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0" windowWidth="28740" windowHeight="15580" tabRatio="500" firstSheet="1" activeTab="1"/>
  </bookViews>
  <sheets>
    <sheet name="Sheet1" sheetId="1" r:id="rId1"/>
    <sheet name="S2A. Fst" sheetId="7" r:id="rId2"/>
    <sheet name="S2A. Standard deviation" sheetId="8" r:id="rId3"/>
  </sheets>
  <calcPr calcId="140001" iterateDelta="1E-4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28" uniqueCount="145">
  <si>
    <t>parameter</t>
  </si>
  <si>
    <t>file:</t>
  </si>
  <si>
    <t>fstCorsica.par</t>
  </si>
  <si>
    <t>###</t>
  </si>
  <si>
    <t>THE</t>
  </si>
  <si>
    <t>INPUT</t>
  </si>
  <si>
    <t>PARAMETERS</t>
  </si>
  <si>
    <t>##PARAMETER</t>
  </si>
  <si>
    <t>NAME:</t>
  </si>
  <si>
    <t>VALUE</t>
  </si>
  <si>
    <t>genotypename:</t>
  </si>
  <si>
    <t>corsica_geno003mind003maf0005_chr1-22_ex_Po_FamID.eigenstratgeno</t>
  </si>
  <si>
    <t>snpname:</t>
  </si>
  <si>
    <t>corsica_geno003mind003maf0005_chr1-22_ex_Po_FamID.snp</t>
  </si>
  <si>
    <t>indivname:</t>
  </si>
  <si>
    <t>corsica_geno003mind003maf0005_chr1-22_ex_Po_FamID.ind</t>
  </si>
  <si>
    <t>fstonly:</t>
  </si>
  <si>
    <t>YES</t>
  </si>
  <si>
    <t>phylipoutname:</t>
  </si>
  <si>
    <t>fstCorsicaRev.txt</t>
  </si>
  <si>
    <t>##</t>
  </si>
  <si>
    <t>smartpca</t>
  </si>
  <si>
    <t>version:</t>
  </si>
  <si>
    <t>fstonly</t>
  </si>
  <si>
    <t>norm</t>
  </si>
  <si>
    <t>used</t>
  </si>
  <si>
    <t>number</t>
  </si>
  <si>
    <t>of</t>
  </si>
  <si>
    <t>samples</t>
  </si>
  <si>
    <t>used:</t>
  </si>
  <si>
    <t>snps</t>
  </si>
  <si>
    <t>Using</t>
  </si>
  <si>
    <t>threads,</t>
  </si>
  <si>
    <t>and</t>
  </si>
  <si>
    <t>partial</t>
  </si>
  <si>
    <t>sum</t>
  </si>
  <si>
    <t>lookup</t>
  </si>
  <si>
    <t>algorithm.</t>
  </si>
  <si>
    <t>population:</t>
  </si>
  <si>
    <t>Brahmins_UP</t>
  </si>
  <si>
    <t>Estonians</t>
  </si>
  <si>
    <t>Kanjars</t>
  </si>
  <si>
    <t>Chamar</t>
  </si>
  <si>
    <t>Sicilians</t>
  </si>
  <si>
    <t>Armenians</t>
  </si>
  <si>
    <t>Azeris</t>
  </si>
  <si>
    <t>Balkars</t>
  </si>
  <si>
    <t>Belarusians</t>
  </si>
  <si>
    <t>Bosnians</t>
  </si>
  <si>
    <t>Bulgarians</t>
  </si>
  <si>
    <t>Corsicans</t>
  </si>
  <si>
    <t>Croats</t>
  </si>
  <si>
    <t>Cypriots</t>
  </si>
  <si>
    <t>Egyptans</t>
  </si>
  <si>
    <t>Ethiopians</t>
  </si>
  <si>
    <t>Germans</t>
  </si>
  <si>
    <t>Greeks_Central</t>
  </si>
  <si>
    <t>Greeks_Macedonia</t>
  </si>
  <si>
    <t>Greeks_Peloponese</t>
  </si>
  <si>
    <t>Greeks_Thessaly</t>
  </si>
  <si>
    <t>Balochi</t>
  </si>
  <si>
    <t>Pathan</t>
  </si>
  <si>
    <t>French</t>
  </si>
  <si>
    <t>Druze</t>
  </si>
  <si>
    <t>Sardinians</t>
  </si>
  <si>
    <t>Japanese</t>
  </si>
  <si>
    <t>Han</t>
  </si>
  <si>
    <t>Orcadians</t>
  </si>
  <si>
    <t>Yorubas</t>
  </si>
  <si>
    <t>San</t>
  </si>
  <si>
    <t>Italians_North</t>
  </si>
  <si>
    <t>Italians_Tuscany</t>
  </si>
  <si>
    <t>Mozabites</t>
  </si>
  <si>
    <t>French_Basques</t>
  </si>
  <si>
    <t>Adygei</t>
  </si>
  <si>
    <t>Hungarians</t>
  </si>
  <si>
    <t>Italians_Abruzzo</t>
  </si>
  <si>
    <t>Italians_Piedmont</t>
  </si>
  <si>
    <t>Jordanians</t>
  </si>
  <si>
    <t>North_Kannadi</t>
  </si>
  <si>
    <t>Kosovars</t>
  </si>
  <si>
    <t>Latvians</t>
  </si>
  <si>
    <t>Lebanese</t>
  </si>
  <si>
    <t>Lezgins</t>
  </si>
  <si>
    <t>Lithuanians</t>
  </si>
  <si>
    <t>Macedonians</t>
  </si>
  <si>
    <t>Georgians</t>
  </si>
  <si>
    <t>Montenegrins</t>
  </si>
  <si>
    <t>Moroccans</t>
  </si>
  <si>
    <t>Piramalai_Kallars</t>
  </si>
  <si>
    <t>Poles</t>
  </si>
  <si>
    <t>Portugese</t>
  </si>
  <si>
    <t>French_Provence</t>
  </si>
  <si>
    <t>Pulliyar</t>
  </si>
  <si>
    <t>Romanians</t>
  </si>
  <si>
    <t>Saudis</t>
  </si>
  <si>
    <t>Serbians</t>
  </si>
  <si>
    <t>Slovaks</t>
  </si>
  <si>
    <t>Slovenians</t>
  </si>
  <si>
    <t>Spaniards</t>
  </si>
  <si>
    <t>Swedes</t>
  </si>
  <si>
    <t>Syrians</t>
  </si>
  <si>
    <t>Turks</t>
  </si>
  <si>
    <t>Ukranians</t>
  </si>
  <si>
    <t>Velmas</t>
  </si>
  <si>
    <t>Yemenese</t>
  </si>
  <si>
    <t>blocks</t>
  </si>
  <si>
    <t>for</t>
  </si>
  <si>
    <t>moving</t>
  </si>
  <si>
    <t>block</t>
  </si>
  <si>
    <t>jackknife:</t>
  </si>
  <si>
    <t>fst</t>
  </si>
  <si>
    <t>*1000:</t>
  </si>
  <si>
    <t>B</t>
  </si>
  <si>
    <t>E</t>
  </si>
  <si>
    <t>K</t>
  </si>
  <si>
    <t>C</t>
  </si>
  <si>
    <t>S</t>
  </si>
  <si>
    <t>A</t>
  </si>
  <si>
    <t>G</t>
  </si>
  <si>
    <t>P</t>
  </si>
  <si>
    <t>F</t>
  </si>
  <si>
    <t>D</t>
  </si>
  <si>
    <t>J</t>
  </si>
  <si>
    <t>H</t>
  </si>
  <si>
    <t>O</t>
  </si>
  <si>
    <t>Y</t>
  </si>
  <si>
    <t>I</t>
  </si>
  <si>
    <t>M</t>
  </si>
  <si>
    <t>N</t>
  </si>
  <si>
    <t>L</t>
  </si>
  <si>
    <t>R</t>
  </si>
  <si>
    <t>T</t>
  </si>
  <si>
    <t>U</t>
  </si>
  <si>
    <t>V</t>
  </si>
  <si>
    <t>s.dev</t>
  </si>
  <si>
    <t>*</t>
  </si>
  <si>
    <t>1000000:</t>
  </si>
  <si>
    <t>##end</t>
  </si>
  <si>
    <t>run</t>
  </si>
  <si>
    <t>Egyptians</t>
  </si>
  <si>
    <t>Greeks_Peloponnese</t>
  </si>
  <si>
    <t>Portuguese</t>
  </si>
  <si>
    <t>Egypitans</t>
  </si>
  <si>
    <r>
      <t>Table S2. Pairwise F</t>
    </r>
    <r>
      <rPr>
        <b/>
        <vertAlign val="subscript"/>
        <sz val="11"/>
        <color rgb="FF000000"/>
        <rFont val="Arial"/>
      </rPr>
      <t>ST</t>
    </r>
    <r>
      <rPr>
        <b/>
        <sz val="11"/>
        <color rgb="FF000000"/>
        <rFont val="Arial"/>
      </rPr>
      <t xml:space="preserve"> distances among analysed populations.  A)F</t>
    </r>
    <r>
      <rPr>
        <b/>
        <vertAlign val="subscript"/>
        <sz val="11"/>
        <color rgb="FF000000"/>
        <rFont val="Arial"/>
      </rPr>
      <t xml:space="preserve">ST </t>
    </r>
    <r>
      <rPr>
        <b/>
        <sz val="11"/>
        <color rgb="FF000000"/>
        <rFont val="Arial"/>
      </rPr>
      <t>matrix.  B)Standard deviation estimates for F</t>
    </r>
    <r>
      <rPr>
        <b/>
        <vertAlign val="subscript"/>
        <sz val="11"/>
        <color rgb="FF000000"/>
        <rFont val="Arial"/>
      </rPr>
      <t>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[$-809]General"/>
    <numFmt numFmtId="165" formatCode="[$-809]0.000"/>
    <numFmt numFmtId="166" formatCode="[$-809]0.00000"/>
  </numFmts>
  <fonts count="4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1"/>
      <color rgb="FF000000"/>
      <name val="Arial"/>
    </font>
    <font>
      <b/>
      <vertAlign val="subscript"/>
      <sz val="11"/>
      <color rgb="FF000000"/>
      <name val="Arial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 textRotation="90"/>
    </xf>
    <xf numFmtId="0" fontId="1" fillId="0" borderId="2" xfId="0" applyFont="1" applyBorder="1" applyAlignment="1">
      <alignment horizontal="center" textRotation="90"/>
    </xf>
    <xf numFmtId="0" fontId="1" fillId="0" borderId="1" xfId="0" applyFont="1" applyBorder="1"/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 textRotation="90"/>
    </xf>
    <xf numFmtId="0" fontId="1" fillId="0" borderId="2" xfId="0" applyFont="1" applyBorder="1" applyAlignment="1">
      <alignment horizontal="center" textRotation="90"/>
    </xf>
    <xf numFmtId="0" fontId="1" fillId="0" borderId="1" xfId="0" applyFont="1" applyBorder="1"/>
    <xf numFmtId="164" fontId="0" fillId="0" borderId="0" xfId="0" applyNumberFormat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3" xfId="0" applyNumberFormat="1" applyBorder="1" applyAlignment="1">
      <alignment horizontal="center"/>
    </xf>
    <xf numFmtId="166" fontId="0" fillId="0" borderId="4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166" fontId="0" fillId="0" borderId="6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0" fillId="0" borderId="0" xfId="0" applyBorder="1"/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DEADA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BF1DE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224"/>
  <sheetViews>
    <sheetView topLeftCell="A135" zoomScale="90" zoomScaleNormal="90" zoomScalePageLayoutView="90" workbookViewId="0">
      <selection activeCell="C15" sqref="C15"/>
    </sheetView>
  </sheetViews>
  <sheetFormatPr baseColWidth="10" defaultColWidth="8.83203125" defaultRowHeight="15" x14ac:dyDescent="0"/>
  <cols>
    <col min="1" max="1025" width="10.6640625" customWidth="1"/>
  </cols>
  <sheetData>
    <row r="1" spans="1:10">
      <c r="A1" t="s">
        <v>0</v>
      </c>
      <c r="B1" t="s">
        <v>1</v>
      </c>
      <c r="C1" t="s">
        <v>2</v>
      </c>
    </row>
    <row r="2" spans="1:10">
      <c r="A2" t="s">
        <v>3</v>
      </c>
      <c r="B2" t="s">
        <v>4</v>
      </c>
      <c r="C2" t="s">
        <v>5</v>
      </c>
      <c r="D2" t="s">
        <v>6</v>
      </c>
    </row>
    <row r="3" spans="1:10">
      <c r="A3" t="s">
        <v>7</v>
      </c>
      <c r="B3" t="s">
        <v>8</v>
      </c>
      <c r="C3" t="s">
        <v>9</v>
      </c>
    </row>
    <row r="4" spans="1:10">
      <c r="A4" t="s">
        <v>10</v>
      </c>
      <c r="B4" t="s">
        <v>11</v>
      </c>
    </row>
    <row r="5" spans="1:10">
      <c r="A5" t="s">
        <v>12</v>
      </c>
      <c r="B5" t="s">
        <v>13</v>
      </c>
    </row>
    <row r="6" spans="1:10">
      <c r="A6" t="s">
        <v>14</v>
      </c>
      <c r="B6" t="s">
        <v>15</v>
      </c>
    </row>
    <row r="7" spans="1:10">
      <c r="A7" t="s">
        <v>16</v>
      </c>
      <c r="B7" t="s">
        <v>17</v>
      </c>
    </row>
    <row r="8" spans="1:10">
      <c r="A8" t="s">
        <v>18</v>
      </c>
      <c r="B8" t="s">
        <v>19</v>
      </c>
    </row>
    <row r="9" spans="1:10">
      <c r="A9" t="s">
        <v>20</v>
      </c>
      <c r="B9" t="s">
        <v>21</v>
      </c>
      <c r="C9" t="s">
        <v>22</v>
      </c>
      <c r="D9">
        <v>16000</v>
      </c>
    </row>
    <row r="10" spans="1:10">
      <c r="A10" t="s">
        <v>23</v>
      </c>
    </row>
    <row r="11" spans="1:10">
      <c r="A11" t="s">
        <v>24</v>
      </c>
      <c r="B11" t="s">
        <v>25</v>
      </c>
    </row>
    <row r="13" spans="1:10">
      <c r="A13" t="s">
        <v>26</v>
      </c>
      <c r="B13" t="s">
        <v>27</v>
      </c>
      <c r="C13" t="s">
        <v>28</v>
      </c>
      <c r="D13" t="s">
        <v>29</v>
      </c>
      <c r="E13">
        <v>892</v>
      </c>
      <c r="F13" t="s">
        <v>26</v>
      </c>
      <c r="G13" t="s">
        <v>27</v>
      </c>
      <c r="H13" t="s">
        <v>30</v>
      </c>
      <c r="I13" t="s">
        <v>29</v>
      </c>
      <c r="J13">
        <v>523441</v>
      </c>
    </row>
    <row r="14" spans="1:10">
      <c r="A14" t="s">
        <v>31</v>
      </c>
      <c r="B14">
        <v>39</v>
      </c>
      <c r="C14" t="s">
        <v>32</v>
      </c>
      <c r="D14" t="s">
        <v>33</v>
      </c>
      <c r="E14" t="s">
        <v>34</v>
      </c>
      <c r="F14" t="s">
        <v>35</v>
      </c>
      <c r="G14" t="s">
        <v>36</v>
      </c>
      <c r="H14" t="s">
        <v>37</v>
      </c>
    </row>
    <row r="15" spans="1:10">
      <c r="A15" t="s">
        <v>38</v>
      </c>
      <c r="B15">
        <v>0</v>
      </c>
      <c r="C15" t="s">
        <v>39</v>
      </c>
      <c r="D15">
        <v>8</v>
      </c>
    </row>
    <row r="16" spans="1:10">
      <c r="A16" t="s">
        <v>38</v>
      </c>
      <c r="B16">
        <v>1</v>
      </c>
      <c r="C16" t="s">
        <v>40</v>
      </c>
      <c r="D16">
        <v>10</v>
      </c>
    </row>
    <row r="17" spans="1:4">
      <c r="A17" t="s">
        <v>38</v>
      </c>
      <c r="B17">
        <v>2</v>
      </c>
      <c r="C17" t="s">
        <v>41</v>
      </c>
      <c r="D17">
        <v>8</v>
      </c>
    </row>
    <row r="18" spans="1:4">
      <c r="A18" t="s">
        <v>38</v>
      </c>
      <c r="B18">
        <v>3</v>
      </c>
      <c r="C18" t="s">
        <v>42</v>
      </c>
      <c r="D18">
        <v>10</v>
      </c>
    </row>
    <row r="19" spans="1:4">
      <c r="A19" t="s">
        <v>38</v>
      </c>
      <c r="B19">
        <v>4</v>
      </c>
      <c r="C19" t="s">
        <v>43</v>
      </c>
      <c r="D19">
        <v>13</v>
      </c>
    </row>
    <row r="20" spans="1:4">
      <c r="A20" t="s">
        <v>38</v>
      </c>
      <c r="B20">
        <v>5</v>
      </c>
      <c r="C20" t="s">
        <v>44</v>
      </c>
      <c r="D20">
        <v>16</v>
      </c>
    </row>
    <row r="21" spans="1:4">
      <c r="A21" t="s">
        <v>38</v>
      </c>
      <c r="B21">
        <v>6</v>
      </c>
      <c r="C21" t="s">
        <v>45</v>
      </c>
      <c r="D21">
        <v>16</v>
      </c>
    </row>
    <row r="22" spans="1:4">
      <c r="A22" t="s">
        <v>38</v>
      </c>
      <c r="B22">
        <v>7</v>
      </c>
      <c r="C22" t="s">
        <v>46</v>
      </c>
      <c r="D22">
        <v>19</v>
      </c>
    </row>
    <row r="23" spans="1:4">
      <c r="A23" t="s">
        <v>38</v>
      </c>
      <c r="B23">
        <v>8</v>
      </c>
      <c r="C23" t="s">
        <v>47</v>
      </c>
      <c r="D23">
        <v>9</v>
      </c>
    </row>
    <row r="24" spans="1:4">
      <c r="A24" t="s">
        <v>38</v>
      </c>
      <c r="B24">
        <v>9</v>
      </c>
      <c r="C24" t="s">
        <v>48</v>
      </c>
      <c r="D24">
        <v>15</v>
      </c>
    </row>
    <row r="25" spans="1:4">
      <c r="A25" t="s">
        <v>38</v>
      </c>
      <c r="B25">
        <v>10</v>
      </c>
      <c r="C25" t="s">
        <v>49</v>
      </c>
      <c r="D25">
        <v>13</v>
      </c>
    </row>
    <row r="26" spans="1:4">
      <c r="A26" t="s">
        <v>38</v>
      </c>
      <c r="B26">
        <v>11</v>
      </c>
      <c r="C26" t="s">
        <v>50</v>
      </c>
      <c r="D26">
        <v>16</v>
      </c>
    </row>
    <row r="27" spans="1:4">
      <c r="A27" t="s">
        <v>38</v>
      </c>
      <c r="B27">
        <v>12</v>
      </c>
      <c r="C27" t="s">
        <v>51</v>
      </c>
      <c r="D27">
        <v>20</v>
      </c>
    </row>
    <row r="28" spans="1:4">
      <c r="A28" t="s">
        <v>38</v>
      </c>
      <c r="B28">
        <v>13</v>
      </c>
      <c r="C28" t="s">
        <v>52</v>
      </c>
      <c r="D28">
        <v>12</v>
      </c>
    </row>
    <row r="29" spans="1:4">
      <c r="A29" t="s">
        <v>38</v>
      </c>
      <c r="B29">
        <v>14</v>
      </c>
      <c r="C29" t="s">
        <v>53</v>
      </c>
      <c r="D29">
        <v>12</v>
      </c>
    </row>
    <row r="30" spans="1:4">
      <c r="A30" t="s">
        <v>38</v>
      </c>
      <c r="B30">
        <v>15</v>
      </c>
      <c r="C30" t="s">
        <v>54</v>
      </c>
      <c r="D30">
        <v>19</v>
      </c>
    </row>
    <row r="31" spans="1:4">
      <c r="A31" t="s">
        <v>38</v>
      </c>
      <c r="B31">
        <v>16</v>
      </c>
      <c r="C31" t="s">
        <v>55</v>
      </c>
      <c r="D31">
        <v>13</v>
      </c>
    </row>
    <row r="32" spans="1:4">
      <c r="A32" t="s">
        <v>38</v>
      </c>
      <c r="B32">
        <v>17</v>
      </c>
      <c r="C32" t="s">
        <v>56</v>
      </c>
      <c r="D32">
        <v>10</v>
      </c>
    </row>
    <row r="33" spans="1:4">
      <c r="A33" t="s">
        <v>38</v>
      </c>
      <c r="B33">
        <v>18</v>
      </c>
      <c r="C33" t="s">
        <v>57</v>
      </c>
      <c r="D33">
        <v>7</v>
      </c>
    </row>
    <row r="34" spans="1:4">
      <c r="A34" t="s">
        <v>38</v>
      </c>
      <c r="B34">
        <v>19</v>
      </c>
      <c r="C34" t="s">
        <v>58</v>
      </c>
      <c r="D34">
        <v>9</v>
      </c>
    </row>
    <row r="35" spans="1:4">
      <c r="A35" t="s">
        <v>38</v>
      </c>
      <c r="B35">
        <v>20</v>
      </c>
      <c r="C35" t="s">
        <v>59</v>
      </c>
      <c r="D35">
        <v>10</v>
      </c>
    </row>
    <row r="36" spans="1:4">
      <c r="A36" t="s">
        <v>38</v>
      </c>
      <c r="B36">
        <v>21</v>
      </c>
      <c r="C36" t="s">
        <v>60</v>
      </c>
      <c r="D36">
        <v>15</v>
      </c>
    </row>
    <row r="37" spans="1:4">
      <c r="A37" t="s">
        <v>38</v>
      </c>
      <c r="B37">
        <v>22</v>
      </c>
      <c r="C37" t="s">
        <v>61</v>
      </c>
      <c r="D37">
        <v>15</v>
      </c>
    </row>
    <row r="38" spans="1:4">
      <c r="A38" t="s">
        <v>38</v>
      </c>
      <c r="B38">
        <v>23</v>
      </c>
      <c r="C38" t="s">
        <v>62</v>
      </c>
      <c r="D38">
        <v>15</v>
      </c>
    </row>
    <row r="39" spans="1:4">
      <c r="A39" t="s">
        <v>38</v>
      </c>
      <c r="B39">
        <v>24</v>
      </c>
      <c r="C39" t="s">
        <v>63</v>
      </c>
      <c r="D39">
        <v>12</v>
      </c>
    </row>
    <row r="40" spans="1:4">
      <c r="A40" t="s">
        <v>38</v>
      </c>
      <c r="B40">
        <v>25</v>
      </c>
      <c r="C40" t="s">
        <v>64</v>
      </c>
      <c r="D40">
        <v>28</v>
      </c>
    </row>
    <row r="41" spans="1:4">
      <c r="A41" t="s">
        <v>38</v>
      </c>
      <c r="B41">
        <v>26</v>
      </c>
      <c r="C41" t="s">
        <v>65</v>
      </c>
      <c r="D41">
        <v>15</v>
      </c>
    </row>
    <row r="42" spans="1:4">
      <c r="A42" t="s">
        <v>38</v>
      </c>
      <c r="B42">
        <v>27</v>
      </c>
      <c r="C42" t="s">
        <v>66</v>
      </c>
      <c r="D42">
        <v>15</v>
      </c>
    </row>
    <row r="43" spans="1:4">
      <c r="A43" t="s">
        <v>38</v>
      </c>
      <c r="B43">
        <v>28</v>
      </c>
      <c r="C43" t="s">
        <v>67</v>
      </c>
      <c r="D43">
        <v>15</v>
      </c>
    </row>
    <row r="44" spans="1:4">
      <c r="A44" t="s">
        <v>38</v>
      </c>
      <c r="B44">
        <v>29</v>
      </c>
      <c r="C44" t="s">
        <v>68</v>
      </c>
      <c r="D44">
        <v>21</v>
      </c>
    </row>
    <row r="45" spans="1:4">
      <c r="A45" t="s">
        <v>38</v>
      </c>
      <c r="B45">
        <v>30</v>
      </c>
      <c r="C45" t="s">
        <v>69</v>
      </c>
      <c r="D45">
        <v>5</v>
      </c>
    </row>
    <row r="46" spans="1:4">
      <c r="A46" t="s">
        <v>38</v>
      </c>
      <c r="B46">
        <v>31</v>
      </c>
      <c r="C46" t="s">
        <v>70</v>
      </c>
      <c r="D46">
        <v>12</v>
      </c>
    </row>
    <row r="47" spans="1:4">
      <c r="A47" t="s">
        <v>38</v>
      </c>
      <c r="B47">
        <v>32</v>
      </c>
      <c r="C47" t="s">
        <v>71</v>
      </c>
      <c r="D47">
        <v>14</v>
      </c>
    </row>
    <row r="48" spans="1:4">
      <c r="A48" t="s">
        <v>38</v>
      </c>
      <c r="B48">
        <v>33</v>
      </c>
      <c r="C48" t="s">
        <v>72</v>
      </c>
      <c r="D48">
        <v>27</v>
      </c>
    </row>
    <row r="49" spans="1:4">
      <c r="A49" t="s">
        <v>38</v>
      </c>
      <c r="B49">
        <v>34</v>
      </c>
      <c r="C49" t="s">
        <v>73</v>
      </c>
      <c r="D49">
        <v>15</v>
      </c>
    </row>
    <row r="50" spans="1:4">
      <c r="A50" t="s">
        <v>38</v>
      </c>
      <c r="B50">
        <v>35</v>
      </c>
      <c r="C50" t="s">
        <v>74</v>
      </c>
      <c r="D50">
        <v>17</v>
      </c>
    </row>
    <row r="51" spans="1:4">
      <c r="A51" t="s">
        <v>38</v>
      </c>
      <c r="B51">
        <v>36</v>
      </c>
      <c r="C51" t="s">
        <v>75</v>
      </c>
      <c r="D51">
        <v>19</v>
      </c>
    </row>
    <row r="52" spans="1:4">
      <c r="A52" t="s">
        <v>38</v>
      </c>
      <c r="B52">
        <v>37</v>
      </c>
      <c r="C52" t="s">
        <v>76</v>
      </c>
      <c r="D52">
        <v>11</v>
      </c>
    </row>
    <row r="53" spans="1:4">
      <c r="A53" t="s">
        <v>38</v>
      </c>
      <c r="B53">
        <v>38</v>
      </c>
      <c r="C53" t="s">
        <v>77</v>
      </c>
      <c r="D53">
        <v>11</v>
      </c>
    </row>
    <row r="54" spans="1:4">
      <c r="A54" t="s">
        <v>38</v>
      </c>
      <c r="B54">
        <v>39</v>
      </c>
      <c r="C54" t="s">
        <v>78</v>
      </c>
      <c r="D54">
        <v>20</v>
      </c>
    </row>
    <row r="55" spans="1:4">
      <c r="A55" t="s">
        <v>38</v>
      </c>
      <c r="B55">
        <v>40</v>
      </c>
      <c r="C55" t="s">
        <v>79</v>
      </c>
      <c r="D55">
        <v>8</v>
      </c>
    </row>
    <row r="56" spans="1:4">
      <c r="A56" t="s">
        <v>38</v>
      </c>
      <c r="B56">
        <v>41</v>
      </c>
      <c r="C56" t="s">
        <v>80</v>
      </c>
      <c r="D56">
        <v>9</v>
      </c>
    </row>
    <row r="57" spans="1:4">
      <c r="A57" t="s">
        <v>38</v>
      </c>
      <c r="B57">
        <v>42</v>
      </c>
      <c r="C57" t="s">
        <v>81</v>
      </c>
      <c r="D57">
        <v>6</v>
      </c>
    </row>
    <row r="58" spans="1:4">
      <c r="A58" t="s">
        <v>38</v>
      </c>
      <c r="B58">
        <v>43</v>
      </c>
      <c r="C58" t="s">
        <v>82</v>
      </c>
      <c r="D58">
        <v>7</v>
      </c>
    </row>
    <row r="59" spans="1:4">
      <c r="A59" t="s">
        <v>38</v>
      </c>
      <c r="B59">
        <v>44</v>
      </c>
      <c r="C59" t="s">
        <v>83</v>
      </c>
      <c r="D59">
        <v>18</v>
      </c>
    </row>
    <row r="60" spans="1:4">
      <c r="A60" t="s">
        <v>38</v>
      </c>
      <c r="B60">
        <v>45</v>
      </c>
      <c r="C60" t="s">
        <v>84</v>
      </c>
      <c r="D60">
        <v>10</v>
      </c>
    </row>
    <row r="61" spans="1:4">
      <c r="A61" t="s">
        <v>38</v>
      </c>
      <c r="B61">
        <v>46</v>
      </c>
      <c r="C61" t="s">
        <v>85</v>
      </c>
      <c r="D61">
        <v>14</v>
      </c>
    </row>
    <row r="62" spans="1:4">
      <c r="A62" t="s">
        <v>38</v>
      </c>
      <c r="B62">
        <v>47</v>
      </c>
      <c r="C62" t="s">
        <v>86</v>
      </c>
      <c r="D62">
        <v>16</v>
      </c>
    </row>
    <row r="63" spans="1:4">
      <c r="A63" t="s">
        <v>38</v>
      </c>
      <c r="B63">
        <v>48</v>
      </c>
      <c r="C63" t="s">
        <v>87</v>
      </c>
      <c r="D63">
        <v>14</v>
      </c>
    </row>
    <row r="64" spans="1:4">
      <c r="A64" t="s">
        <v>38</v>
      </c>
      <c r="B64">
        <v>49</v>
      </c>
      <c r="C64" t="s">
        <v>88</v>
      </c>
      <c r="D64">
        <v>10</v>
      </c>
    </row>
    <row r="65" spans="1:4">
      <c r="A65" t="s">
        <v>38</v>
      </c>
      <c r="B65">
        <v>50</v>
      </c>
      <c r="C65" t="s">
        <v>89</v>
      </c>
      <c r="D65">
        <v>8</v>
      </c>
    </row>
    <row r="66" spans="1:4">
      <c r="A66" t="s">
        <v>38</v>
      </c>
      <c r="B66">
        <v>51</v>
      </c>
      <c r="C66" t="s">
        <v>90</v>
      </c>
      <c r="D66">
        <v>14</v>
      </c>
    </row>
    <row r="67" spans="1:4">
      <c r="A67" t="s">
        <v>38</v>
      </c>
      <c r="B67">
        <v>52</v>
      </c>
      <c r="C67" t="s">
        <v>91</v>
      </c>
      <c r="D67">
        <v>10</v>
      </c>
    </row>
    <row r="68" spans="1:4">
      <c r="A68" t="s">
        <v>38</v>
      </c>
      <c r="B68">
        <v>53</v>
      </c>
      <c r="C68" t="s">
        <v>92</v>
      </c>
      <c r="D68">
        <v>5</v>
      </c>
    </row>
    <row r="69" spans="1:4">
      <c r="A69" t="s">
        <v>38</v>
      </c>
      <c r="B69">
        <v>54</v>
      </c>
      <c r="C69" t="s">
        <v>93</v>
      </c>
      <c r="D69">
        <v>5</v>
      </c>
    </row>
    <row r="70" spans="1:4">
      <c r="A70" t="s">
        <v>38</v>
      </c>
      <c r="B70">
        <v>55</v>
      </c>
      <c r="C70" t="s">
        <v>94</v>
      </c>
      <c r="D70">
        <v>14</v>
      </c>
    </row>
    <row r="71" spans="1:4">
      <c r="A71" t="s">
        <v>38</v>
      </c>
      <c r="B71">
        <v>56</v>
      </c>
      <c r="C71" t="s">
        <v>95</v>
      </c>
      <c r="D71">
        <v>20</v>
      </c>
    </row>
    <row r="72" spans="1:4">
      <c r="A72" t="s">
        <v>38</v>
      </c>
      <c r="B72">
        <v>57</v>
      </c>
      <c r="C72" t="s">
        <v>96</v>
      </c>
      <c r="D72">
        <v>18</v>
      </c>
    </row>
    <row r="73" spans="1:4">
      <c r="A73" t="s">
        <v>38</v>
      </c>
      <c r="B73">
        <v>58</v>
      </c>
      <c r="C73" t="s">
        <v>97</v>
      </c>
      <c r="D73">
        <v>15</v>
      </c>
    </row>
    <row r="74" spans="1:4">
      <c r="A74" t="s">
        <v>38</v>
      </c>
      <c r="B74">
        <v>59</v>
      </c>
      <c r="C74" t="s">
        <v>98</v>
      </c>
      <c r="D74">
        <v>15</v>
      </c>
    </row>
    <row r="75" spans="1:4">
      <c r="A75" t="s">
        <v>38</v>
      </c>
      <c r="B75">
        <v>60</v>
      </c>
      <c r="C75" t="s">
        <v>99</v>
      </c>
      <c r="D75">
        <v>12</v>
      </c>
    </row>
    <row r="76" spans="1:4">
      <c r="A76" t="s">
        <v>38</v>
      </c>
      <c r="B76">
        <v>61</v>
      </c>
      <c r="C76" t="s">
        <v>100</v>
      </c>
      <c r="D76">
        <v>12</v>
      </c>
    </row>
    <row r="77" spans="1:4">
      <c r="A77" t="s">
        <v>38</v>
      </c>
      <c r="B77">
        <v>62</v>
      </c>
      <c r="C77" t="s">
        <v>101</v>
      </c>
      <c r="D77">
        <v>16</v>
      </c>
    </row>
    <row r="78" spans="1:4">
      <c r="A78" t="s">
        <v>38</v>
      </c>
      <c r="B78">
        <v>63</v>
      </c>
      <c r="C78" t="s">
        <v>102</v>
      </c>
      <c r="D78">
        <v>19</v>
      </c>
    </row>
    <row r="79" spans="1:4">
      <c r="A79" t="s">
        <v>38</v>
      </c>
      <c r="B79">
        <v>64</v>
      </c>
      <c r="C79" t="s">
        <v>103</v>
      </c>
      <c r="D79">
        <v>12</v>
      </c>
    </row>
    <row r="80" spans="1:4">
      <c r="A80" t="s">
        <v>38</v>
      </c>
      <c r="B80">
        <v>65</v>
      </c>
      <c r="C80" t="s">
        <v>104</v>
      </c>
      <c r="D80">
        <v>10</v>
      </c>
    </row>
    <row r="81" spans="1:69">
      <c r="A81" t="s">
        <v>38</v>
      </c>
      <c r="B81">
        <v>66</v>
      </c>
      <c r="C81" t="s">
        <v>105</v>
      </c>
      <c r="D81">
        <v>8</v>
      </c>
    </row>
    <row r="82" spans="1:69">
      <c r="A82" t="s">
        <v>26</v>
      </c>
      <c r="B82" t="s">
        <v>27</v>
      </c>
      <c r="C82" t="s">
        <v>106</v>
      </c>
      <c r="D82" t="s">
        <v>107</v>
      </c>
      <c r="E82" t="s">
        <v>108</v>
      </c>
      <c r="F82" t="s">
        <v>109</v>
      </c>
      <c r="G82" t="s">
        <v>110</v>
      </c>
      <c r="H82">
        <v>553</v>
      </c>
    </row>
    <row r="84" spans="1:69">
      <c r="A84" t="s">
        <v>111</v>
      </c>
      <c r="B84" t="s">
        <v>112</v>
      </c>
    </row>
    <row r="85" spans="1:69">
      <c r="B85" t="s">
        <v>113</v>
      </c>
      <c r="C85" t="s">
        <v>114</v>
      </c>
      <c r="D85" t="s">
        <v>115</v>
      </c>
      <c r="E85" t="s">
        <v>116</v>
      </c>
      <c r="F85" t="s">
        <v>117</v>
      </c>
      <c r="G85" t="s">
        <v>118</v>
      </c>
      <c r="H85" t="s">
        <v>118</v>
      </c>
      <c r="I85" t="s">
        <v>113</v>
      </c>
      <c r="J85" t="s">
        <v>113</v>
      </c>
      <c r="K85" t="s">
        <v>113</v>
      </c>
      <c r="L85" t="s">
        <v>113</v>
      </c>
      <c r="M85" t="s">
        <v>116</v>
      </c>
      <c r="N85" t="s">
        <v>116</v>
      </c>
      <c r="O85" t="s">
        <v>116</v>
      </c>
      <c r="P85" t="s">
        <v>114</v>
      </c>
      <c r="Q85" t="s">
        <v>114</v>
      </c>
      <c r="R85" t="s">
        <v>119</v>
      </c>
      <c r="S85" t="s">
        <v>119</v>
      </c>
      <c r="T85" t="s">
        <v>119</v>
      </c>
      <c r="U85" t="s">
        <v>119</v>
      </c>
      <c r="V85" t="s">
        <v>119</v>
      </c>
      <c r="W85" t="s">
        <v>113</v>
      </c>
      <c r="X85" t="s">
        <v>120</v>
      </c>
      <c r="Y85" t="s">
        <v>121</v>
      </c>
      <c r="Z85" t="s">
        <v>122</v>
      </c>
      <c r="AA85" t="s">
        <v>117</v>
      </c>
      <c r="AB85" t="s">
        <v>123</v>
      </c>
      <c r="AC85" t="s">
        <v>124</v>
      </c>
      <c r="AD85" t="s">
        <v>125</v>
      </c>
      <c r="AE85" t="s">
        <v>126</v>
      </c>
      <c r="AF85" t="s">
        <v>117</v>
      </c>
      <c r="AG85" t="s">
        <v>127</v>
      </c>
      <c r="AH85" t="s">
        <v>127</v>
      </c>
      <c r="AI85" t="s">
        <v>128</v>
      </c>
      <c r="AJ85" t="s">
        <v>121</v>
      </c>
      <c r="AK85" t="s">
        <v>118</v>
      </c>
      <c r="AL85" t="s">
        <v>124</v>
      </c>
      <c r="AM85" t="s">
        <v>127</v>
      </c>
      <c r="AN85" t="s">
        <v>127</v>
      </c>
      <c r="AO85" t="s">
        <v>123</v>
      </c>
      <c r="AP85" t="s">
        <v>129</v>
      </c>
      <c r="AQ85" t="s">
        <v>115</v>
      </c>
      <c r="AR85" t="s">
        <v>130</v>
      </c>
      <c r="AS85" t="s">
        <v>130</v>
      </c>
      <c r="AT85" t="s">
        <v>130</v>
      </c>
      <c r="AU85" t="s">
        <v>130</v>
      </c>
      <c r="AV85" t="s">
        <v>128</v>
      </c>
      <c r="AW85" t="s">
        <v>119</v>
      </c>
      <c r="AX85" t="s">
        <v>128</v>
      </c>
      <c r="AY85" t="s">
        <v>128</v>
      </c>
      <c r="AZ85" t="s">
        <v>120</v>
      </c>
      <c r="BA85" t="s">
        <v>120</v>
      </c>
      <c r="BB85" t="s">
        <v>120</v>
      </c>
      <c r="BC85" t="s">
        <v>121</v>
      </c>
      <c r="BD85" t="s">
        <v>120</v>
      </c>
      <c r="BE85" t="s">
        <v>131</v>
      </c>
      <c r="BF85" t="s">
        <v>117</v>
      </c>
      <c r="BG85" t="s">
        <v>117</v>
      </c>
      <c r="BH85" t="s">
        <v>117</v>
      </c>
      <c r="BI85" t="s">
        <v>117</v>
      </c>
      <c r="BJ85" t="s">
        <v>117</v>
      </c>
      <c r="BK85" t="s">
        <v>117</v>
      </c>
      <c r="BL85" t="s">
        <v>117</v>
      </c>
      <c r="BM85" t="s">
        <v>132</v>
      </c>
      <c r="BN85" t="s">
        <v>133</v>
      </c>
      <c r="BO85" t="s">
        <v>134</v>
      </c>
      <c r="BP85" t="s">
        <v>126</v>
      </c>
    </row>
    <row r="86" spans="1:69">
      <c r="B86" t="s">
        <v>113</v>
      </c>
      <c r="C86">
        <v>0</v>
      </c>
      <c r="D86">
        <v>27</v>
      </c>
      <c r="E86">
        <v>8</v>
      </c>
      <c r="F86">
        <v>7</v>
      </c>
      <c r="G86">
        <v>25</v>
      </c>
      <c r="H86">
        <v>22</v>
      </c>
      <c r="I86">
        <v>16</v>
      </c>
      <c r="J86">
        <v>18</v>
      </c>
      <c r="K86">
        <v>28</v>
      </c>
      <c r="L86">
        <v>24</v>
      </c>
      <c r="M86">
        <v>24</v>
      </c>
      <c r="N86">
        <v>29</v>
      </c>
      <c r="O86">
        <v>25</v>
      </c>
      <c r="P86">
        <v>26</v>
      </c>
      <c r="Q86">
        <v>28</v>
      </c>
      <c r="R86">
        <v>55</v>
      </c>
      <c r="S86">
        <v>24</v>
      </c>
      <c r="T86">
        <v>25</v>
      </c>
      <c r="U86">
        <v>24</v>
      </c>
      <c r="V86">
        <v>24</v>
      </c>
      <c r="W86">
        <v>26</v>
      </c>
      <c r="X86">
        <v>9</v>
      </c>
      <c r="Y86">
        <v>3</v>
      </c>
      <c r="Z86">
        <v>27</v>
      </c>
      <c r="AA86">
        <v>31</v>
      </c>
      <c r="AB86">
        <v>40</v>
      </c>
      <c r="AC86">
        <v>76</v>
      </c>
      <c r="AD86">
        <v>74</v>
      </c>
      <c r="AE86">
        <v>30</v>
      </c>
      <c r="AF86">
        <v>139</v>
      </c>
      <c r="AG86">
        <v>208</v>
      </c>
      <c r="AH86">
        <v>28</v>
      </c>
      <c r="AI86">
        <v>26</v>
      </c>
      <c r="AJ86">
        <v>44</v>
      </c>
      <c r="AK86">
        <v>36</v>
      </c>
      <c r="AL86">
        <v>19</v>
      </c>
      <c r="AM86">
        <v>25</v>
      </c>
      <c r="AN86">
        <v>25</v>
      </c>
      <c r="AO86">
        <v>26</v>
      </c>
      <c r="AP86">
        <v>24</v>
      </c>
      <c r="AQ86">
        <v>14</v>
      </c>
      <c r="AR86">
        <v>27</v>
      </c>
      <c r="AS86">
        <v>30</v>
      </c>
      <c r="AT86">
        <v>24</v>
      </c>
      <c r="AU86">
        <v>19</v>
      </c>
      <c r="AV86">
        <v>30</v>
      </c>
      <c r="AW86">
        <v>25</v>
      </c>
      <c r="AX86">
        <v>24</v>
      </c>
      <c r="AY86">
        <v>26</v>
      </c>
      <c r="AZ86">
        <v>39</v>
      </c>
      <c r="BA86">
        <v>12</v>
      </c>
      <c r="BB86">
        <v>27</v>
      </c>
      <c r="BC86">
        <v>26</v>
      </c>
      <c r="BD86">
        <v>25</v>
      </c>
      <c r="BE86">
        <v>58</v>
      </c>
      <c r="BF86">
        <v>24</v>
      </c>
      <c r="BG86">
        <v>31</v>
      </c>
      <c r="BH86">
        <v>25</v>
      </c>
      <c r="BI86">
        <v>25</v>
      </c>
      <c r="BJ86">
        <v>26</v>
      </c>
      <c r="BK86">
        <v>27</v>
      </c>
      <c r="BL86">
        <v>27</v>
      </c>
      <c r="BM86">
        <v>22</v>
      </c>
      <c r="BN86">
        <v>17</v>
      </c>
      <c r="BO86">
        <v>25</v>
      </c>
      <c r="BP86">
        <v>9</v>
      </c>
      <c r="BQ86">
        <v>26</v>
      </c>
    </row>
    <row r="87" spans="1:69">
      <c r="B87" t="s">
        <v>114</v>
      </c>
      <c r="C87">
        <v>27</v>
      </c>
      <c r="D87">
        <v>0</v>
      </c>
      <c r="E87">
        <v>43</v>
      </c>
      <c r="F87">
        <v>48</v>
      </c>
      <c r="G87">
        <v>12</v>
      </c>
      <c r="H87">
        <v>17</v>
      </c>
      <c r="I87">
        <v>15</v>
      </c>
      <c r="J87">
        <v>13</v>
      </c>
      <c r="K87">
        <v>2</v>
      </c>
      <c r="L87">
        <v>3</v>
      </c>
      <c r="M87">
        <v>5</v>
      </c>
      <c r="N87">
        <v>11</v>
      </c>
      <c r="O87">
        <v>3</v>
      </c>
      <c r="P87">
        <v>16</v>
      </c>
      <c r="Q87">
        <v>25</v>
      </c>
      <c r="R87">
        <v>62</v>
      </c>
      <c r="S87">
        <v>2</v>
      </c>
      <c r="T87">
        <v>10</v>
      </c>
      <c r="U87">
        <v>9</v>
      </c>
      <c r="V87">
        <v>9</v>
      </c>
      <c r="W87">
        <v>9</v>
      </c>
      <c r="X87">
        <v>23</v>
      </c>
      <c r="Y87">
        <v>20</v>
      </c>
      <c r="Z87">
        <v>5</v>
      </c>
      <c r="AA87">
        <v>25</v>
      </c>
      <c r="AB87">
        <v>20</v>
      </c>
      <c r="AC87">
        <v>108</v>
      </c>
      <c r="AD87">
        <v>107</v>
      </c>
      <c r="AE87">
        <v>6</v>
      </c>
      <c r="AF87">
        <v>157</v>
      </c>
      <c r="AG87">
        <v>224</v>
      </c>
      <c r="AH87">
        <v>9</v>
      </c>
      <c r="AI87">
        <v>9</v>
      </c>
      <c r="AJ87">
        <v>39</v>
      </c>
      <c r="AK87">
        <v>13</v>
      </c>
      <c r="AL87">
        <v>14</v>
      </c>
      <c r="AM87">
        <v>3</v>
      </c>
      <c r="AN87">
        <v>11</v>
      </c>
      <c r="AO87">
        <v>8</v>
      </c>
      <c r="AP87">
        <v>20</v>
      </c>
      <c r="AQ87">
        <v>55</v>
      </c>
      <c r="AR87">
        <v>9</v>
      </c>
      <c r="AS87">
        <v>1</v>
      </c>
      <c r="AT87">
        <v>19</v>
      </c>
      <c r="AU87">
        <v>14</v>
      </c>
      <c r="AV87">
        <v>2</v>
      </c>
      <c r="AW87">
        <v>5</v>
      </c>
      <c r="AX87">
        <v>19</v>
      </c>
      <c r="AY87">
        <v>6</v>
      </c>
      <c r="AZ87">
        <v>36</v>
      </c>
      <c r="BA87">
        <v>52</v>
      </c>
      <c r="BB87">
        <v>1</v>
      </c>
      <c r="BC87">
        <v>8</v>
      </c>
      <c r="BD87">
        <v>6</v>
      </c>
      <c r="BE87">
        <v>100</v>
      </c>
      <c r="BF87">
        <v>5</v>
      </c>
      <c r="BG87">
        <v>28</v>
      </c>
      <c r="BH87">
        <v>5</v>
      </c>
      <c r="BI87">
        <v>2</v>
      </c>
      <c r="BJ87">
        <v>3</v>
      </c>
      <c r="BK87">
        <v>8</v>
      </c>
      <c r="BL87">
        <v>3</v>
      </c>
      <c r="BM87">
        <v>18</v>
      </c>
      <c r="BN87">
        <v>13</v>
      </c>
      <c r="BO87">
        <v>2</v>
      </c>
      <c r="BP87">
        <v>46</v>
      </c>
      <c r="BQ87">
        <v>27</v>
      </c>
    </row>
    <row r="88" spans="1:69">
      <c r="B88" t="s">
        <v>115</v>
      </c>
      <c r="C88">
        <v>8</v>
      </c>
      <c r="D88">
        <v>43</v>
      </c>
      <c r="E88">
        <v>0</v>
      </c>
      <c r="F88">
        <v>11</v>
      </c>
      <c r="G88">
        <v>41</v>
      </c>
      <c r="H88">
        <v>38</v>
      </c>
      <c r="I88">
        <v>30</v>
      </c>
      <c r="J88">
        <v>33</v>
      </c>
      <c r="K88">
        <v>44</v>
      </c>
      <c r="L88">
        <v>41</v>
      </c>
      <c r="M88">
        <v>40</v>
      </c>
      <c r="N88">
        <v>45</v>
      </c>
      <c r="O88">
        <v>42</v>
      </c>
      <c r="P88">
        <v>42</v>
      </c>
      <c r="Q88">
        <v>41</v>
      </c>
      <c r="R88">
        <v>65</v>
      </c>
      <c r="S88">
        <v>40</v>
      </c>
      <c r="T88">
        <v>41</v>
      </c>
      <c r="U88">
        <v>40</v>
      </c>
      <c r="V88">
        <v>40</v>
      </c>
      <c r="W88">
        <v>42</v>
      </c>
      <c r="X88">
        <v>21</v>
      </c>
      <c r="Y88">
        <v>15</v>
      </c>
      <c r="Z88">
        <v>43</v>
      </c>
      <c r="AA88">
        <v>46</v>
      </c>
      <c r="AB88">
        <v>56</v>
      </c>
      <c r="AC88">
        <v>80</v>
      </c>
      <c r="AD88">
        <v>78</v>
      </c>
      <c r="AE88">
        <v>46</v>
      </c>
      <c r="AF88">
        <v>146</v>
      </c>
      <c r="AG88">
        <v>215</v>
      </c>
      <c r="AH88">
        <v>44</v>
      </c>
      <c r="AI88">
        <v>42</v>
      </c>
      <c r="AJ88">
        <v>57</v>
      </c>
      <c r="AK88">
        <v>52</v>
      </c>
      <c r="AL88">
        <v>35</v>
      </c>
      <c r="AM88">
        <v>42</v>
      </c>
      <c r="AN88">
        <v>41</v>
      </c>
      <c r="AO88">
        <v>42</v>
      </c>
      <c r="AP88">
        <v>38</v>
      </c>
      <c r="AQ88">
        <v>19</v>
      </c>
      <c r="AR88">
        <v>43</v>
      </c>
      <c r="AS88">
        <v>47</v>
      </c>
      <c r="AT88">
        <v>39</v>
      </c>
      <c r="AU88">
        <v>35</v>
      </c>
      <c r="AV88">
        <v>47</v>
      </c>
      <c r="AW88">
        <v>41</v>
      </c>
      <c r="AX88">
        <v>39</v>
      </c>
      <c r="AY88">
        <v>43</v>
      </c>
      <c r="AZ88">
        <v>51</v>
      </c>
      <c r="BA88">
        <v>18</v>
      </c>
      <c r="BB88">
        <v>43</v>
      </c>
      <c r="BC88">
        <v>43</v>
      </c>
      <c r="BD88">
        <v>42</v>
      </c>
      <c r="BE88">
        <v>61</v>
      </c>
      <c r="BF88">
        <v>39</v>
      </c>
      <c r="BG88">
        <v>46</v>
      </c>
      <c r="BH88">
        <v>41</v>
      </c>
      <c r="BI88">
        <v>42</v>
      </c>
      <c r="BJ88">
        <v>43</v>
      </c>
      <c r="BK88">
        <v>45</v>
      </c>
      <c r="BL88">
        <v>44</v>
      </c>
      <c r="BM88">
        <v>37</v>
      </c>
      <c r="BN88">
        <v>32</v>
      </c>
      <c r="BO88">
        <v>42</v>
      </c>
      <c r="BP88">
        <v>15</v>
      </c>
      <c r="BQ88">
        <v>38</v>
      </c>
    </row>
    <row r="89" spans="1:69">
      <c r="B89" t="s">
        <v>116</v>
      </c>
      <c r="C89">
        <v>7</v>
      </c>
      <c r="D89">
        <v>48</v>
      </c>
      <c r="E89">
        <v>11</v>
      </c>
      <c r="F89">
        <v>0</v>
      </c>
      <c r="G89">
        <v>46</v>
      </c>
      <c r="H89">
        <v>43</v>
      </c>
      <c r="I89">
        <v>34</v>
      </c>
      <c r="J89">
        <v>38</v>
      </c>
      <c r="K89">
        <v>49</v>
      </c>
      <c r="L89">
        <v>45</v>
      </c>
      <c r="M89">
        <v>45</v>
      </c>
      <c r="N89">
        <v>50</v>
      </c>
      <c r="O89">
        <v>47</v>
      </c>
      <c r="P89">
        <v>47</v>
      </c>
      <c r="Q89">
        <v>44</v>
      </c>
      <c r="R89">
        <v>66</v>
      </c>
      <c r="S89">
        <v>45</v>
      </c>
      <c r="T89">
        <v>46</v>
      </c>
      <c r="U89">
        <v>44</v>
      </c>
      <c r="V89">
        <v>45</v>
      </c>
      <c r="W89">
        <v>47</v>
      </c>
      <c r="X89">
        <v>22</v>
      </c>
      <c r="Y89">
        <v>16</v>
      </c>
      <c r="Z89">
        <v>48</v>
      </c>
      <c r="AA89">
        <v>51</v>
      </c>
      <c r="AB89">
        <v>61</v>
      </c>
      <c r="AC89">
        <v>72</v>
      </c>
      <c r="AD89">
        <v>70</v>
      </c>
      <c r="AE89">
        <v>52</v>
      </c>
      <c r="AF89">
        <v>145</v>
      </c>
      <c r="AG89">
        <v>213</v>
      </c>
      <c r="AH89">
        <v>50</v>
      </c>
      <c r="AI89">
        <v>48</v>
      </c>
      <c r="AJ89">
        <v>60</v>
      </c>
      <c r="AK89">
        <v>58</v>
      </c>
      <c r="AL89">
        <v>39</v>
      </c>
      <c r="AM89">
        <v>47</v>
      </c>
      <c r="AN89">
        <v>46</v>
      </c>
      <c r="AO89">
        <v>47</v>
      </c>
      <c r="AP89">
        <v>42</v>
      </c>
      <c r="AQ89">
        <v>11</v>
      </c>
      <c r="AR89">
        <v>48</v>
      </c>
      <c r="AS89">
        <v>52</v>
      </c>
      <c r="AT89">
        <v>43</v>
      </c>
      <c r="AU89">
        <v>40</v>
      </c>
      <c r="AV89">
        <v>52</v>
      </c>
      <c r="AW89">
        <v>46</v>
      </c>
      <c r="AX89">
        <v>45</v>
      </c>
      <c r="AY89">
        <v>48</v>
      </c>
      <c r="AZ89">
        <v>54</v>
      </c>
      <c r="BA89">
        <v>12</v>
      </c>
      <c r="BB89">
        <v>48</v>
      </c>
      <c r="BC89">
        <v>48</v>
      </c>
      <c r="BD89">
        <v>47</v>
      </c>
      <c r="BE89">
        <v>52</v>
      </c>
      <c r="BF89">
        <v>45</v>
      </c>
      <c r="BG89">
        <v>49</v>
      </c>
      <c r="BH89">
        <v>46</v>
      </c>
      <c r="BI89">
        <v>47</v>
      </c>
      <c r="BJ89">
        <v>47</v>
      </c>
      <c r="BK89">
        <v>50</v>
      </c>
      <c r="BL89">
        <v>49</v>
      </c>
      <c r="BM89">
        <v>41</v>
      </c>
      <c r="BN89">
        <v>36</v>
      </c>
      <c r="BO89">
        <v>47</v>
      </c>
      <c r="BP89">
        <v>10</v>
      </c>
      <c r="BQ89">
        <v>41</v>
      </c>
    </row>
    <row r="90" spans="1:69">
      <c r="B90" t="s">
        <v>117</v>
      </c>
      <c r="C90">
        <v>25</v>
      </c>
      <c r="D90">
        <v>12</v>
      </c>
      <c r="E90">
        <v>41</v>
      </c>
      <c r="F90">
        <v>46</v>
      </c>
      <c r="G90">
        <v>0</v>
      </c>
      <c r="H90">
        <v>3</v>
      </c>
      <c r="I90">
        <v>4</v>
      </c>
      <c r="J90">
        <v>6</v>
      </c>
      <c r="K90">
        <v>10</v>
      </c>
      <c r="L90">
        <v>4</v>
      </c>
      <c r="M90">
        <v>2</v>
      </c>
      <c r="N90">
        <v>3</v>
      </c>
      <c r="O90">
        <v>4</v>
      </c>
      <c r="P90">
        <v>1</v>
      </c>
      <c r="Q90">
        <v>8</v>
      </c>
      <c r="R90">
        <v>45</v>
      </c>
      <c r="S90">
        <v>6</v>
      </c>
      <c r="T90">
        <v>1</v>
      </c>
      <c r="U90">
        <v>1</v>
      </c>
      <c r="V90">
        <v>1</v>
      </c>
      <c r="W90">
        <v>2</v>
      </c>
      <c r="X90">
        <v>16</v>
      </c>
      <c r="Y90">
        <v>16</v>
      </c>
      <c r="Z90">
        <v>4</v>
      </c>
      <c r="AA90">
        <v>9</v>
      </c>
      <c r="AB90">
        <v>8</v>
      </c>
      <c r="AC90">
        <v>110</v>
      </c>
      <c r="AD90">
        <v>109</v>
      </c>
      <c r="AE90">
        <v>10</v>
      </c>
      <c r="AF90">
        <v>144</v>
      </c>
      <c r="AG90">
        <v>212</v>
      </c>
      <c r="AH90">
        <v>2</v>
      </c>
      <c r="AI90">
        <v>1</v>
      </c>
      <c r="AJ90">
        <v>23</v>
      </c>
      <c r="AK90">
        <v>10</v>
      </c>
      <c r="AL90">
        <v>7</v>
      </c>
      <c r="AM90">
        <v>5</v>
      </c>
      <c r="AN90">
        <v>0</v>
      </c>
      <c r="AO90">
        <v>1</v>
      </c>
      <c r="AP90">
        <v>4</v>
      </c>
      <c r="AQ90">
        <v>51</v>
      </c>
      <c r="AR90">
        <v>3</v>
      </c>
      <c r="AS90">
        <v>15</v>
      </c>
      <c r="AT90">
        <v>5</v>
      </c>
      <c r="AU90">
        <v>9</v>
      </c>
      <c r="AV90">
        <v>13</v>
      </c>
      <c r="AW90">
        <v>2</v>
      </c>
      <c r="AX90">
        <v>7</v>
      </c>
      <c r="AY90">
        <v>4</v>
      </c>
      <c r="AZ90">
        <v>19</v>
      </c>
      <c r="BA90">
        <v>48</v>
      </c>
      <c r="BB90">
        <v>9</v>
      </c>
      <c r="BC90">
        <v>3</v>
      </c>
      <c r="BD90">
        <v>2</v>
      </c>
      <c r="BE90">
        <v>97</v>
      </c>
      <c r="BF90">
        <v>2</v>
      </c>
      <c r="BG90">
        <v>11</v>
      </c>
      <c r="BH90">
        <v>3</v>
      </c>
      <c r="BI90">
        <v>7</v>
      </c>
      <c r="BJ90">
        <v>5</v>
      </c>
      <c r="BK90">
        <v>3</v>
      </c>
      <c r="BL90">
        <v>8</v>
      </c>
      <c r="BM90">
        <v>4</v>
      </c>
      <c r="BN90">
        <v>3</v>
      </c>
      <c r="BO90">
        <v>8</v>
      </c>
      <c r="BP90">
        <v>42</v>
      </c>
      <c r="BQ90">
        <v>12</v>
      </c>
    </row>
    <row r="91" spans="1:69">
      <c r="B91" t="s">
        <v>118</v>
      </c>
      <c r="C91">
        <v>22</v>
      </c>
      <c r="D91">
        <v>17</v>
      </c>
      <c r="E91">
        <v>38</v>
      </c>
      <c r="F91">
        <v>43</v>
      </c>
      <c r="G91">
        <v>3</v>
      </c>
      <c r="H91">
        <v>0</v>
      </c>
      <c r="I91">
        <v>2</v>
      </c>
      <c r="J91">
        <v>5</v>
      </c>
      <c r="K91">
        <v>15</v>
      </c>
      <c r="L91">
        <v>8</v>
      </c>
      <c r="M91">
        <v>6</v>
      </c>
      <c r="N91">
        <v>8</v>
      </c>
      <c r="O91">
        <v>9</v>
      </c>
      <c r="P91">
        <v>2</v>
      </c>
      <c r="Q91">
        <v>9</v>
      </c>
      <c r="R91">
        <v>47</v>
      </c>
      <c r="S91">
        <v>11</v>
      </c>
      <c r="T91">
        <v>4</v>
      </c>
      <c r="U91">
        <v>3</v>
      </c>
      <c r="V91">
        <v>4</v>
      </c>
      <c r="W91">
        <v>5</v>
      </c>
      <c r="X91">
        <v>12</v>
      </c>
      <c r="Y91">
        <v>13</v>
      </c>
      <c r="Z91">
        <v>10</v>
      </c>
      <c r="AA91">
        <v>8</v>
      </c>
      <c r="AB91">
        <v>15</v>
      </c>
      <c r="AC91">
        <v>110</v>
      </c>
      <c r="AD91">
        <v>109</v>
      </c>
      <c r="AE91">
        <v>15</v>
      </c>
      <c r="AF91">
        <v>147</v>
      </c>
      <c r="AG91">
        <v>214</v>
      </c>
      <c r="AH91">
        <v>8</v>
      </c>
      <c r="AI91">
        <v>5</v>
      </c>
      <c r="AJ91">
        <v>28</v>
      </c>
      <c r="AK91">
        <v>17</v>
      </c>
      <c r="AL91">
        <v>5</v>
      </c>
      <c r="AM91">
        <v>10</v>
      </c>
      <c r="AN91">
        <v>4</v>
      </c>
      <c r="AO91">
        <v>5</v>
      </c>
      <c r="AP91">
        <v>4</v>
      </c>
      <c r="AQ91">
        <v>49</v>
      </c>
      <c r="AR91">
        <v>7</v>
      </c>
      <c r="AS91">
        <v>20</v>
      </c>
      <c r="AT91">
        <v>5</v>
      </c>
      <c r="AU91">
        <v>6</v>
      </c>
      <c r="AV91">
        <v>19</v>
      </c>
      <c r="AW91">
        <v>7</v>
      </c>
      <c r="AX91">
        <v>4</v>
      </c>
      <c r="AY91">
        <v>8</v>
      </c>
      <c r="AZ91">
        <v>24</v>
      </c>
      <c r="BA91">
        <v>45</v>
      </c>
      <c r="BB91">
        <v>15</v>
      </c>
      <c r="BC91">
        <v>8</v>
      </c>
      <c r="BD91">
        <v>7</v>
      </c>
      <c r="BE91">
        <v>95</v>
      </c>
      <c r="BF91">
        <v>6</v>
      </c>
      <c r="BG91">
        <v>10</v>
      </c>
      <c r="BH91">
        <v>8</v>
      </c>
      <c r="BI91">
        <v>12</v>
      </c>
      <c r="BJ91">
        <v>10</v>
      </c>
      <c r="BK91">
        <v>9</v>
      </c>
      <c r="BL91">
        <v>14</v>
      </c>
      <c r="BM91">
        <v>3</v>
      </c>
      <c r="BN91">
        <v>2</v>
      </c>
      <c r="BO91">
        <v>13</v>
      </c>
      <c r="BP91">
        <v>38</v>
      </c>
      <c r="BQ91">
        <v>12</v>
      </c>
    </row>
    <row r="92" spans="1:69">
      <c r="B92" t="s">
        <v>118</v>
      </c>
      <c r="C92">
        <v>16</v>
      </c>
      <c r="D92">
        <v>15</v>
      </c>
      <c r="E92">
        <v>30</v>
      </c>
      <c r="F92">
        <v>34</v>
      </c>
      <c r="G92">
        <v>4</v>
      </c>
      <c r="H92">
        <v>2</v>
      </c>
      <c r="I92">
        <v>0</v>
      </c>
      <c r="J92">
        <v>4</v>
      </c>
      <c r="K92">
        <v>14</v>
      </c>
      <c r="L92">
        <v>8</v>
      </c>
      <c r="M92">
        <v>6</v>
      </c>
      <c r="N92">
        <v>9</v>
      </c>
      <c r="O92">
        <v>9</v>
      </c>
      <c r="P92">
        <v>4</v>
      </c>
      <c r="Q92">
        <v>9</v>
      </c>
      <c r="R92">
        <v>44</v>
      </c>
      <c r="S92">
        <v>9</v>
      </c>
      <c r="T92">
        <v>5</v>
      </c>
      <c r="U92">
        <v>4</v>
      </c>
      <c r="V92">
        <v>5</v>
      </c>
      <c r="W92">
        <v>6</v>
      </c>
      <c r="X92">
        <v>8</v>
      </c>
      <c r="Y92">
        <v>8</v>
      </c>
      <c r="Z92">
        <v>9</v>
      </c>
      <c r="AA92">
        <v>10</v>
      </c>
      <c r="AB92">
        <v>16</v>
      </c>
      <c r="AC92">
        <v>94</v>
      </c>
      <c r="AD92">
        <v>93</v>
      </c>
      <c r="AE92">
        <v>15</v>
      </c>
      <c r="AF92">
        <v>140</v>
      </c>
      <c r="AG92">
        <v>208</v>
      </c>
      <c r="AH92">
        <v>8</v>
      </c>
      <c r="AI92">
        <v>6</v>
      </c>
      <c r="AJ92">
        <v>27</v>
      </c>
      <c r="AK92">
        <v>18</v>
      </c>
      <c r="AL92">
        <v>4</v>
      </c>
      <c r="AM92">
        <v>9</v>
      </c>
      <c r="AN92">
        <v>5</v>
      </c>
      <c r="AO92">
        <v>6</v>
      </c>
      <c r="AP92">
        <v>5</v>
      </c>
      <c r="AQ92">
        <v>40</v>
      </c>
      <c r="AR92">
        <v>7</v>
      </c>
      <c r="AS92">
        <v>18</v>
      </c>
      <c r="AT92">
        <v>5</v>
      </c>
      <c r="AU92">
        <v>4</v>
      </c>
      <c r="AV92">
        <v>17</v>
      </c>
      <c r="AW92">
        <v>7</v>
      </c>
      <c r="AX92">
        <v>5</v>
      </c>
      <c r="AY92">
        <v>9</v>
      </c>
      <c r="AZ92">
        <v>23</v>
      </c>
      <c r="BA92">
        <v>36</v>
      </c>
      <c r="BB92">
        <v>13</v>
      </c>
      <c r="BC92">
        <v>9</v>
      </c>
      <c r="BD92">
        <v>8</v>
      </c>
      <c r="BE92">
        <v>86</v>
      </c>
      <c r="BF92">
        <v>6</v>
      </c>
      <c r="BG92">
        <v>11</v>
      </c>
      <c r="BH92">
        <v>8</v>
      </c>
      <c r="BI92">
        <v>11</v>
      </c>
      <c r="BJ92">
        <v>10</v>
      </c>
      <c r="BK92">
        <v>9</v>
      </c>
      <c r="BL92">
        <v>13</v>
      </c>
      <c r="BM92">
        <v>3</v>
      </c>
      <c r="BN92">
        <v>1</v>
      </c>
      <c r="BO92">
        <v>11</v>
      </c>
      <c r="BP92">
        <v>30</v>
      </c>
      <c r="BQ92">
        <v>11</v>
      </c>
    </row>
    <row r="93" spans="1:69">
      <c r="B93" t="s">
        <v>113</v>
      </c>
      <c r="C93">
        <v>18</v>
      </c>
      <c r="D93">
        <v>13</v>
      </c>
      <c r="E93">
        <v>33</v>
      </c>
      <c r="F93">
        <v>38</v>
      </c>
      <c r="G93">
        <v>6</v>
      </c>
      <c r="H93">
        <v>5</v>
      </c>
      <c r="I93">
        <v>4</v>
      </c>
      <c r="J93">
        <v>0</v>
      </c>
      <c r="K93">
        <v>12</v>
      </c>
      <c r="L93">
        <v>8</v>
      </c>
      <c r="M93">
        <v>6</v>
      </c>
      <c r="N93">
        <v>10</v>
      </c>
      <c r="O93">
        <v>8</v>
      </c>
      <c r="P93">
        <v>7</v>
      </c>
      <c r="Q93">
        <v>15</v>
      </c>
      <c r="R93">
        <v>51</v>
      </c>
      <c r="S93">
        <v>8</v>
      </c>
      <c r="T93">
        <v>6</v>
      </c>
      <c r="U93">
        <v>5</v>
      </c>
      <c r="V93">
        <v>6</v>
      </c>
      <c r="W93">
        <v>7</v>
      </c>
      <c r="X93">
        <v>12</v>
      </c>
      <c r="Y93">
        <v>10</v>
      </c>
      <c r="Z93">
        <v>9</v>
      </c>
      <c r="AA93">
        <v>13</v>
      </c>
      <c r="AB93">
        <v>19</v>
      </c>
      <c r="AC93">
        <v>96</v>
      </c>
      <c r="AD93">
        <v>95</v>
      </c>
      <c r="AE93">
        <v>13</v>
      </c>
      <c r="AF93">
        <v>146</v>
      </c>
      <c r="AG93">
        <v>214</v>
      </c>
      <c r="AH93">
        <v>9</v>
      </c>
      <c r="AI93">
        <v>7</v>
      </c>
      <c r="AJ93">
        <v>32</v>
      </c>
      <c r="AK93">
        <v>18</v>
      </c>
      <c r="AL93">
        <v>3</v>
      </c>
      <c r="AM93">
        <v>8</v>
      </c>
      <c r="AN93">
        <v>6</v>
      </c>
      <c r="AO93">
        <v>7</v>
      </c>
      <c r="AP93">
        <v>9</v>
      </c>
      <c r="AQ93">
        <v>44</v>
      </c>
      <c r="AR93">
        <v>8</v>
      </c>
      <c r="AS93">
        <v>16</v>
      </c>
      <c r="AT93">
        <v>9</v>
      </c>
      <c r="AU93">
        <v>5</v>
      </c>
      <c r="AV93">
        <v>15</v>
      </c>
      <c r="AW93">
        <v>7</v>
      </c>
      <c r="AX93">
        <v>4</v>
      </c>
      <c r="AY93">
        <v>9</v>
      </c>
      <c r="AZ93">
        <v>28</v>
      </c>
      <c r="BA93">
        <v>40</v>
      </c>
      <c r="BB93">
        <v>11</v>
      </c>
      <c r="BC93">
        <v>9</v>
      </c>
      <c r="BD93">
        <v>8</v>
      </c>
      <c r="BE93">
        <v>90</v>
      </c>
      <c r="BF93">
        <v>6</v>
      </c>
      <c r="BG93">
        <v>16</v>
      </c>
      <c r="BH93">
        <v>8</v>
      </c>
      <c r="BI93">
        <v>10</v>
      </c>
      <c r="BJ93">
        <v>9</v>
      </c>
      <c r="BK93">
        <v>9</v>
      </c>
      <c r="BL93">
        <v>11</v>
      </c>
      <c r="BM93">
        <v>7</v>
      </c>
      <c r="BN93">
        <v>3</v>
      </c>
      <c r="BO93">
        <v>10</v>
      </c>
      <c r="BP93">
        <v>34</v>
      </c>
      <c r="BQ93">
        <v>17</v>
      </c>
    </row>
    <row r="94" spans="1:69">
      <c r="B94" t="s">
        <v>113</v>
      </c>
      <c r="C94">
        <v>28</v>
      </c>
      <c r="D94">
        <v>2</v>
      </c>
      <c r="E94">
        <v>44</v>
      </c>
      <c r="F94">
        <v>49</v>
      </c>
      <c r="G94">
        <v>10</v>
      </c>
      <c r="H94">
        <v>15</v>
      </c>
      <c r="I94">
        <v>14</v>
      </c>
      <c r="J94">
        <v>12</v>
      </c>
      <c r="K94">
        <v>0</v>
      </c>
      <c r="L94">
        <v>3</v>
      </c>
      <c r="M94">
        <v>4</v>
      </c>
      <c r="N94">
        <v>9</v>
      </c>
      <c r="O94">
        <v>3</v>
      </c>
      <c r="P94">
        <v>14</v>
      </c>
      <c r="Q94">
        <v>23</v>
      </c>
      <c r="R94">
        <v>61</v>
      </c>
      <c r="S94">
        <v>1</v>
      </c>
      <c r="T94">
        <v>8</v>
      </c>
      <c r="U94">
        <v>7</v>
      </c>
      <c r="V94">
        <v>7</v>
      </c>
      <c r="W94">
        <v>7</v>
      </c>
      <c r="X94">
        <v>23</v>
      </c>
      <c r="Y94">
        <v>20</v>
      </c>
      <c r="Z94">
        <v>5</v>
      </c>
      <c r="AA94">
        <v>22</v>
      </c>
      <c r="AB94">
        <v>18</v>
      </c>
      <c r="AC94">
        <v>111</v>
      </c>
      <c r="AD94">
        <v>110</v>
      </c>
      <c r="AE94">
        <v>7</v>
      </c>
      <c r="AF94">
        <v>156</v>
      </c>
      <c r="AG94">
        <v>223</v>
      </c>
      <c r="AH94">
        <v>8</v>
      </c>
      <c r="AI94">
        <v>8</v>
      </c>
      <c r="AJ94">
        <v>37</v>
      </c>
      <c r="AK94">
        <v>13</v>
      </c>
      <c r="AL94">
        <v>13</v>
      </c>
      <c r="AM94">
        <v>2</v>
      </c>
      <c r="AN94">
        <v>9</v>
      </c>
      <c r="AO94">
        <v>7</v>
      </c>
      <c r="AP94">
        <v>18</v>
      </c>
      <c r="AQ94">
        <v>55</v>
      </c>
      <c r="AR94">
        <v>8</v>
      </c>
      <c r="AS94">
        <v>2</v>
      </c>
      <c r="AT94">
        <v>17</v>
      </c>
      <c r="AU94">
        <v>13</v>
      </c>
      <c r="AV94">
        <v>1</v>
      </c>
      <c r="AW94">
        <v>4</v>
      </c>
      <c r="AX94">
        <v>17</v>
      </c>
      <c r="AY94">
        <v>6</v>
      </c>
      <c r="AZ94">
        <v>34</v>
      </c>
      <c r="BA94">
        <v>53</v>
      </c>
      <c r="BB94">
        <v>1</v>
      </c>
      <c r="BC94">
        <v>7</v>
      </c>
      <c r="BD94">
        <v>5</v>
      </c>
      <c r="BE94">
        <v>101</v>
      </c>
      <c r="BF94">
        <v>4</v>
      </c>
      <c r="BG94">
        <v>26</v>
      </c>
      <c r="BH94">
        <v>3</v>
      </c>
      <c r="BI94">
        <v>2</v>
      </c>
      <c r="BJ94">
        <v>2</v>
      </c>
      <c r="BK94">
        <v>6</v>
      </c>
      <c r="BL94">
        <v>4</v>
      </c>
      <c r="BM94">
        <v>16</v>
      </c>
      <c r="BN94">
        <v>12</v>
      </c>
      <c r="BO94">
        <v>1</v>
      </c>
      <c r="BP94">
        <v>46</v>
      </c>
      <c r="BQ94">
        <v>26</v>
      </c>
    </row>
    <row r="95" spans="1:69">
      <c r="B95" t="s">
        <v>113</v>
      </c>
      <c r="C95">
        <v>24</v>
      </c>
      <c r="D95">
        <v>3</v>
      </c>
      <c r="E95">
        <v>41</v>
      </c>
      <c r="F95">
        <v>45</v>
      </c>
      <c r="G95">
        <v>4</v>
      </c>
      <c r="H95">
        <v>8</v>
      </c>
      <c r="I95">
        <v>8</v>
      </c>
      <c r="J95">
        <v>8</v>
      </c>
      <c r="K95">
        <v>3</v>
      </c>
      <c r="L95">
        <v>0</v>
      </c>
      <c r="M95">
        <v>1</v>
      </c>
      <c r="N95">
        <v>4</v>
      </c>
      <c r="O95">
        <v>0</v>
      </c>
      <c r="P95">
        <v>7</v>
      </c>
      <c r="Q95">
        <v>16</v>
      </c>
      <c r="R95">
        <v>55</v>
      </c>
      <c r="S95">
        <v>1</v>
      </c>
      <c r="T95">
        <v>2</v>
      </c>
      <c r="U95">
        <v>2</v>
      </c>
      <c r="V95">
        <v>2</v>
      </c>
      <c r="W95">
        <v>3</v>
      </c>
      <c r="X95">
        <v>18</v>
      </c>
      <c r="Y95">
        <v>16</v>
      </c>
      <c r="Z95">
        <v>2</v>
      </c>
      <c r="AA95">
        <v>15</v>
      </c>
      <c r="AB95">
        <v>12</v>
      </c>
      <c r="AC95">
        <v>109</v>
      </c>
      <c r="AD95">
        <v>108</v>
      </c>
      <c r="AE95">
        <v>6</v>
      </c>
      <c r="AF95">
        <v>152</v>
      </c>
      <c r="AG95">
        <v>219</v>
      </c>
      <c r="AH95">
        <v>3</v>
      </c>
      <c r="AI95">
        <v>3</v>
      </c>
      <c r="AJ95">
        <v>31</v>
      </c>
      <c r="AK95">
        <v>10</v>
      </c>
      <c r="AL95">
        <v>8</v>
      </c>
      <c r="AM95">
        <v>1</v>
      </c>
      <c r="AN95">
        <v>4</v>
      </c>
      <c r="AO95">
        <v>3</v>
      </c>
      <c r="AP95">
        <v>11</v>
      </c>
      <c r="AQ95">
        <v>52</v>
      </c>
      <c r="AR95">
        <v>3</v>
      </c>
      <c r="AS95">
        <v>5</v>
      </c>
      <c r="AT95">
        <v>11</v>
      </c>
      <c r="AU95">
        <v>8</v>
      </c>
      <c r="AV95">
        <v>4</v>
      </c>
      <c r="AW95">
        <v>1</v>
      </c>
      <c r="AX95">
        <v>11</v>
      </c>
      <c r="AY95">
        <v>1</v>
      </c>
      <c r="AZ95">
        <v>27</v>
      </c>
      <c r="BA95">
        <v>49</v>
      </c>
      <c r="BB95">
        <v>2</v>
      </c>
      <c r="BC95">
        <v>3</v>
      </c>
      <c r="BD95">
        <v>2</v>
      </c>
      <c r="BE95">
        <v>97</v>
      </c>
      <c r="BF95">
        <v>1</v>
      </c>
      <c r="BG95">
        <v>18</v>
      </c>
      <c r="BH95">
        <v>0</v>
      </c>
      <c r="BI95">
        <v>1</v>
      </c>
      <c r="BJ95">
        <v>1</v>
      </c>
      <c r="BK95">
        <v>3</v>
      </c>
      <c r="BL95">
        <v>3</v>
      </c>
      <c r="BM95">
        <v>10</v>
      </c>
      <c r="BN95">
        <v>6</v>
      </c>
      <c r="BO95">
        <v>1</v>
      </c>
      <c r="BP95">
        <v>42</v>
      </c>
      <c r="BQ95">
        <v>19</v>
      </c>
    </row>
    <row r="96" spans="1:69">
      <c r="B96" t="s">
        <v>113</v>
      </c>
      <c r="C96">
        <v>24</v>
      </c>
      <c r="D96">
        <v>5</v>
      </c>
      <c r="E96">
        <v>40</v>
      </c>
      <c r="F96">
        <v>45</v>
      </c>
      <c r="G96">
        <v>2</v>
      </c>
      <c r="H96">
        <v>6</v>
      </c>
      <c r="I96">
        <v>6</v>
      </c>
      <c r="J96">
        <v>6</v>
      </c>
      <c r="K96">
        <v>4</v>
      </c>
      <c r="L96">
        <v>1</v>
      </c>
      <c r="M96">
        <v>0</v>
      </c>
      <c r="N96">
        <v>3</v>
      </c>
      <c r="O96">
        <v>1</v>
      </c>
      <c r="P96">
        <v>4</v>
      </c>
      <c r="Q96">
        <v>14</v>
      </c>
      <c r="R96">
        <v>52</v>
      </c>
      <c r="S96">
        <v>2</v>
      </c>
      <c r="T96">
        <v>1</v>
      </c>
      <c r="U96">
        <v>1</v>
      </c>
      <c r="V96">
        <v>1</v>
      </c>
      <c r="W96">
        <v>1</v>
      </c>
      <c r="X96">
        <v>17</v>
      </c>
      <c r="Y96">
        <v>16</v>
      </c>
      <c r="Z96">
        <v>2</v>
      </c>
      <c r="AA96">
        <v>12</v>
      </c>
      <c r="AB96">
        <v>9</v>
      </c>
      <c r="AC96">
        <v>108</v>
      </c>
      <c r="AD96">
        <v>107</v>
      </c>
      <c r="AE96">
        <v>6</v>
      </c>
      <c r="AF96">
        <v>150</v>
      </c>
      <c r="AG96">
        <v>217</v>
      </c>
      <c r="AH96">
        <v>2</v>
      </c>
      <c r="AI96">
        <v>1</v>
      </c>
      <c r="AJ96">
        <v>29</v>
      </c>
      <c r="AK96">
        <v>9</v>
      </c>
      <c r="AL96">
        <v>7</v>
      </c>
      <c r="AM96">
        <v>1</v>
      </c>
      <c r="AN96">
        <v>2</v>
      </c>
      <c r="AO96">
        <v>1</v>
      </c>
      <c r="AP96">
        <v>8</v>
      </c>
      <c r="AQ96">
        <v>51</v>
      </c>
      <c r="AR96">
        <v>2</v>
      </c>
      <c r="AS96">
        <v>7</v>
      </c>
      <c r="AT96">
        <v>8</v>
      </c>
      <c r="AU96">
        <v>8</v>
      </c>
      <c r="AV96">
        <v>6</v>
      </c>
      <c r="AW96">
        <v>0</v>
      </c>
      <c r="AX96">
        <v>8</v>
      </c>
      <c r="AY96">
        <v>1</v>
      </c>
      <c r="AZ96">
        <v>25</v>
      </c>
      <c r="BA96">
        <v>48</v>
      </c>
      <c r="BB96">
        <v>3</v>
      </c>
      <c r="BC96">
        <v>3</v>
      </c>
      <c r="BD96">
        <v>2</v>
      </c>
      <c r="BE96">
        <v>97</v>
      </c>
      <c r="BF96">
        <v>0</v>
      </c>
      <c r="BG96">
        <v>15</v>
      </c>
      <c r="BH96">
        <v>0</v>
      </c>
      <c r="BI96">
        <v>2</v>
      </c>
      <c r="BJ96">
        <v>1</v>
      </c>
      <c r="BK96">
        <v>2</v>
      </c>
      <c r="BL96">
        <v>4</v>
      </c>
      <c r="BM96">
        <v>7</v>
      </c>
      <c r="BN96">
        <v>4</v>
      </c>
      <c r="BO96">
        <v>2</v>
      </c>
      <c r="BP96">
        <v>42</v>
      </c>
      <c r="BQ96">
        <v>17</v>
      </c>
    </row>
    <row r="97" spans="2:69">
      <c r="B97" t="s">
        <v>116</v>
      </c>
      <c r="C97">
        <v>29</v>
      </c>
      <c r="D97">
        <v>11</v>
      </c>
      <c r="E97">
        <v>45</v>
      </c>
      <c r="F97">
        <v>50</v>
      </c>
      <c r="G97">
        <v>3</v>
      </c>
      <c r="H97">
        <v>8</v>
      </c>
      <c r="I97">
        <v>9</v>
      </c>
      <c r="J97">
        <v>10</v>
      </c>
      <c r="K97">
        <v>9</v>
      </c>
      <c r="L97">
        <v>4</v>
      </c>
      <c r="M97">
        <v>3</v>
      </c>
      <c r="N97">
        <v>0</v>
      </c>
      <c r="O97">
        <v>4</v>
      </c>
      <c r="P97">
        <v>5</v>
      </c>
      <c r="Q97">
        <v>14</v>
      </c>
      <c r="R97">
        <v>52</v>
      </c>
      <c r="S97">
        <v>5</v>
      </c>
      <c r="T97">
        <v>3</v>
      </c>
      <c r="U97">
        <v>4</v>
      </c>
      <c r="V97">
        <v>3</v>
      </c>
      <c r="W97">
        <v>3</v>
      </c>
      <c r="X97">
        <v>21</v>
      </c>
      <c r="Y97">
        <v>20</v>
      </c>
      <c r="Z97">
        <v>3</v>
      </c>
      <c r="AA97">
        <v>13</v>
      </c>
      <c r="AB97">
        <v>7</v>
      </c>
      <c r="AC97">
        <v>114</v>
      </c>
      <c r="AD97">
        <v>113</v>
      </c>
      <c r="AE97">
        <v>8</v>
      </c>
      <c r="AF97">
        <v>152</v>
      </c>
      <c r="AG97">
        <v>219</v>
      </c>
      <c r="AH97">
        <v>2</v>
      </c>
      <c r="AI97">
        <v>2</v>
      </c>
      <c r="AJ97">
        <v>28</v>
      </c>
      <c r="AK97">
        <v>9</v>
      </c>
      <c r="AL97">
        <v>10</v>
      </c>
      <c r="AM97">
        <v>4</v>
      </c>
      <c r="AN97">
        <v>3</v>
      </c>
      <c r="AO97">
        <v>2</v>
      </c>
      <c r="AP97">
        <v>9</v>
      </c>
      <c r="AQ97">
        <v>56</v>
      </c>
      <c r="AR97">
        <v>5</v>
      </c>
      <c r="AS97">
        <v>13</v>
      </c>
      <c r="AT97">
        <v>10</v>
      </c>
      <c r="AU97">
        <v>12</v>
      </c>
      <c r="AV97">
        <v>12</v>
      </c>
      <c r="AW97">
        <v>3</v>
      </c>
      <c r="AX97">
        <v>11</v>
      </c>
      <c r="AY97">
        <v>4</v>
      </c>
      <c r="AZ97">
        <v>24</v>
      </c>
      <c r="BA97">
        <v>53</v>
      </c>
      <c r="BB97">
        <v>8</v>
      </c>
      <c r="BC97">
        <v>2</v>
      </c>
      <c r="BD97">
        <v>2</v>
      </c>
      <c r="BE97">
        <v>101</v>
      </c>
      <c r="BF97">
        <v>3</v>
      </c>
      <c r="BG97">
        <v>16</v>
      </c>
      <c r="BH97">
        <v>4</v>
      </c>
      <c r="BI97">
        <v>6</v>
      </c>
      <c r="BJ97">
        <v>5</v>
      </c>
      <c r="BK97">
        <v>2</v>
      </c>
      <c r="BL97">
        <v>7</v>
      </c>
      <c r="BM97">
        <v>8</v>
      </c>
      <c r="BN97">
        <v>7</v>
      </c>
      <c r="BO97">
        <v>7</v>
      </c>
      <c r="BP97">
        <v>46</v>
      </c>
      <c r="BQ97">
        <v>18</v>
      </c>
    </row>
    <row r="98" spans="2:69">
      <c r="B98" t="s">
        <v>116</v>
      </c>
      <c r="C98">
        <v>25</v>
      </c>
      <c r="D98">
        <v>3</v>
      </c>
      <c r="E98">
        <v>42</v>
      </c>
      <c r="F98">
        <v>47</v>
      </c>
      <c r="G98">
        <v>4</v>
      </c>
      <c r="H98">
        <v>9</v>
      </c>
      <c r="I98">
        <v>9</v>
      </c>
      <c r="J98">
        <v>8</v>
      </c>
      <c r="K98">
        <v>3</v>
      </c>
      <c r="L98">
        <v>0</v>
      </c>
      <c r="M98">
        <v>1</v>
      </c>
      <c r="N98">
        <v>4</v>
      </c>
      <c r="O98">
        <v>0</v>
      </c>
      <c r="P98">
        <v>7</v>
      </c>
      <c r="Q98">
        <v>17</v>
      </c>
      <c r="R98">
        <v>55</v>
      </c>
      <c r="S98">
        <v>1</v>
      </c>
      <c r="T98">
        <v>3</v>
      </c>
      <c r="U98">
        <v>3</v>
      </c>
      <c r="V98">
        <v>2</v>
      </c>
      <c r="W98">
        <v>3</v>
      </c>
      <c r="X98">
        <v>19</v>
      </c>
      <c r="Y98">
        <v>17</v>
      </c>
      <c r="Z98">
        <v>2</v>
      </c>
      <c r="AA98">
        <v>16</v>
      </c>
      <c r="AB98">
        <v>12</v>
      </c>
      <c r="AC98">
        <v>111</v>
      </c>
      <c r="AD98">
        <v>109</v>
      </c>
      <c r="AE98">
        <v>6</v>
      </c>
      <c r="AF98">
        <v>153</v>
      </c>
      <c r="AG98">
        <v>220</v>
      </c>
      <c r="AH98">
        <v>3</v>
      </c>
      <c r="AI98">
        <v>3</v>
      </c>
      <c r="AJ98">
        <v>32</v>
      </c>
      <c r="AK98">
        <v>9</v>
      </c>
      <c r="AL98">
        <v>9</v>
      </c>
      <c r="AM98">
        <v>1</v>
      </c>
      <c r="AN98">
        <v>4</v>
      </c>
      <c r="AO98">
        <v>3</v>
      </c>
      <c r="AP98">
        <v>12</v>
      </c>
      <c r="AQ98">
        <v>54</v>
      </c>
      <c r="AR98">
        <v>4</v>
      </c>
      <c r="AS98">
        <v>5</v>
      </c>
      <c r="AT98">
        <v>11</v>
      </c>
      <c r="AU98">
        <v>9</v>
      </c>
      <c r="AV98">
        <v>4</v>
      </c>
      <c r="AW98">
        <v>1</v>
      </c>
      <c r="AX98">
        <v>12</v>
      </c>
      <c r="AY98">
        <v>2</v>
      </c>
      <c r="AZ98">
        <v>28</v>
      </c>
      <c r="BA98">
        <v>50</v>
      </c>
      <c r="BB98">
        <v>2</v>
      </c>
      <c r="BC98">
        <v>3</v>
      </c>
      <c r="BD98">
        <v>2</v>
      </c>
      <c r="BE98">
        <v>100</v>
      </c>
      <c r="BF98">
        <v>1</v>
      </c>
      <c r="BG98">
        <v>19</v>
      </c>
      <c r="BH98">
        <v>1</v>
      </c>
      <c r="BI98">
        <v>1</v>
      </c>
      <c r="BJ98">
        <v>1</v>
      </c>
      <c r="BK98">
        <v>3</v>
      </c>
      <c r="BL98">
        <v>3</v>
      </c>
      <c r="BM98">
        <v>10</v>
      </c>
      <c r="BN98">
        <v>6</v>
      </c>
      <c r="BO98">
        <v>1</v>
      </c>
      <c r="BP98">
        <v>44</v>
      </c>
      <c r="BQ98">
        <v>20</v>
      </c>
    </row>
    <row r="99" spans="2:69">
      <c r="B99" t="s">
        <v>116</v>
      </c>
      <c r="C99">
        <v>26</v>
      </c>
      <c r="D99">
        <v>16</v>
      </c>
      <c r="E99">
        <v>42</v>
      </c>
      <c r="F99">
        <v>47</v>
      </c>
      <c r="G99">
        <v>1</v>
      </c>
      <c r="H99">
        <v>2</v>
      </c>
      <c r="I99">
        <v>4</v>
      </c>
      <c r="J99">
        <v>7</v>
      </c>
      <c r="K99">
        <v>14</v>
      </c>
      <c r="L99">
        <v>7</v>
      </c>
      <c r="M99">
        <v>4</v>
      </c>
      <c r="N99">
        <v>5</v>
      </c>
      <c r="O99">
        <v>7</v>
      </c>
      <c r="P99">
        <v>0</v>
      </c>
      <c r="Q99">
        <v>7</v>
      </c>
      <c r="R99">
        <v>46</v>
      </c>
      <c r="S99">
        <v>10</v>
      </c>
      <c r="T99">
        <v>3</v>
      </c>
      <c r="U99">
        <v>2</v>
      </c>
      <c r="V99">
        <v>3</v>
      </c>
      <c r="W99">
        <v>4</v>
      </c>
      <c r="X99">
        <v>16</v>
      </c>
      <c r="Y99">
        <v>17</v>
      </c>
      <c r="Z99">
        <v>8</v>
      </c>
      <c r="AA99">
        <v>8</v>
      </c>
      <c r="AB99">
        <v>10</v>
      </c>
      <c r="AC99">
        <v>112</v>
      </c>
      <c r="AD99">
        <v>111</v>
      </c>
      <c r="AE99">
        <v>14</v>
      </c>
      <c r="AF99">
        <v>146</v>
      </c>
      <c r="AG99">
        <v>214</v>
      </c>
      <c r="AH99">
        <v>5</v>
      </c>
      <c r="AI99">
        <v>3</v>
      </c>
      <c r="AJ99">
        <v>25</v>
      </c>
      <c r="AK99">
        <v>15</v>
      </c>
      <c r="AL99">
        <v>7</v>
      </c>
      <c r="AM99">
        <v>8</v>
      </c>
      <c r="AN99">
        <v>2</v>
      </c>
      <c r="AO99">
        <v>3</v>
      </c>
      <c r="AP99">
        <v>3</v>
      </c>
      <c r="AQ99">
        <v>53</v>
      </c>
      <c r="AR99">
        <v>6</v>
      </c>
      <c r="AS99">
        <v>19</v>
      </c>
      <c r="AT99">
        <v>4</v>
      </c>
      <c r="AU99">
        <v>9</v>
      </c>
      <c r="AV99">
        <v>18</v>
      </c>
      <c r="AW99">
        <v>5</v>
      </c>
      <c r="AX99">
        <v>6</v>
      </c>
      <c r="AY99">
        <v>7</v>
      </c>
      <c r="AZ99">
        <v>21</v>
      </c>
      <c r="BA99">
        <v>49</v>
      </c>
      <c r="BB99">
        <v>13</v>
      </c>
      <c r="BC99">
        <v>6</v>
      </c>
      <c r="BD99">
        <v>6</v>
      </c>
      <c r="BE99">
        <v>98</v>
      </c>
      <c r="BF99">
        <v>5</v>
      </c>
      <c r="BG99">
        <v>9</v>
      </c>
      <c r="BH99">
        <v>6</v>
      </c>
      <c r="BI99">
        <v>10</v>
      </c>
      <c r="BJ99">
        <v>9</v>
      </c>
      <c r="BK99">
        <v>6</v>
      </c>
      <c r="BL99">
        <v>13</v>
      </c>
      <c r="BM99">
        <v>3</v>
      </c>
      <c r="BN99">
        <v>3</v>
      </c>
      <c r="BO99">
        <v>12</v>
      </c>
      <c r="BP99">
        <v>42</v>
      </c>
      <c r="BQ99">
        <v>11</v>
      </c>
    </row>
    <row r="100" spans="2:69">
      <c r="B100" t="s">
        <v>114</v>
      </c>
      <c r="C100">
        <v>28</v>
      </c>
      <c r="D100">
        <v>25</v>
      </c>
      <c r="E100">
        <v>41</v>
      </c>
      <c r="F100">
        <v>44</v>
      </c>
      <c r="G100">
        <v>8</v>
      </c>
      <c r="H100">
        <v>9</v>
      </c>
      <c r="I100">
        <v>9</v>
      </c>
      <c r="J100">
        <v>15</v>
      </c>
      <c r="K100">
        <v>23</v>
      </c>
      <c r="L100">
        <v>16</v>
      </c>
      <c r="M100">
        <v>14</v>
      </c>
      <c r="N100">
        <v>14</v>
      </c>
      <c r="O100">
        <v>17</v>
      </c>
      <c r="P100">
        <v>7</v>
      </c>
      <c r="Q100">
        <v>0</v>
      </c>
      <c r="R100">
        <v>19</v>
      </c>
      <c r="S100">
        <v>19</v>
      </c>
      <c r="T100">
        <v>11</v>
      </c>
      <c r="U100">
        <v>11</v>
      </c>
      <c r="V100">
        <v>11</v>
      </c>
      <c r="W100">
        <v>12</v>
      </c>
      <c r="X100">
        <v>17</v>
      </c>
      <c r="Y100">
        <v>21</v>
      </c>
      <c r="Z100">
        <v>17</v>
      </c>
      <c r="AA100">
        <v>12</v>
      </c>
      <c r="AB100">
        <v>19</v>
      </c>
      <c r="AC100">
        <v>105</v>
      </c>
      <c r="AD100">
        <v>104</v>
      </c>
      <c r="AE100">
        <v>24</v>
      </c>
      <c r="AF100">
        <v>104</v>
      </c>
      <c r="AG100">
        <v>176</v>
      </c>
      <c r="AH100">
        <v>14</v>
      </c>
      <c r="AI100">
        <v>12</v>
      </c>
      <c r="AJ100">
        <v>14</v>
      </c>
      <c r="AK100">
        <v>24</v>
      </c>
      <c r="AL100">
        <v>15</v>
      </c>
      <c r="AM100">
        <v>17</v>
      </c>
      <c r="AN100">
        <v>10</v>
      </c>
      <c r="AO100">
        <v>12</v>
      </c>
      <c r="AP100">
        <v>2</v>
      </c>
      <c r="AQ100">
        <v>51</v>
      </c>
      <c r="AR100">
        <v>15</v>
      </c>
      <c r="AS100">
        <v>29</v>
      </c>
      <c r="AT100">
        <v>6</v>
      </c>
      <c r="AU100">
        <v>17</v>
      </c>
      <c r="AV100">
        <v>28</v>
      </c>
      <c r="AW100">
        <v>14</v>
      </c>
      <c r="AX100">
        <v>15</v>
      </c>
      <c r="AY100">
        <v>16</v>
      </c>
      <c r="AZ100">
        <v>7</v>
      </c>
      <c r="BA100">
        <v>47</v>
      </c>
      <c r="BB100">
        <v>23</v>
      </c>
      <c r="BC100">
        <v>13</v>
      </c>
      <c r="BD100">
        <v>14</v>
      </c>
      <c r="BE100">
        <v>93</v>
      </c>
      <c r="BF100">
        <v>14</v>
      </c>
      <c r="BG100">
        <v>6</v>
      </c>
      <c r="BH100">
        <v>16</v>
      </c>
      <c r="BI100">
        <v>20</v>
      </c>
      <c r="BJ100">
        <v>18</v>
      </c>
      <c r="BK100">
        <v>15</v>
      </c>
      <c r="BL100">
        <v>22</v>
      </c>
      <c r="BM100">
        <v>5</v>
      </c>
      <c r="BN100">
        <v>9</v>
      </c>
      <c r="BO100">
        <v>21</v>
      </c>
      <c r="BP100">
        <v>42</v>
      </c>
      <c r="BQ100">
        <v>2</v>
      </c>
    </row>
    <row r="101" spans="2:69">
      <c r="B101" t="s">
        <v>114</v>
      </c>
      <c r="C101">
        <v>55</v>
      </c>
      <c r="D101">
        <v>62</v>
      </c>
      <c r="E101">
        <v>65</v>
      </c>
      <c r="F101">
        <v>66</v>
      </c>
      <c r="G101">
        <v>45</v>
      </c>
      <c r="H101">
        <v>47</v>
      </c>
      <c r="I101">
        <v>44</v>
      </c>
      <c r="J101">
        <v>51</v>
      </c>
      <c r="K101">
        <v>61</v>
      </c>
      <c r="L101">
        <v>55</v>
      </c>
      <c r="M101">
        <v>52</v>
      </c>
      <c r="N101">
        <v>52</v>
      </c>
      <c r="O101">
        <v>55</v>
      </c>
      <c r="P101">
        <v>46</v>
      </c>
      <c r="Q101">
        <v>19</v>
      </c>
      <c r="R101">
        <v>0</v>
      </c>
      <c r="S101">
        <v>57</v>
      </c>
      <c r="T101">
        <v>50</v>
      </c>
      <c r="U101">
        <v>49</v>
      </c>
      <c r="V101">
        <v>49</v>
      </c>
      <c r="W101">
        <v>51</v>
      </c>
      <c r="X101">
        <v>46</v>
      </c>
      <c r="Y101">
        <v>51</v>
      </c>
      <c r="Z101">
        <v>55</v>
      </c>
      <c r="AA101">
        <v>47</v>
      </c>
      <c r="AB101">
        <v>59</v>
      </c>
      <c r="AC101">
        <v>118</v>
      </c>
      <c r="AD101">
        <v>117</v>
      </c>
      <c r="AE101">
        <v>61</v>
      </c>
      <c r="AF101">
        <v>57</v>
      </c>
      <c r="AG101">
        <v>129</v>
      </c>
      <c r="AH101">
        <v>53</v>
      </c>
      <c r="AI101">
        <v>51</v>
      </c>
      <c r="AJ101">
        <v>29</v>
      </c>
      <c r="AK101">
        <v>62</v>
      </c>
      <c r="AL101">
        <v>52</v>
      </c>
      <c r="AM101">
        <v>55</v>
      </c>
      <c r="AN101">
        <v>49</v>
      </c>
      <c r="AO101">
        <v>51</v>
      </c>
      <c r="AP101">
        <v>30</v>
      </c>
      <c r="AQ101">
        <v>71</v>
      </c>
      <c r="AR101">
        <v>54</v>
      </c>
      <c r="AS101">
        <v>65</v>
      </c>
      <c r="AT101">
        <v>38</v>
      </c>
      <c r="AU101">
        <v>54</v>
      </c>
      <c r="AV101">
        <v>65</v>
      </c>
      <c r="AW101">
        <v>53</v>
      </c>
      <c r="AX101">
        <v>53</v>
      </c>
      <c r="AY101">
        <v>55</v>
      </c>
      <c r="AZ101">
        <v>18</v>
      </c>
      <c r="BA101">
        <v>68</v>
      </c>
      <c r="BB101">
        <v>60</v>
      </c>
      <c r="BC101">
        <v>49</v>
      </c>
      <c r="BD101">
        <v>52</v>
      </c>
      <c r="BE101">
        <v>110</v>
      </c>
      <c r="BF101">
        <v>52</v>
      </c>
      <c r="BG101">
        <v>34</v>
      </c>
      <c r="BH101">
        <v>54</v>
      </c>
      <c r="BI101">
        <v>57</v>
      </c>
      <c r="BJ101">
        <v>57</v>
      </c>
      <c r="BK101">
        <v>52</v>
      </c>
      <c r="BL101">
        <v>60</v>
      </c>
      <c r="BM101">
        <v>37</v>
      </c>
      <c r="BN101">
        <v>45</v>
      </c>
      <c r="BO101">
        <v>58</v>
      </c>
      <c r="BP101">
        <v>65</v>
      </c>
      <c r="BQ101">
        <v>17</v>
      </c>
    </row>
    <row r="102" spans="2:69">
      <c r="B102" t="s">
        <v>119</v>
      </c>
      <c r="C102">
        <v>24</v>
      </c>
      <c r="D102">
        <v>2</v>
      </c>
      <c r="E102">
        <v>40</v>
      </c>
      <c r="F102">
        <v>45</v>
      </c>
      <c r="G102">
        <v>6</v>
      </c>
      <c r="H102">
        <v>11</v>
      </c>
      <c r="I102">
        <v>9</v>
      </c>
      <c r="J102">
        <v>8</v>
      </c>
      <c r="K102">
        <v>1</v>
      </c>
      <c r="L102">
        <v>1</v>
      </c>
      <c r="M102">
        <v>2</v>
      </c>
      <c r="N102">
        <v>5</v>
      </c>
      <c r="O102">
        <v>1</v>
      </c>
      <c r="P102">
        <v>10</v>
      </c>
      <c r="Q102">
        <v>19</v>
      </c>
      <c r="R102">
        <v>57</v>
      </c>
      <c r="S102">
        <v>0</v>
      </c>
      <c r="T102">
        <v>5</v>
      </c>
      <c r="U102">
        <v>4</v>
      </c>
      <c r="V102">
        <v>4</v>
      </c>
      <c r="W102">
        <v>4</v>
      </c>
      <c r="X102">
        <v>19</v>
      </c>
      <c r="Y102">
        <v>17</v>
      </c>
      <c r="Z102">
        <v>1</v>
      </c>
      <c r="AA102">
        <v>18</v>
      </c>
      <c r="AB102">
        <v>13</v>
      </c>
      <c r="AC102">
        <v>107</v>
      </c>
      <c r="AD102">
        <v>106</v>
      </c>
      <c r="AE102">
        <v>4</v>
      </c>
      <c r="AF102">
        <v>153</v>
      </c>
      <c r="AG102">
        <v>220</v>
      </c>
      <c r="AH102">
        <v>4</v>
      </c>
      <c r="AI102">
        <v>4</v>
      </c>
      <c r="AJ102">
        <v>33</v>
      </c>
      <c r="AK102">
        <v>9</v>
      </c>
      <c r="AL102">
        <v>9</v>
      </c>
      <c r="AM102">
        <v>0</v>
      </c>
      <c r="AN102">
        <v>5</v>
      </c>
      <c r="AO102">
        <v>3</v>
      </c>
      <c r="AP102">
        <v>14</v>
      </c>
      <c r="AQ102">
        <v>51</v>
      </c>
      <c r="AR102">
        <v>5</v>
      </c>
      <c r="AS102">
        <v>3</v>
      </c>
      <c r="AT102">
        <v>13</v>
      </c>
      <c r="AU102">
        <v>9</v>
      </c>
      <c r="AV102">
        <v>3</v>
      </c>
      <c r="AW102">
        <v>2</v>
      </c>
      <c r="AX102">
        <v>13</v>
      </c>
      <c r="AY102">
        <v>3</v>
      </c>
      <c r="AZ102">
        <v>29</v>
      </c>
      <c r="BA102">
        <v>49</v>
      </c>
      <c r="BB102">
        <v>0</v>
      </c>
      <c r="BC102">
        <v>4</v>
      </c>
      <c r="BD102">
        <v>2</v>
      </c>
      <c r="BE102">
        <v>97</v>
      </c>
      <c r="BF102">
        <v>2</v>
      </c>
      <c r="BG102">
        <v>21</v>
      </c>
      <c r="BH102">
        <v>1</v>
      </c>
      <c r="BI102">
        <v>0</v>
      </c>
      <c r="BJ102">
        <v>1</v>
      </c>
      <c r="BK102">
        <v>3</v>
      </c>
      <c r="BL102">
        <v>1</v>
      </c>
      <c r="BM102">
        <v>12</v>
      </c>
      <c r="BN102">
        <v>8</v>
      </c>
      <c r="BO102">
        <v>1</v>
      </c>
      <c r="BP102">
        <v>43</v>
      </c>
      <c r="BQ102">
        <v>22</v>
      </c>
    </row>
    <row r="103" spans="2:69">
      <c r="B103" t="s">
        <v>119</v>
      </c>
      <c r="C103">
        <v>25</v>
      </c>
      <c r="D103">
        <v>10</v>
      </c>
      <c r="E103">
        <v>41</v>
      </c>
      <c r="F103">
        <v>46</v>
      </c>
      <c r="G103">
        <v>1</v>
      </c>
      <c r="H103">
        <v>4</v>
      </c>
      <c r="I103">
        <v>5</v>
      </c>
      <c r="J103">
        <v>6</v>
      </c>
      <c r="K103">
        <v>8</v>
      </c>
      <c r="L103">
        <v>2</v>
      </c>
      <c r="M103">
        <v>1</v>
      </c>
      <c r="N103">
        <v>3</v>
      </c>
      <c r="O103">
        <v>3</v>
      </c>
      <c r="P103">
        <v>3</v>
      </c>
      <c r="Q103">
        <v>11</v>
      </c>
      <c r="R103">
        <v>50</v>
      </c>
      <c r="S103">
        <v>5</v>
      </c>
      <c r="T103">
        <v>0</v>
      </c>
      <c r="U103">
        <v>1</v>
      </c>
      <c r="V103">
        <v>1</v>
      </c>
      <c r="W103">
        <v>1</v>
      </c>
      <c r="X103">
        <v>16</v>
      </c>
      <c r="Y103">
        <v>16</v>
      </c>
      <c r="Z103">
        <v>3</v>
      </c>
      <c r="AA103">
        <v>10</v>
      </c>
      <c r="AB103">
        <v>9</v>
      </c>
      <c r="AC103">
        <v>111</v>
      </c>
      <c r="AD103">
        <v>109</v>
      </c>
      <c r="AE103">
        <v>9</v>
      </c>
      <c r="AF103">
        <v>149</v>
      </c>
      <c r="AG103">
        <v>217</v>
      </c>
      <c r="AH103">
        <v>2</v>
      </c>
      <c r="AI103">
        <v>1</v>
      </c>
      <c r="AJ103">
        <v>27</v>
      </c>
      <c r="AK103">
        <v>10</v>
      </c>
      <c r="AL103">
        <v>7</v>
      </c>
      <c r="AM103">
        <v>4</v>
      </c>
      <c r="AN103">
        <v>1</v>
      </c>
      <c r="AO103">
        <v>1</v>
      </c>
      <c r="AP103">
        <v>6</v>
      </c>
      <c r="AQ103">
        <v>52</v>
      </c>
      <c r="AR103">
        <v>2</v>
      </c>
      <c r="AS103">
        <v>12</v>
      </c>
      <c r="AT103">
        <v>6</v>
      </c>
      <c r="AU103">
        <v>8</v>
      </c>
      <c r="AV103">
        <v>11</v>
      </c>
      <c r="AW103">
        <v>2</v>
      </c>
      <c r="AX103">
        <v>8</v>
      </c>
      <c r="AY103">
        <v>3</v>
      </c>
      <c r="AZ103">
        <v>23</v>
      </c>
      <c r="BA103">
        <v>48</v>
      </c>
      <c r="BB103">
        <v>7</v>
      </c>
      <c r="BC103">
        <v>3</v>
      </c>
      <c r="BD103">
        <v>3</v>
      </c>
      <c r="BE103">
        <v>97</v>
      </c>
      <c r="BF103">
        <v>2</v>
      </c>
      <c r="BG103">
        <v>13</v>
      </c>
      <c r="BH103">
        <v>3</v>
      </c>
      <c r="BI103">
        <v>5</v>
      </c>
      <c r="BJ103">
        <v>4</v>
      </c>
      <c r="BK103">
        <v>3</v>
      </c>
      <c r="BL103">
        <v>7</v>
      </c>
      <c r="BM103">
        <v>5</v>
      </c>
      <c r="BN103">
        <v>3</v>
      </c>
      <c r="BO103">
        <v>6</v>
      </c>
      <c r="BP103">
        <v>42</v>
      </c>
      <c r="BQ103">
        <v>15</v>
      </c>
    </row>
    <row r="104" spans="2:69">
      <c r="B104" t="s">
        <v>119</v>
      </c>
      <c r="C104">
        <v>24</v>
      </c>
      <c r="D104">
        <v>9</v>
      </c>
      <c r="E104">
        <v>40</v>
      </c>
      <c r="F104">
        <v>44</v>
      </c>
      <c r="G104">
        <v>1</v>
      </c>
      <c r="H104">
        <v>3</v>
      </c>
      <c r="I104">
        <v>4</v>
      </c>
      <c r="J104">
        <v>5</v>
      </c>
      <c r="K104">
        <v>7</v>
      </c>
      <c r="L104">
        <v>2</v>
      </c>
      <c r="M104">
        <v>1</v>
      </c>
      <c r="N104">
        <v>4</v>
      </c>
      <c r="O104">
        <v>3</v>
      </c>
      <c r="P104">
        <v>2</v>
      </c>
      <c r="Q104">
        <v>11</v>
      </c>
      <c r="R104">
        <v>49</v>
      </c>
      <c r="S104">
        <v>4</v>
      </c>
      <c r="T104">
        <v>1</v>
      </c>
      <c r="U104">
        <v>0</v>
      </c>
      <c r="V104">
        <v>1</v>
      </c>
      <c r="W104">
        <v>2</v>
      </c>
      <c r="X104">
        <v>15</v>
      </c>
      <c r="Y104">
        <v>15</v>
      </c>
      <c r="Z104">
        <v>3</v>
      </c>
      <c r="AA104">
        <v>10</v>
      </c>
      <c r="AB104">
        <v>9</v>
      </c>
      <c r="AC104">
        <v>109</v>
      </c>
      <c r="AD104">
        <v>108</v>
      </c>
      <c r="AE104">
        <v>9</v>
      </c>
      <c r="AF104">
        <v>149</v>
      </c>
      <c r="AG104">
        <v>216</v>
      </c>
      <c r="AH104">
        <v>3</v>
      </c>
      <c r="AI104">
        <v>1</v>
      </c>
      <c r="AJ104">
        <v>27</v>
      </c>
      <c r="AK104">
        <v>11</v>
      </c>
      <c r="AL104">
        <v>6</v>
      </c>
      <c r="AM104">
        <v>3</v>
      </c>
      <c r="AN104">
        <v>1</v>
      </c>
      <c r="AO104">
        <v>1</v>
      </c>
      <c r="AP104">
        <v>6</v>
      </c>
      <c r="AQ104">
        <v>50</v>
      </c>
      <c r="AR104">
        <v>2</v>
      </c>
      <c r="AS104">
        <v>11</v>
      </c>
      <c r="AT104">
        <v>6</v>
      </c>
      <c r="AU104">
        <v>7</v>
      </c>
      <c r="AV104">
        <v>10</v>
      </c>
      <c r="AW104">
        <v>1</v>
      </c>
      <c r="AX104">
        <v>6</v>
      </c>
      <c r="AY104">
        <v>3</v>
      </c>
      <c r="AZ104">
        <v>23</v>
      </c>
      <c r="BA104">
        <v>47</v>
      </c>
      <c r="BB104">
        <v>6</v>
      </c>
      <c r="BC104">
        <v>3</v>
      </c>
      <c r="BD104">
        <v>2</v>
      </c>
      <c r="BE104">
        <v>96</v>
      </c>
      <c r="BF104">
        <v>1</v>
      </c>
      <c r="BG104">
        <v>13</v>
      </c>
      <c r="BH104">
        <v>2</v>
      </c>
      <c r="BI104">
        <v>5</v>
      </c>
      <c r="BJ104">
        <v>3</v>
      </c>
      <c r="BK104">
        <v>3</v>
      </c>
      <c r="BL104">
        <v>6</v>
      </c>
      <c r="BM104">
        <v>4</v>
      </c>
      <c r="BN104">
        <v>2</v>
      </c>
      <c r="BO104">
        <v>5</v>
      </c>
      <c r="BP104">
        <v>40</v>
      </c>
      <c r="BQ104">
        <v>14</v>
      </c>
    </row>
    <row r="105" spans="2:69">
      <c r="B105" t="s">
        <v>119</v>
      </c>
      <c r="C105">
        <v>24</v>
      </c>
      <c r="D105">
        <v>9</v>
      </c>
      <c r="E105">
        <v>40</v>
      </c>
      <c r="F105">
        <v>45</v>
      </c>
      <c r="G105">
        <v>1</v>
      </c>
      <c r="H105">
        <v>4</v>
      </c>
      <c r="I105">
        <v>5</v>
      </c>
      <c r="J105">
        <v>6</v>
      </c>
      <c r="K105">
        <v>7</v>
      </c>
      <c r="L105">
        <v>2</v>
      </c>
      <c r="M105">
        <v>1</v>
      </c>
      <c r="N105">
        <v>3</v>
      </c>
      <c r="O105">
        <v>2</v>
      </c>
      <c r="P105">
        <v>3</v>
      </c>
      <c r="Q105">
        <v>11</v>
      </c>
      <c r="R105">
        <v>49</v>
      </c>
      <c r="S105">
        <v>4</v>
      </c>
      <c r="T105">
        <v>1</v>
      </c>
      <c r="U105">
        <v>1</v>
      </c>
      <c r="V105">
        <v>0</v>
      </c>
      <c r="W105">
        <v>0</v>
      </c>
      <c r="X105">
        <v>16</v>
      </c>
      <c r="Y105">
        <v>16</v>
      </c>
      <c r="Z105">
        <v>3</v>
      </c>
      <c r="AA105">
        <v>10</v>
      </c>
      <c r="AB105">
        <v>9</v>
      </c>
      <c r="AC105">
        <v>109</v>
      </c>
      <c r="AD105">
        <v>108</v>
      </c>
      <c r="AE105">
        <v>9</v>
      </c>
      <c r="AF105">
        <v>148</v>
      </c>
      <c r="AG105">
        <v>216</v>
      </c>
      <c r="AH105">
        <v>2</v>
      </c>
      <c r="AI105">
        <v>1</v>
      </c>
      <c r="AJ105">
        <v>27</v>
      </c>
      <c r="AK105">
        <v>10</v>
      </c>
      <c r="AL105">
        <v>7</v>
      </c>
      <c r="AM105">
        <v>3</v>
      </c>
      <c r="AN105">
        <v>1</v>
      </c>
      <c r="AO105">
        <v>1</v>
      </c>
      <c r="AP105">
        <v>6</v>
      </c>
      <c r="AQ105">
        <v>52</v>
      </c>
      <c r="AR105">
        <v>1</v>
      </c>
      <c r="AS105">
        <v>11</v>
      </c>
      <c r="AT105">
        <v>6</v>
      </c>
      <c r="AU105">
        <v>8</v>
      </c>
      <c r="AV105">
        <v>10</v>
      </c>
      <c r="AW105">
        <v>1</v>
      </c>
      <c r="AX105">
        <v>8</v>
      </c>
      <c r="AY105">
        <v>2</v>
      </c>
      <c r="AZ105">
        <v>23</v>
      </c>
      <c r="BA105">
        <v>48</v>
      </c>
      <c r="BB105">
        <v>6</v>
      </c>
      <c r="BC105">
        <v>3</v>
      </c>
      <c r="BD105">
        <v>2</v>
      </c>
      <c r="BE105">
        <v>97</v>
      </c>
      <c r="BF105">
        <v>1</v>
      </c>
      <c r="BG105">
        <v>13</v>
      </c>
      <c r="BH105">
        <v>2</v>
      </c>
      <c r="BI105">
        <v>4</v>
      </c>
      <c r="BJ105">
        <v>3</v>
      </c>
      <c r="BK105">
        <v>3</v>
      </c>
      <c r="BL105">
        <v>6</v>
      </c>
      <c r="BM105">
        <v>5</v>
      </c>
      <c r="BN105">
        <v>3</v>
      </c>
      <c r="BO105">
        <v>5</v>
      </c>
      <c r="BP105">
        <v>42</v>
      </c>
      <c r="BQ105">
        <v>14</v>
      </c>
    </row>
    <row r="106" spans="2:69">
      <c r="B106" t="s">
        <v>119</v>
      </c>
      <c r="C106">
        <v>26</v>
      </c>
      <c r="D106">
        <v>9</v>
      </c>
      <c r="E106">
        <v>42</v>
      </c>
      <c r="F106">
        <v>47</v>
      </c>
      <c r="G106">
        <v>2</v>
      </c>
      <c r="H106">
        <v>5</v>
      </c>
      <c r="I106">
        <v>6</v>
      </c>
      <c r="J106">
        <v>7</v>
      </c>
      <c r="K106">
        <v>7</v>
      </c>
      <c r="L106">
        <v>3</v>
      </c>
      <c r="M106">
        <v>1</v>
      </c>
      <c r="N106">
        <v>3</v>
      </c>
      <c r="O106">
        <v>3</v>
      </c>
      <c r="P106">
        <v>4</v>
      </c>
      <c r="Q106">
        <v>12</v>
      </c>
      <c r="R106">
        <v>51</v>
      </c>
      <c r="S106">
        <v>4</v>
      </c>
      <c r="T106">
        <v>1</v>
      </c>
      <c r="U106">
        <v>2</v>
      </c>
      <c r="V106">
        <v>0</v>
      </c>
      <c r="W106">
        <v>0</v>
      </c>
      <c r="X106">
        <v>18</v>
      </c>
      <c r="Y106">
        <v>17</v>
      </c>
      <c r="Z106">
        <v>3</v>
      </c>
      <c r="AA106">
        <v>12</v>
      </c>
      <c r="AB106">
        <v>9</v>
      </c>
      <c r="AC106">
        <v>111</v>
      </c>
      <c r="AD106">
        <v>110</v>
      </c>
      <c r="AE106">
        <v>9</v>
      </c>
      <c r="AF106">
        <v>151</v>
      </c>
      <c r="AG106">
        <v>218</v>
      </c>
      <c r="AH106">
        <v>2</v>
      </c>
      <c r="AI106">
        <v>2</v>
      </c>
      <c r="AJ106">
        <v>28</v>
      </c>
      <c r="AK106">
        <v>11</v>
      </c>
      <c r="AL106">
        <v>8</v>
      </c>
      <c r="AM106">
        <v>3</v>
      </c>
      <c r="AN106">
        <v>2</v>
      </c>
      <c r="AO106">
        <v>1</v>
      </c>
      <c r="AP106">
        <v>8</v>
      </c>
      <c r="AQ106">
        <v>53</v>
      </c>
      <c r="AR106">
        <v>2</v>
      </c>
      <c r="AS106">
        <v>11</v>
      </c>
      <c r="AT106">
        <v>8</v>
      </c>
      <c r="AU106">
        <v>9</v>
      </c>
      <c r="AV106">
        <v>10</v>
      </c>
      <c r="AW106">
        <v>2</v>
      </c>
      <c r="AX106">
        <v>9</v>
      </c>
      <c r="AY106">
        <v>2</v>
      </c>
      <c r="AZ106">
        <v>24</v>
      </c>
      <c r="BA106">
        <v>50</v>
      </c>
      <c r="BB106">
        <v>6</v>
      </c>
      <c r="BC106">
        <v>4</v>
      </c>
      <c r="BD106">
        <v>2</v>
      </c>
      <c r="BE106">
        <v>99</v>
      </c>
      <c r="BF106">
        <v>1</v>
      </c>
      <c r="BG106">
        <v>14</v>
      </c>
      <c r="BH106">
        <v>2</v>
      </c>
      <c r="BI106">
        <v>5</v>
      </c>
      <c r="BJ106">
        <v>3</v>
      </c>
      <c r="BK106">
        <v>3</v>
      </c>
      <c r="BL106">
        <v>6</v>
      </c>
      <c r="BM106">
        <v>6</v>
      </c>
      <c r="BN106">
        <v>4</v>
      </c>
      <c r="BO106">
        <v>5</v>
      </c>
      <c r="BP106">
        <v>43</v>
      </c>
      <c r="BQ106">
        <v>16</v>
      </c>
    </row>
    <row r="107" spans="2:69">
      <c r="B107" t="s">
        <v>113</v>
      </c>
      <c r="C107">
        <v>9</v>
      </c>
      <c r="D107">
        <v>23</v>
      </c>
      <c r="E107">
        <v>21</v>
      </c>
      <c r="F107">
        <v>22</v>
      </c>
      <c r="G107">
        <v>16</v>
      </c>
      <c r="H107">
        <v>12</v>
      </c>
      <c r="I107">
        <v>8</v>
      </c>
      <c r="J107">
        <v>12</v>
      </c>
      <c r="K107">
        <v>23</v>
      </c>
      <c r="L107">
        <v>18</v>
      </c>
      <c r="M107">
        <v>17</v>
      </c>
      <c r="N107">
        <v>21</v>
      </c>
      <c r="O107">
        <v>19</v>
      </c>
      <c r="P107">
        <v>16</v>
      </c>
      <c r="Q107">
        <v>17</v>
      </c>
      <c r="R107">
        <v>46</v>
      </c>
      <c r="S107">
        <v>19</v>
      </c>
      <c r="T107">
        <v>16</v>
      </c>
      <c r="U107">
        <v>15</v>
      </c>
      <c r="V107">
        <v>16</v>
      </c>
      <c r="W107">
        <v>18</v>
      </c>
      <c r="X107">
        <v>0</v>
      </c>
      <c r="Y107">
        <v>4</v>
      </c>
      <c r="Z107">
        <v>20</v>
      </c>
      <c r="AA107">
        <v>20</v>
      </c>
      <c r="AB107">
        <v>31</v>
      </c>
      <c r="AC107">
        <v>90</v>
      </c>
      <c r="AD107">
        <v>89</v>
      </c>
      <c r="AE107">
        <v>24</v>
      </c>
      <c r="AF107">
        <v>132</v>
      </c>
      <c r="AG107">
        <v>201</v>
      </c>
      <c r="AH107">
        <v>20</v>
      </c>
      <c r="AI107">
        <v>18</v>
      </c>
      <c r="AJ107">
        <v>35</v>
      </c>
      <c r="AK107">
        <v>29</v>
      </c>
      <c r="AL107">
        <v>12</v>
      </c>
      <c r="AM107">
        <v>18</v>
      </c>
      <c r="AN107">
        <v>16</v>
      </c>
      <c r="AO107">
        <v>17</v>
      </c>
      <c r="AP107">
        <v>13</v>
      </c>
      <c r="AQ107">
        <v>29</v>
      </c>
      <c r="AR107">
        <v>19</v>
      </c>
      <c r="AS107">
        <v>26</v>
      </c>
      <c r="AT107">
        <v>14</v>
      </c>
      <c r="AU107">
        <v>11</v>
      </c>
      <c r="AV107">
        <v>26</v>
      </c>
      <c r="AW107">
        <v>17</v>
      </c>
      <c r="AX107">
        <v>14</v>
      </c>
      <c r="AY107">
        <v>19</v>
      </c>
      <c r="AZ107">
        <v>30</v>
      </c>
      <c r="BA107">
        <v>25</v>
      </c>
      <c r="BB107">
        <v>22</v>
      </c>
      <c r="BC107">
        <v>19</v>
      </c>
      <c r="BD107">
        <v>18</v>
      </c>
      <c r="BE107">
        <v>73</v>
      </c>
      <c r="BF107">
        <v>17</v>
      </c>
      <c r="BG107">
        <v>20</v>
      </c>
      <c r="BH107">
        <v>18</v>
      </c>
      <c r="BI107">
        <v>20</v>
      </c>
      <c r="BJ107">
        <v>20</v>
      </c>
      <c r="BK107">
        <v>20</v>
      </c>
      <c r="BL107">
        <v>22</v>
      </c>
      <c r="BM107">
        <v>12</v>
      </c>
      <c r="BN107">
        <v>10</v>
      </c>
      <c r="BO107">
        <v>20</v>
      </c>
      <c r="BP107">
        <v>20</v>
      </c>
      <c r="BQ107">
        <v>16</v>
      </c>
    </row>
    <row r="108" spans="2:69">
      <c r="B108" t="s">
        <v>120</v>
      </c>
      <c r="C108">
        <v>3</v>
      </c>
      <c r="D108">
        <v>20</v>
      </c>
      <c r="E108">
        <v>15</v>
      </c>
      <c r="F108">
        <v>16</v>
      </c>
      <c r="G108">
        <v>16</v>
      </c>
      <c r="H108">
        <v>13</v>
      </c>
      <c r="I108">
        <v>8</v>
      </c>
      <c r="J108">
        <v>10</v>
      </c>
      <c r="K108">
        <v>20</v>
      </c>
      <c r="L108">
        <v>16</v>
      </c>
      <c r="M108">
        <v>16</v>
      </c>
      <c r="N108">
        <v>20</v>
      </c>
      <c r="O108">
        <v>17</v>
      </c>
      <c r="P108">
        <v>17</v>
      </c>
      <c r="Q108">
        <v>21</v>
      </c>
      <c r="R108">
        <v>51</v>
      </c>
      <c r="S108">
        <v>17</v>
      </c>
      <c r="T108">
        <v>16</v>
      </c>
      <c r="U108">
        <v>15</v>
      </c>
      <c r="V108">
        <v>16</v>
      </c>
      <c r="W108">
        <v>17</v>
      </c>
      <c r="X108">
        <v>4</v>
      </c>
      <c r="Y108">
        <v>0</v>
      </c>
      <c r="Z108">
        <v>18</v>
      </c>
      <c r="AA108">
        <v>21</v>
      </c>
      <c r="AB108">
        <v>31</v>
      </c>
      <c r="AC108">
        <v>83</v>
      </c>
      <c r="AD108">
        <v>81</v>
      </c>
      <c r="AE108">
        <v>22</v>
      </c>
      <c r="AF108">
        <v>139</v>
      </c>
      <c r="AG108">
        <v>207</v>
      </c>
      <c r="AH108">
        <v>19</v>
      </c>
      <c r="AI108">
        <v>18</v>
      </c>
      <c r="AJ108">
        <v>38</v>
      </c>
      <c r="AK108">
        <v>28</v>
      </c>
      <c r="AL108">
        <v>12</v>
      </c>
      <c r="AM108">
        <v>17</v>
      </c>
      <c r="AN108">
        <v>16</v>
      </c>
      <c r="AO108">
        <v>17</v>
      </c>
      <c r="AP108">
        <v>15</v>
      </c>
      <c r="AQ108">
        <v>22</v>
      </c>
      <c r="AR108">
        <v>18</v>
      </c>
      <c r="AS108">
        <v>23</v>
      </c>
      <c r="AT108">
        <v>16</v>
      </c>
      <c r="AU108">
        <v>10</v>
      </c>
      <c r="AV108">
        <v>23</v>
      </c>
      <c r="AW108">
        <v>17</v>
      </c>
      <c r="AX108">
        <v>15</v>
      </c>
      <c r="AY108">
        <v>18</v>
      </c>
      <c r="AZ108">
        <v>33</v>
      </c>
      <c r="BA108">
        <v>20</v>
      </c>
      <c r="BB108">
        <v>19</v>
      </c>
      <c r="BC108">
        <v>19</v>
      </c>
      <c r="BD108">
        <v>17</v>
      </c>
      <c r="BE108">
        <v>68</v>
      </c>
      <c r="BF108">
        <v>15</v>
      </c>
      <c r="BG108">
        <v>23</v>
      </c>
      <c r="BH108">
        <v>17</v>
      </c>
      <c r="BI108">
        <v>18</v>
      </c>
      <c r="BJ108">
        <v>18</v>
      </c>
      <c r="BK108">
        <v>20</v>
      </c>
      <c r="BL108">
        <v>19</v>
      </c>
      <c r="BM108">
        <v>14</v>
      </c>
      <c r="BN108">
        <v>10</v>
      </c>
      <c r="BO108">
        <v>18</v>
      </c>
      <c r="BP108">
        <v>14</v>
      </c>
      <c r="BQ108">
        <v>19</v>
      </c>
    </row>
    <row r="109" spans="2:69">
      <c r="B109" t="s">
        <v>121</v>
      </c>
      <c r="C109">
        <v>27</v>
      </c>
      <c r="D109">
        <v>5</v>
      </c>
      <c r="E109">
        <v>43</v>
      </c>
      <c r="F109">
        <v>48</v>
      </c>
      <c r="G109">
        <v>4</v>
      </c>
      <c r="H109">
        <v>10</v>
      </c>
      <c r="I109">
        <v>9</v>
      </c>
      <c r="J109">
        <v>9</v>
      </c>
      <c r="K109">
        <v>5</v>
      </c>
      <c r="L109">
        <v>2</v>
      </c>
      <c r="M109">
        <v>2</v>
      </c>
      <c r="N109">
        <v>3</v>
      </c>
      <c r="O109">
        <v>2</v>
      </c>
      <c r="P109">
        <v>8</v>
      </c>
      <c r="Q109">
        <v>17</v>
      </c>
      <c r="R109">
        <v>55</v>
      </c>
      <c r="S109">
        <v>1</v>
      </c>
      <c r="T109">
        <v>3</v>
      </c>
      <c r="U109">
        <v>3</v>
      </c>
      <c r="V109">
        <v>3</v>
      </c>
      <c r="W109">
        <v>3</v>
      </c>
      <c r="X109">
        <v>20</v>
      </c>
      <c r="Y109">
        <v>18</v>
      </c>
      <c r="Z109">
        <v>0</v>
      </c>
      <c r="AA109">
        <v>16</v>
      </c>
      <c r="AB109">
        <v>9</v>
      </c>
      <c r="AC109">
        <v>112</v>
      </c>
      <c r="AD109">
        <v>111</v>
      </c>
      <c r="AE109">
        <v>4</v>
      </c>
      <c r="AF109">
        <v>153</v>
      </c>
      <c r="AG109">
        <v>221</v>
      </c>
      <c r="AH109">
        <v>2</v>
      </c>
      <c r="AI109">
        <v>2</v>
      </c>
      <c r="AJ109">
        <v>30</v>
      </c>
      <c r="AK109">
        <v>7</v>
      </c>
      <c r="AL109">
        <v>10</v>
      </c>
      <c r="AM109">
        <v>1</v>
      </c>
      <c r="AN109">
        <v>3</v>
      </c>
      <c r="AO109">
        <v>2</v>
      </c>
      <c r="AP109">
        <v>12</v>
      </c>
      <c r="AQ109">
        <v>55</v>
      </c>
      <c r="AR109">
        <v>5</v>
      </c>
      <c r="AS109">
        <v>7</v>
      </c>
      <c r="AT109">
        <v>12</v>
      </c>
      <c r="AU109">
        <v>10</v>
      </c>
      <c r="AV109">
        <v>6</v>
      </c>
      <c r="AW109">
        <v>2</v>
      </c>
      <c r="AX109">
        <v>12</v>
      </c>
      <c r="AY109">
        <v>3</v>
      </c>
      <c r="AZ109">
        <v>27</v>
      </c>
      <c r="BA109">
        <v>52</v>
      </c>
      <c r="BB109">
        <v>4</v>
      </c>
      <c r="BC109">
        <v>2</v>
      </c>
      <c r="BD109">
        <v>0</v>
      </c>
      <c r="BE109">
        <v>100</v>
      </c>
      <c r="BF109">
        <v>2</v>
      </c>
      <c r="BG109">
        <v>19</v>
      </c>
      <c r="BH109">
        <v>2</v>
      </c>
      <c r="BI109">
        <v>2</v>
      </c>
      <c r="BJ109">
        <v>2</v>
      </c>
      <c r="BK109">
        <v>1</v>
      </c>
      <c r="BL109">
        <v>2</v>
      </c>
      <c r="BM109">
        <v>10</v>
      </c>
      <c r="BN109">
        <v>7</v>
      </c>
      <c r="BO109">
        <v>3</v>
      </c>
      <c r="BP109">
        <v>45</v>
      </c>
      <c r="BQ109">
        <v>21</v>
      </c>
    </row>
    <row r="110" spans="2:69">
      <c r="B110" t="s">
        <v>122</v>
      </c>
      <c r="C110">
        <v>31</v>
      </c>
      <c r="D110">
        <v>25</v>
      </c>
      <c r="E110">
        <v>46</v>
      </c>
      <c r="F110">
        <v>51</v>
      </c>
      <c r="G110">
        <v>9</v>
      </c>
      <c r="H110">
        <v>8</v>
      </c>
      <c r="I110">
        <v>10</v>
      </c>
      <c r="J110">
        <v>13</v>
      </c>
      <c r="K110">
        <v>22</v>
      </c>
      <c r="L110">
        <v>15</v>
      </c>
      <c r="M110">
        <v>12</v>
      </c>
      <c r="N110">
        <v>13</v>
      </c>
      <c r="O110">
        <v>16</v>
      </c>
      <c r="P110">
        <v>8</v>
      </c>
      <c r="Q110">
        <v>12</v>
      </c>
      <c r="R110">
        <v>47</v>
      </c>
      <c r="S110">
        <v>18</v>
      </c>
      <c r="T110">
        <v>10</v>
      </c>
      <c r="U110">
        <v>10</v>
      </c>
      <c r="V110">
        <v>10</v>
      </c>
      <c r="W110">
        <v>12</v>
      </c>
      <c r="X110">
        <v>20</v>
      </c>
      <c r="Y110">
        <v>21</v>
      </c>
      <c r="Z110">
        <v>16</v>
      </c>
      <c r="AA110">
        <v>0</v>
      </c>
      <c r="AB110">
        <v>19</v>
      </c>
      <c r="AC110">
        <v>116</v>
      </c>
      <c r="AD110">
        <v>115</v>
      </c>
      <c r="AE110">
        <v>22</v>
      </c>
      <c r="AF110">
        <v>146</v>
      </c>
      <c r="AG110">
        <v>214</v>
      </c>
      <c r="AH110">
        <v>14</v>
      </c>
      <c r="AI110">
        <v>11</v>
      </c>
      <c r="AJ110">
        <v>30</v>
      </c>
      <c r="AK110">
        <v>23</v>
      </c>
      <c r="AL110">
        <v>14</v>
      </c>
      <c r="AM110">
        <v>16</v>
      </c>
      <c r="AN110">
        <v>10</v>
      </c>
      <c r="AO110">
        <v>11</v>
      </c>
      <c r="AP110">
        <v>9</v>
      </c>
      <c r="AQ110">
        <v>56</v>
      </c>
      <c r="AR110">
        <v>14</v>
      </c>
      <c r="AS110">
        <v>28</v>
      </c>
      <c r="AT110">
        <v>9</v>
      </c>
      <c r="AU110">
        <v>15</v>
      </c>
      <c r="AV110">
        <v>26</v>
      </c>
      <c r="AW110">
        <v>13</v>
      </c>
      <c r="AX110">
        <v>13</v>
      </c>
      <c r="AY110">
        <v>15</v>
      </c>
      <c r="AZ110">
        <v>26</v>
      </c>
      <c r="BA110">
        <v>52</v>
      </c>
      <c r="BB110">
        <v>21</v>
      </c>
      <c r="BC110">
        <v>14</v>
      </c>
      <c r="BD110">
        <v>13</v>
      </c>
      <c r="BE110">
        <v>102</v>
      </c>
      <c r="BF110">
        <v>13</v>
      </c>
      <c r="BG110">
        <v>14</v>
      </c>
      <c r="BH110">
        <v>14</v>
      </c>
      <c r="BI110">
        <v>18</v>
      </c>
      <c r="BJ110">
        <v>17</v>
      </c>
      <c r="BK110">
        <v>15</v>
      </c>
      <c r="BL110">
        <v>21</v>
      </c>
      <c r="BM110">
        <v>9</v>
      </c>
      <c r="BN110">
        <v>9</v>
      </c>
      <c r="BO110">
        <v>20</v>
      </c>
      <c r="BP110">
        <v>45</v>
      </c>
      <c r="BQ110">
        <v>16</v>
      </c>
    </row>
    <row r="111" spans="2:69">
      <c r="B111" t="s">
        <v>117</v>
      </c>
      <c r="C111">
        <v>40</v>
      </c>
      <c r="D111">
        <v>20</v>
      </c>
      <c r="E111">
        <v>56</v>
      </c>
      <c r="F111">
        <v>61</v>
      </c>
      <c r="G111">
        <v>8</v>
      </c>
      <c r="H111">
        <v>15</v>
      </c>
      <c r="I111">
        <v>16</v>
      </c>
      <c r="J111">
        <v>19</v>
      </c>
      <c r="K111">
        <v>18</v>
      </c>
      <c r="L111">
        <v>12</v>
      </c>
      <c r="M111">
        <v>9</v>
      </c>
      <c r="N111">
        <v>7</v>
      </c>
      <c r="O111">
        <v>12</v>
      </c>
      <c r="P111">
        <v>10</v>
      </c>
      <c r="Q111">
        <v>19</v>
      </c>
      <c r="R111">
        <v>59</v>
      </c>
      <c r="S111">
        <v>13</v>
      </c>
      <c r="T111">
        <v>9</v>
      </c>
      <c r="U111">
        <v>9</v>
      </c>
      <c r="V111">
        <v>9</v>
      </c>
      <c r="W111">
        <v>9</v>
      </c>
      <c r="X111">
        <v>31</v>
      </c>
      <c r="Y111">
        <v>31</v>
      </c>
      <c r="Z111">
        <v>9</v>
      </c>
      <c r="AA111">
        <v>19</v>
      </c>
      <c r="AB111">
        <v>0</v>
      </c>
      <c r="AC111">
        <v>125</v>
      </c>
      <c r="AD111">
        <v>124</v>
      </c>
      <c r="AE111">
        <v>16</v>
      </c>
      <c r="AF111">
        <v>159</v>
      </c>
      <c r="AG111">
        <v>227</v>
      </c>
      <c r="AH111">
        <v>7</v>
      </c>
      <c r="AI111">
        <v>7</v>
      </c>
      <c r="AJ111">
        <v>32</v>
      </c>
      <c r="AK111">
        <v>13</v>
      </c>
      <c r="AL111">
        <v>19</v>
      </c>
      <c r="AM111">
        <v>12</v>
      </c>
      <c r="AN111">
        <v>8</v>
      </c>
      <c r="AO111">
        <v>7</v>
      </c>
      <c r="AP111">
        <v>15</v>
      </c>
      <c r="AQ111">
        <v>67</v>
      </c>
      <c r="AR111">
        <v>10</v>
      </c>
      <c r="AS111">
        <v>22</v>
      </c>
      <c r="AT111">
        <v>15</v>
      </c>
      <c r="AU111">
        <v>22</v>
      </c>
      <c r="AV111">
        <v>21</v>
      </c>
      <c r="AW111">
        <v>10</v>
      </c>
      <c r="AX111">
        <v>19</v>
      </c>
      <c r="AY111">
        <v>11</v>
      </c>
      <c r="AZ111">
        <v>28</v>
      </c>
      <c r="BA111">
        <v>64</v>
      </c>
      <c r="BB111">
        <v>17</v>
      </c>
      <c r="BC111">
        <v>7</v>
      </c>
      <c r="BD111">
        <v>8</v>
      </c>
      <c r="BE111">
        <v>111</v>
      </c>
      <c r="BF111">
        <v>10</v>
      </c>
      <c r="BG111">
        <v>22</v>
      </c>
      <c r="BH111">
        <v>11</v>
      </c>
      <c r="BI111">
        <v>14</v>
      </c>
      <c r="BJ111">
        <v>12</v>
      </c>
      <c r="BK111">
        <v>7</v>
      </c>
      <c r="BL111">
        <v>16</v>
      </c>
      <c r="BM111">
        <v>15</v>
      </c>
      <c r="BN111">
        <v>14</v>
      </c>
      <c r="BO111">
        <v>16</v>
      </c>
      <c r="BP111">
        <v>58</v>
      </c>
      <c r="BQ111">
        <v>24</v>
      </c>
    </row>
    <row r="112" spans="2:69">
      <c r="B112" t="s">
        <v>123</v>
      </c>
      <c r="C112">
        <v>76</v>
      </c>
      <c r="D112">
        <v>108</v>
      </c>
      <c r="E112">
        <v>80</v>
      </c>
      <c r="F112">
        <v>72</v>
      </c>
      <c r="G112">
        <v>110</v>
      </c>
      <c r="H112">
        <v>110</v>
      </c>
      <c r="I112">
        <v>94</v>
      </c>
      <c r="J112">
        <v>96</v>
      </c>
      <c r="K112">
        <v>111</v>
      </c>
      <c r="L112">
        <v>109</v>
      </c>
      <c r="M112">
        <v>108</v>
      </c>
      <c r="N112">
        <v>114</v>
      </c>
      <c r="O112">
        <v>111</v>
      </c>
      <c r="P112">
        <v>112</v>
      </c>
      <c r="Q112">
        <v>105</v>
      </c>
      <c r="R112">
        <v>118</v>
      </c>
      <c r="S112">
        <v>107</v>
      </c>
      <c r="T112">
        <v>111</v>
      </c>
      <c r="U112">
        <v>109</v>
      </c>
      <c r="V112">
        <v>109</v>
      </c>
      <c r="W112">
        <v>111</v>
      </c>
      <c r="X112">
        <v>90</v>
      </c>
      <c r="Y112">
        <v>83</v>
      </c>
      <c r="Z112">
        <v>112</v>
      </c>
      <c r="AA112">
        <v>116</v>
      </c>
      <c r="AB112">
        <v>125</v>
      </c>
      <c r="AC112">
        <v>0</v>
      </c>
      <c r="AD112">
        <v>9</v>
      </c>
      <c r="AE112">
        <v>115</v>
      </c>
      <c r="AF112">
        <v>188</v>
      </c>
      <c r="AG112">
        <v>257</v>
      </c>
      <c r="AH112">
        <v>114</v>
      </c>
      <c r="AI112">
        <v>112</v>
      </c>
      <c r="AJ112">
        <v>118</v>
      </c>
      <c r="AK112">
        <v>121</v>
      </c>
      <c r="AL112">
        <v>100</v>
      </c>
      <c r="AM112">
        <v>109</v>
      </c>
      <c r="AN112">
        <v>111</v>
      </c>
      <c r="AO112">
        <v>112</v>
      </c>
      <c r="AP112">
        <v>104</v>
      </c>
      <c r="AQ112">
        <v>78</v>
      </c>
      <c r="AR112">
        <v>112</v>
      </c>
      <c r="AS112">
        <v>115</v>
      </c>
      <c r="AT112">
        <v>106</v>
      </c>
      <c r="AU112">
        <v>105</v>
      </c>
      <c r="AV112">
        <v>115</v>
      </c>
      <c r="AW112">
        <v>111</v>
      </c>
      <c r="AX112">
        <v>112</v>
      </c>
      <c r="AY112">
        <v>111</v>
      </c>
      <c r="AZ112">
        <v>111</v>
      </c>
      <c r="BA112">
        <v>80</v>
      </c>
      <c r="BB112">
        <v>110</v>
      </c>
      <c r="BC112">
        <v>111</v>
      </c>
      <c r="BD112">
        <v>111</v>
      </c>
      <c r="BE112">
        <v>112</v>
      </c>
      <c r="BF112">
        <v>107</v>
      </c>
      <c r="BG112">
        <v>112</v>
      </c>
      <c r="BH112">
        <v>110</v>
      </c>
      <c r="BI112">
        <v>110</v>
      </c>
      <c r="BJ112">
        <v>111</v>
      </c>
      <c r="BK112">
        <v>112</v>
      </c>
      <c r="BL112">
        <v>111</v>
      </c>
      <c r="BM112">
        <v>105</v>
      </c>
      <c r="BN112">
        <v>96</v>
      </c>
      <c r="BO112">
        <v>109</v>
      </c>
      <c r="BP112">
        <v>79</v>
      </c>
      <c r="BQ112">
        <v>100</v>
      </c>
    </row>
    <row r="113" spans="2:69">
      <c r="B113" t="s">
        <v>124</v>
      </c>
      <c r="C113">
        <v>74</v>
      </c>
      <c r="D113">
        <v>107</v>
      </c>
      <c r="E113">
        <v>78</v>
      </c>
      <c r="F113">
        <v>70</v>
      </c>
      <c r="G113">
        <v>109</v>
      </c>
      <c r="H113">
        <v>109</v>
      </c>
      <c r="I113">
        <v>93</v>
      </c>
      <c r="J113">
        <v>95</v>
      </c>
      <c r="K113">
        <v>110</v>
      </c>
      <c r="L113">
        <v>108</v>
      </c>
      <c r="M113">
        <v>107</v>
      </c>
      <c r="N113">
        <v>113</v>
      </c>
      <c r="O113">
        <v>109</v>
      </c>
      <c r="P113">
        <v>111</v>
      </c>
      <c r="Q113">
        <v>104</v>
      </c>
      <c r="R113">
        <v>117</v>
      </c>
      <c r="S113">
        <v>106</v>
      </c>
      <c r="T113">
        <v>109</v>
      </c>
      <c r="U113">
        <v>108</v>
      </c>
      <c r="V113">
        <v>108</v>
      </c>
      <c r="W113">
        <v>110</v>
      </c>
      <c r="X113">
        <v>89</v>
      </c>
      <c r="Y113">
        <v>81</v>
      </c>
      <c r="Z113">
        <v>111</v>
      </c>
      <c r="AA113">
        <v>115</v>
      </c>
      <c r="AB113">
        <v>124</v>
      </c>
      <c r="AC113">
        <v>9</v>
      </c>
      <c r="AD113">
        <v>0</v>
      </c>
      <c r="AE113">
        <v>114</v>
      </c>
      <c r="AF113">
        <v>186</v>
      </c>
      <c r="AG113">
        <v>255</v>
      </c>
      <c r="AH113">
        <v>112</v>
      </c>
      <c r="AI113">
        <v>111</v>
      </c>
      <c r="AJ113">
        <v>117</v>
      </c>
      <c r="AK113">
        <v>120</v>
      </c>
      <c r="AL113">
        <v>99</v>
      </c>
      <c r="AM113">
        <v>108</v>
      </c>
      <c r="AN113">
        <v>110</v>
      </c>
      <c r="AO113">
        <v>111</v>
      </c>
      <c r="AP113">
        <v>103</v>
      </c>
      <c r="AQ113">
        <v>76</v>
      </c>
      <c r="AR113">
        <v>111</v>
      </c>
      <c r="AS113">
        <v>114</v>
      </c>
      <c r="AT113">
        <v>105</v>
      </c>
      <c r="AU113">
        <v>104</v>
      </c>
      <c r="AV113">
        <v>114</v>
      </c>
      <c r="AW113">
        <v>109</v>
      </c>
      <c r="AX113">
        <v>111</v>
      </c>
      <c r="AY113">
        <v>110</v>
      </c>
      <c r="AZ113">
        <v>110</v>
      </c>
      <c r="BA113">
        <v>78</v>
      </c>
      <c r="BB113">
        <v>109</v>
      </c>
      <c r="BC113">
        <v>110</v>
      </c>
      <c r="BD113">
        <v>109</v>
      </c>
      <c r="BE113">
        <v>110</v>
      </c>
      <c r="BF113">
        <v>106</v>
      </c>
      <c r="BG113">
        <v>111</v>
      </c>
      <c r="BH113">
        <v>108</v>
      </c>
      <c r="BI113">
        <v>109</v>
      </c>
      <c r="BJ113">
        <v>110</v>
      </c>
      <c r="BK113">
        <v>111</v>
      </c>
      <c r="BL113">
        <v>110</v>
      </c>
      <c r="BM113">
        <v>104</v>
      </c>
      <c r="BN113">
        <v>95</v>
      </c>
      <c r="BO113">
        <v>108</v>
      </c>
      <c r="BP113">
        <v>78</v>
      </c>
      <c r="BQ113">
        <v>99</v>
      </c>
    </row>
    <row r="114" spans="2:69">
      <c r="B114" t="s">
        <v>125</v>
      </c>
      <c r="C114">
        <v>30</v>
      </c>
      <c r="D114">
        <v>6</v>
      </c>
      <c r="E114">
        <v>46</v>
      </c>
      <c r="F114">
        <v>52</v>
      </c>
      <c r="G114">
        <v>10</v>
      </c>
      <c r="H114">
        <v>15</v>
      </c>
      <c r="I114">
        <v>15</v>
      </c>
      <c r="J114">
        <v>13</v>
      </c>
      <c r="K114">
        <v>7</v>
      </c>
      <c r="L114">
        <v>6</v>
      </c>
      <c r="M114">
        <v>6</v>
      </c>
      <c r="N114">
        <v>8</v>
      </c>
      <c r="O114">
        <v>6</v>
      </c>
      <c r="P114">
        <v>14</v>
      </c>
      <c r="Q114">
        <v>24</v>
      </c>
      <c r="R114">
        <v>61</v>
      </c>
      <c r="S114">
        <v>4</v>
      </c>
      <c r="T114">
        <v>9</v>
      </c>
      <c r="U114">
        <v>9</v>
      </c>
      <c r="V114">
        <v>9</v>
      </c>
      <c r="W114">
        <v>9</v>
      </c>
      <c r="X114">
        <v>24</v>
      </c>
      <c r="Y114">
        <v>22</v>
      </c>
      <c r="Z114">
        <v>4</v>
      </c>
      <c r="AA114">
        <v>22</v>
      </c>
      <c r="AB114">
        <v>16</v>
      </c>
      <c r="AC114">
        <v>115</v>
      </c>
      <c r="AD114">
        <v>114</v>
      </c>
      <c r="AE114">
        <v>0</v>
      </c>
      <c r="AF114">
        <v>158</v>
      </c>
      <c r="AG114">
        <v>225</v>
      </c>
      <c r="AH114">
        <v>7</v>
      </c>
      <c r="AI114">
        <v>8</v>
      </c>
      <c r="AJ114">
        <v>37</v>
      </c>
      <c r="AK114">
        <v>12</v>
      </c>
      <c r="AL114">
        <v>14</v>
      </c>
      <c r="AM114">
        <v>5</v>
      </c>
      <c r="AN114">
        <v>9</v>
      </c>
      <c r="AO114">
        <v>7</v>
      </c>
      <c r="AP114">
        <v>18</v>
      </c>
      <c r="AQ114">
        <v>58</v>
      </c>
      <c r="AR114">
        <v>9</v>
      </c>
      <c r="AS114">
        <v>9</v>
      </c>
      <c r="AT114">
        <v>18</v>
      </c>
      <c r="AU114">
        <v>14</v>
      </c>
      <c r="AV114">
        <v>8</v>
      </c>
      <c r="AW114">
        <v>7</v>
      </c>
      <c r="AX114">
        <v>17</v>
      </c>
      <c r="AY114">
        <v>8</v>
      </c>
      <c r="AZ114">
        <v>33</v>
      </c>
      <c r="BA114">
        <v>55</v>
      </c>
      <c r="BB114">
        <v>6</v>
      </c>
      <c r="BC114">
        <v>6</v>
      </c>
      <c r="BD114">
        <v>5</v>
      </c>
      <c r="BE114">
        <v>104</v>
      </c>
      <c r="BF114">
        <v>6</v>
      </c>
      <c r="BG114">
        <v>26</v>
      </c>
      <c r="BH114">
        <v>6</v>
      </c>
      <c r="BI114">
        <v>5</v>
      </c>
      <c r="BJ114">
        <v>5</v>
      </c>
      <c r="BK114">
        <v>6</v>
      </c>
      <c r="BL114">
        <v>5</v>
      </c>
      <c r="BM114">
        <v>17</v>
      </c>
      <c r="BN114">
        <v>13</v>
      </c>
      <c r="BO114">
        <v>6</v>
      </c>
      <c r="BP114">
        <v>48</v>
      </c>
      <c r="BQ114">
        <v>27</v>
      </c>
    </row>
    <row r="115" spans="2:69">
      <c r="B115" t="s">
        <v>126</v>
      </c>
      <c r="C115">
        <v>139</v>
      </c>
      <c r="D115">
        <v>157</v>
      </c>
      <c r="E115">
        <v>146</v>
      </c>
      <c r="F115">
        <v>145</v>
      </c>
      <c r="G115">
        <v>144</v>
      </c>
      <c r="H115">
        <v>147</v>
      </c>
      <c r="I115">
        <v>140</v>
      </c>
      <c r="J115">
        <v>146</v>
      </c>
      <c r="K115">
        <v>156</v>
      </c>
      <c r="L115">
        <v>152</v>
      </c>
      <c r="M115">
        <v>150</v>
      </c>
      <c r="N115">
        <v>152</v>
      </c>
      <c r="O115">
        <v>153</v>
      </c>
      <c r="P115">
        <v>146</v>
      </c>
      <c r="Q115">
        <v>104</v>
      </c>
      <c r="R115">
        <v>57</v>
      </c>
      <c r="S115">
        <v>153</v>
      </c>
      <c r="T115">
        <v>149</v>
      </c>
      <c r="U115">
        <v>149</v>
      </c>
      <c r="V115">
        <v>148</v>
      </c>
      <c r="W115">
        <v>151</v>
      </c>
      <c r="X115">
        <v>132</v>
      </c>
      <c r="Y115">
        <v>139</v>
      </c>
      <c r="Z115">
        <v>153</v>
      </c>
      <c r="AA115">
        <v>146</v>
      </c>
      <c r="AB115">
        <v>159</v>
      </c>
      <c r="AC115">
        <v>188</v>
      </c>
      <c r="AD115">
        <v>186</v>
      </c>
      <c r="AE115">
        <v>158</v>
      </c>
      <c r="AF115">
        <v>0</v>
      </c>
      <c r="AG115">
        <v>104</v>
      </c>
      <c r="AH115">
        <v>153</v>
      </c>
      <c r="AI115">
        <v>150</v>
      </c>
      <c r="AJ115">
        <v>105</v>
      </c>
      <c r="AK115">
        <v>161</v>
      </c>
      <c r="AL115">
        <v>148</v>
      </c>
      <c r="AM115">
        <v>153</v>
      </c>
      <c r="AN115">
        <v>148</v>
      </c>
      <c r="AO115">
        <v>150</v>
      </c>
      <c r="AP115">
        <v>122</v>
      </c>
      <c r="AQ115">
        <v>149</v>
      </c>
      <c r="AR115">
        <v>153</v>
      </c>
      <c r="AS115">
        <v>160</v>
      </c>
      <c r="AT115">
        <v>133</v>
      </c>
      <c r="AU115">
        <v>149</v>
      </c>
      <c r="AV115">
        <v>160</v>
      </c>
      <c r="AW115">
        <v>152</v>
      </c>
      <c r="AX115">
        <v>150</v>
      </c>
      <c r="AY115">
        <v>153</v>
      </c>
      <c r="AZ115">
        <v>87</v>
      </c>
      <c r="BA115">
        <v>147</v>
      </c>
      <c r="BB115">
        <v>156</v>
      </c>
      <c r="BC115">
        <v>146</v>
      </c>
      <c r="BD115">
        <v>150</v>
      </c>
      <c r="BE115">
        <v>184</v>
      </c>
      <c r="BF115">
        <v>150</v>
      </c>
      <c r="BG115">
        <v>132</v>
      </c>
      <c r="BH115">
        <v>152</v>
      </c>
      <c r="BI115">
        <v>154</v>
      </c>
      <c r="BJ115">
        <v>154</v>
      </c>
      <c r="BK115">
        <v>150</v>
      </c>
      <c r="BL115">
        <v>156</v>
      </c>
      <c r="BM115">
        <v>132</v>
      </c>
      <c r="BN115">
        <v>142</v>
      </c>
      <c r="BO115">
        <v>154</v>
      </c>
      <c r="BP115">
        <v>145</v>
      </c>
      <c r="BQ115">
        <v>95</v>
      </c>
    </row>
    <row r="116" spans="2:69">
      <c r="B116" t="s">
        <v>117</v>
      </c>
      <c r="C116">
        <v>208</v>
      </c>
      <c r="D116">
        <v>224</v>
      </c>
      <c r="E116">
        <v>215</v>
      </c>
      <c r="F116">
        <v>213</v>
      </c>
      <c r="G116">
        <v>212</v>
      </c>
      <c r="H116">
        <v>214</v>
      </c>
      <c r="I116">
        <v>208</v>
      </c>
      <c r="J116">
        <v>214</v>
      </c>
      <c r="K116">
        <v>223</v>
      </c>
      <c r="L116">
        <v>219</v>
      </c>
      <c r="M116">
        <v>217</v>
      </c>
      <c r="N116">
        <v>219</v>
      </c>
      <c r="O116">
        <v>220</v>
      </c>
      <c r="P116">
        <v>214</v>
      </c>
      <c r="Q116">
        <v>176</v>
      </c>
      <c r="R116">
        <v>129</v>
      </c>
      <c r="S116">
        <v>220</v>
      </c>
      <c r="T116">
        <v>217</v>
      </c>
      <c r="U116">
        <v>216</v>
      </c>
      <c r="V116">
        <v>216</v>
      </c>
      <c r="W116">
        <v>218</v>
      </c>
      <c r="X116">
        <v>201</v>
      </c>
      <c r="Y116">
        <v>207</v>
      </c>
      <c r="Z116">
        <v>221</v>
      </c>
      <c r="AA116">
        <v>214</v>
      </c>
      <c r="AB116">
        <v>227</v>
      </c>
      <c r="AC116">
        <v>257</v>
      </c>
      <c r="AD116">
        <v>255</v>
      </c>
      <c r="AE116">
        <v>225</v>
      </c>
      <c r="AF116">
        <v>104</v>
      </c>
      <c r="AG116">
        <v>0</v>
      </c>
      <c r="AH116">
        <v>220</v>
      </c>
      <c r="AI116">
        <v>217</v>
      </c>
      <c r="AJ116">
        <v>180</v>
      </c>
      <c r="AK116">
        <v>228</v>
      </c>
      <c r="AL116">
        <v>215</v>
      </c>
      <c r="AM116">
        <v>220</v>
      </c>
      <c r="AN116">
        <v>216</v>
      </c>
      <c r="AO116">
        <v>217</v>
      </c>
      <c r="AP116">
        <v>192</v>
      </c>
      <c r="AQ116">
        <v>217</v>
      </c>
      <c r="AR116">
        <v>220</v>
      </c>
      <c r="AS116">
        <v>227</v>
      </c>
      <c r="AT116">
        <v>202</v>
      </c>
      <c r="AU116">
        <v>217</v>
      </c>
      <c r="AV116">
        <v>227</v>
      </c>
      <c r="AW116">
        <v>219</v>
      </c>
      <c r="AX116">
        <v>218</v>
      </c>
      <c r="AY116">
        <v>220</v>
      </c>
      <c r="AZ116">
        <v>163</v>
      </c>
      <c r="BA116">
        <v>217</v>
      </c>
      <c r="BB116">
        <v>224</v>
      </c>
      <c r="BC116">
        <v>214</v>
      </c>
      <c r="BD116">
        <v>217</v>
      </c>
      <c r="BE116">
        <v>253</v>
      </c>
      <c r="BF116">
        <v>218</v>
      </c>
      <c r="BG116">
        <v>201</v>
      </c>
      <c r="BH116">
        <v>219</v>
      </c>
      <c r="BI116">
        <v>221</v>
      </c>
      <c r="BJ116">
        <v>221</v>
      </c>
      <c r="BK116">
        <v>217</v>
      </c>
      <c r="BL116">
        <v>223</v>
      </c>
      <c r="BM116">
        <v>201</v>
      </c>
      <c r="BN116">
        <v>210</v>
      </c>
      <c r="BO116">
        <v>222</v>
      </c>
      <c r="BP116">
        <v>214</v>
      </c>
      <c r="BQ116">
        <v>166</v>
      </c>
    </row>
    <row r="117" spans="2:69">
      <c r="B117" t="s">
        <v>127</v>
      </c>
      <c r="C117">
        <v>28</v>
      </c>
      <c r="D117">
        <v>9</v>
      </c>
      <c r="E117">
        <v>44</v>
      </c>
      <c r="F117">
        <v>50</v>
      </c>
      <c r="G117">
        <v>2</v>
      </c>
      <c r="H117">
        <v>8</v>
      </c>
      <c r="I117">
        <v>8</v>
      </c>
      <c r="J117">
        <v>9</v>
      </c>
      <c r="K117">
        <v>8</v>
      </c>
      <c r="L117">
        <v>3</v>
      </c>
      <c r="M117">
        <v>2</v>
      </c>
      <c r="N117">
        <v>2</v>
      </c>
      <c r="O117">
        <v>3</v>
      </c>
      <c r="P117">
        <v>5</v>
      </c>
      <c r="Q117">
        <v>14</v>
      </c>
      <c r="R117">
        <v>53</v>
      </c>
      <c r="S117">
        <v>4</v>
      </c>
      <c r="T117">
        <v>2</v>
      </c>
      <c r="U117">
        <v>3</v>
      </c>
      <c r="V117">
        <v>2</v>
      </c>
      <c r="W117">
        <v>2</v>
      </c>
      <c r="X117">
        <v>20</v>
      </c>
      <c r="Y117">
        <v>19</v>
      </c>
      <c r="Z117">
        <v>2</v>
      </c>
      <c r="AA117">
        <v>14</v>
      </c>
      <c r="AB117">
        <v>7</v>
      </c>
      <c r="AC117">
        <v>114</v>
      </c>
      <c r="AD117">
        <v>112</v>
      </c>
      <c r="AE117">
        <v>7</v>
      </c>
      <c r="AF117">
        <v>153</v>
      </c>
      <c r="AG117">
        <v>220</v>
      </c>
      <c r="AH117">
        <v>0</v>
      </c>
      <c r="AI117">
        <v>1</v>
      </c>
      <c r="AJ117">
        <v>28</v>
      </c>
      <c r="AK117">
        <v>8</v>
      </c>
      <c r="AL117">
        <v>9</v>
      </c>
      <c r="AM117">
        <v>3</v>
      </c>
      <c r="AN117">
        <v>2</v>
      </c>
      <c r="AO117">
        <v>1</v>
      </c>
      <c r="AP117">
        <v>10</v>
      </c>
      <c r="AQ117">
        <v>55</v>
      </c>
      <c r="AR117">
        <v>4</v>
      </c>
      <c r="AS117">
        <v>11</v>
      </c>
      <c r="AT117">
        <v>9</v>
      </c>
      <c r="AU117">
        <v>11</v>
      </c>
      <c r="AV117">
        <v>10</v>
      </c>
      <c r="AW117">
        <v>3</v>
      </c>
      <c r="AX117">
        <v>11</v>
      </c>
      <c r="AY117">
        <v>4</v>
      </c>
      <c r="AZ117">
        <v>25</v>
      </c>
      <c r="BA117">
        <v>53</v>
      </c>
      <c r="BB117">
        <v>7</v>
      </c>
      <c r="BC117">
        <v>2</v>
      </c>
      <c r="BD117">
        <v>1</v>
      </c>
      <c r="BE117">
        <v>101</v>
      </c>
      <c r="BF117">
        <v>2</v>
      </c>
      <c r="BG117">
        <v>17</v>
      </c>
      <c r="BH117">
        <v>3</v>
      </c>
      <c r="BI117">
        <v>5</v>
      </c>
      <c r="BJ117">
        <v>4</v>
      </c>
      <c r="BK117">
        <v>2</v>
      </c>
      <c r="BL117">
        <v>6</v>
      </c>
      <c r="BM117">
        <v>8</v>
      </c>
      <c r="BN117">
        <v>6</v>
      </c>
      <c r="BO117">
        <v>5</v>
      </c>
      <c r="BP117">
        <v>47</v>
      </c>
      <c r="BQ117">
        <v>18</v>
      </c>
    </row>
    <row r="118" spans="2:69">
      <c r="B118" t="s">
        <v>127</v>
      </c>
      <c r="C118">
        <v>26</v>
      </c>
      <c r="D118">
        <v>9</v>
      </c>
      <c r="E118">
        <v>42</v>
      </c>
      <c r="F118">
        <v>48</v>
      </c>
      <c r="G118">
        <v>1</v>
      </c>
      <c r="H118">
        <v>5</v>
      </c>
      <c r="I118">
        <v>6</v>
      </c>
      <c r="J118">
        <v>7</v>
      </c>
      <c r="K118">
        <v>8</v>
      </c>
      <c r="L118">
        <v>3</v>
      </c>
      <c r="M118">
        <v>1</v>
      </c>
      <c r="N118">
        <v>2</v>
      </c>
      <c r="O118">
        <v>3</v>
      </c>
      <c r="P118">
        <v>3</v>
      </c>
      <c r="Q118">
        <v>12</v>
      </c>
      <c r="R118">
        <v>51</v>
      </c>
      <c r="S118">
        <v>4</v>
      </c>
      <c r="T118">
        <v>1</v>
      </c>
      <c r="U118">
        <v>1</v>
      </c>
      <c r="V118">
        <v>1</v>
      </c>
      <c r="W118">
        <v>2</v>
      </c>
      <c r="X118">
        <v>18</v>
      </c>
      <c r="Y118">
        <v>18</v>
      </c>
      <c r="Z118">
        <v>2</v>
      </c>
      <c r="AA118">
        <v>11</v>
      </c>
      <c r="AB118">
        <v>7</v>
      </c>
      <c r="AC118">
        <v>112</v>
      </c>
      <c r="AD118">
        <v>111</v>
      </c>
      <c r="AE118">
        <v>8</v>
      </c>
      <c r="AF118">
        <v>150</v>
      </c>
      <c r="AG118">
        <v>217</v>
      </c>
      <c r="AH118">
        <v>1</v>
      </c>
      <c r="AI118">
        <v>0</v>
      </c>
      <c r="AJ118">
        <v>27</v>
      </c>
      <c r="AK118">
        <v>8</v>
      </c>
      <c r="AL118">
        <v>8</v>
      </c>
      <c r="AM118">
        <v>3</v>
      </c>
      <c r="AN118">
        <v>1</v>
      </c>
      <c r="AO118">
        <v>0</v>
      </c>
      <c r="AP118">
        <v>7</v>
      </c>
      <c r="AQ118">
        <v>54</v>
      </c>
      <c r="AR118">
        <v>3</v>
      </c>
      <c r="AS118">
        <v>12</v>
      </c>
      <c r="AT118">
        <v>7</v>
      </c>
      <c r="AU118">
        <v>9</v>
      </c>
      <c r="AV118">
        <v>11</v>
      </c>
      <c r="AW118">
        <v>2</v>
      </c>
      <c r="AX118">
        <v>8</v>
      </c>
      <c r="AY118">
        <v>3</v>
      </c>
      <c r="AZ118">
        <v>23</v>
      </c>
      <c r="BA118">
        <v>51</v>
      </c>
      <c r="BB118">
        <v>7</v>
      </c>
      <c r="BC118">
        <v>2</v>
      </c>
      <c r="BD118">
        <v>1</v>
      </c>
      <c r="BE118">
        <v>99</v>
      </c>
      <c r="BF118">
        <v>2</v>
      </c>
      <c r="BG118">
        <v>14</v>
      </c>
      <c r="BH118">
        <v>2</v>
      </c>
      <c r="BI118">
        <v>5</v>
      </c>
      <c r="BJ118">
        <v>3</v>
      </c>
      <c r="BK118">
        <v>1</v>
      </c>
      <c r="BL118">
        <v>6</v>
      </c>
      <c r="BM118">
        <v>6</v>
      </c>
      <c r="BN118">
        <v>4</v>
      </c>
      <c r="BO118">
        <v>6</v>
      </c>
      <c r="BP118">
        <v>44</v>
      </c>
      <c r="BQ118">
        <v>16</v>
      </c>
    </row>
    <row r="119" spans="2:69">
      <c r="B119" t="s">
        <v>128</v>
      </c>
      <c r="C119">
        <v>44</v>
      </c>
      <c r="D119">
        <v>39</v>
      </c>
      <c r="E119">
        <v>57</v>
      </c>
      <c r="F119">
        <v>60</v>
      </c>
      <c r="G119">
        <v>23</v>
      </c>
      <c r="H119">
        <v>28</v>
      </c>
      <c r="I119">
        <v>27</v>
      </c>
      <c r="J119">
        <v>32</v>
      </c>
      <c r="K119">
        <v>37</v>
      </c>
      <c r="L119">
        <v>31</v>
      </c>
      <c r="M119">
        <v>29</v>
      </c>
      <c r="N119">
        <v>28</v>
      </c>
      <c r="O119">
        <v>32</v>
      </c>
      <c r="P119">
        <v>25</v>
      </c>
      <c r="Q119">
        <v>14</v>
      </c>
      <c r="R119">
        <v>29</v>
      </c>
      <c r="S119">
        <v>33</v>
      </c>
      <c r="T119">
        <v>27</v>
      </c>
      <c r="U119">
        <v>27</v>
      </c>
      <c r="V119">
        <v>27</v>
      </c>
      <c r="W119">
        <v>28</v>
      </c>
      <c r="X119">
        <v>35</v>
      </c>
      <c r="Y119">
        <v>38</v>
      </c>
      <c r="Z119">
        <v>30</v>
      </c>
      <c r="AA119">
        <v>30</v>
      </c>
      <c r="AB119">
        <v>32</v>
      </c>
      <c r="AC119">
        <v>118</v>
      </c>
      <c r="AD119">
        <v>117</v>
      </c>
      <c r="AE119">
        <v>37</v>
      </c>
      <c r="AF119">
        <v>105</v>
      </c>
      <c r="AG119">
        <v>180</v>
      </c>
      <c r="AH119">
        <v>28</v>
      </c>
      <c r="AI119">
        <v>27</v>
      </c>
      <c r="AJ119">
        <v>0</v>
      </c>
      <c r="AK119">
        <v>37</v>
      </c>
      <c r="AL119">
        <v>33</v>
      </c>
      <c r="AM119">
        <v>32</v>
      </c>
      <c r="AN119">
        <v>26</v>
      </c>
      <c r="AO119">
        <v>27</v>
      </c>
      <c r="AP119">
        <v>19</v>
      </c>
      <c r="AQ119">
        <v>66</v>
      </c>
      <c r="AR119">
        <v>30</v>
      </c>
      <c r="AS119">
        <v>42</v>
      </c>
      <c r="AT119">
        <v>23</v>
      </c>
      <c r="AU119">
        <v>35</v>
      </c>
      <c r="AV119">
        <v>41</v>
      </c>
      <c r="AW119">
        <v>29</v>
      </c>
      <c r="AX119">
        <v>33</v>
      </c>
      <c r="AY119">
        <v>31</v>
      </c>
      <c r="AZ119">
        <v>9</v>
      </c>
      <c r="BA119">
        <v>63</v>
      </c>
      <c r="BB119">
        <v>37</v>
      </c>
      <c r="BC119">
        <v>25</v>
      </c>
      <c r="BD119">
        <v>28</v>
      </c>
      <c r="BE119">
        <v>108</v>
      </c>
      <c r="BF119">
        <v>29</v>
      </c>
      <c r="BG119">
        <v>24</v>
      </c>
      <c r="BH119">
        <v>30</v>
      </c>
      <c r="BI119">
        <v>34</v>
      </c>
      <c r="BJ119">
        <v>33</v>
      </c>
      <c r="BK119">
        <v>27</v>
      </c>
      <c r="BL119">
        <v>36</v>
      </c>
      <c r="BM119">
        <v>23</v>
      </c>
      <c r="BN119">
        <v>27</v>
      </c>
      <c r="BO119">
        <v>35</v>
      </c>
      <c r="BP119">
        <v>58</v>
      </c>
      <c r="BQ119">
        <v>17</v>
      </c>
    </row>
    <row r="120" spans="2:69">
      <c r="B120" t="s">
        <v>121</v>
      </c>
      <c r="C120">
        <v>36</v>
      </c>
      <c r="D120">
        <v>13</v>
      </c>
      <c r="E120">
        <v>52</v>
      </c>
      <c r="F120">
        <v>58</v>
      </c>
      <c r="G120">
        <v>10</v>
      </c>
      <c r="H120">
        <v>17</v>
      </c>
      <c r="I120">
        <v>18</v>
      </c>
      <c r="J120">
        <v>18</v>
      </c>
      <c r="K120">
        <v>13</v>
      </c>
      <c r="L120">
        <v>10</v>
      </c>
      <c r="M120">
        <v>9</v>
      </c>
      <c r="N120">
        <v>9</v>
      </c>
      <c r="O120">
        <v>9</v>
      </c>
      <c r="P120">
        <v>15</v>
      </c>
      <c r="Q120">
        <v>24</v>
      </c>
      <c r="R120">
        <v>62</v>
      </c>
      <c r="S120">
        <v>9</v>
      </c>
      <c r="T120">
        <v>10</v>
      </c>
      <c r="U120">
        <v>11</v>
      </c>
      <c r="V120">
        <v>10</v>
      </c>
      <c r="W120">
        <v>11</v>
      </c>
      <c r="X120">
        <v>29</v>
      </c>
      <c r="Y120">
        <v>28</v>
      </c>
      <c r="Z120">
        <v>7</v>
      </c>
      <c r="AA120">
        <v>23</v>
      </c>
      <c r="AB120">
        <v>13</v>
      </c>
      <c r="AC120">
        <v>121</v>
      </c>
      <c r="AD120">
        <v>120</v>
      </c>
      <c r="AE120">
        <v>12</v>
      </c>
      <c r="AF120">
        <v>161</v>
      </c>
      <c r="AG120">
        <v>228</v>
      </c>
      <c r="AH120">
        <v>8</v>
      </c>
      <c r="AI120">
        <v>8</v>
      </c>
      <c r="AJ120">
        <v>37</v>
      </c>
      <c r="AK120">
        <v>0</v>
      </c>
      <c r="AL120">
        <v>18</v>
      </c>
      <c r="AM120">
        <v>9</v>
      </c>
      <c r="AN120">
        <v>10</v>
      </c>
      <c r="AO120">
        <v>8</v>
      </c>
      <c r="AP120">
        <v>19</v>
      </c>
      <c r="AQ120">
        <v>64</v>
      </c>
      <c r="AR120">
        <v>12</v>
      </c>
      <c r="AS120">
        <v>16</v>
      </c>
      <c r="AT120">
        <v>19</v>
      </c>
      <c r="AU120">
        <v>19</v>
      </c>
      <c r="AV120">
        <v>15</v>
      </c>
      <c r="AW120">
        <v>9</v>
      </c>
      <c r="AX120">
        <v>21</v>
      </c>
      <c r="AY120">
        <v>11</v>
      </c>
      <c r="AZ120">
        <v>33</v>
      </c>
      <c r="BA120">
        <v>61</v>
      </c>
      <c r="BB120">
        <v>12</v>
      </c>
      <c r="BC120">
        <v>7</v>
      </c>
      <c r="BD120">
        <v>7</v>
      </c>
      <c r="BE120">
        <v>110</v>
      </c>
      <c r="BF120">
        <v>9</v>
      </c>
      <c r="BG120">
        <v>26</v>
      </c>
      <c r="BH120">
        <v>9</v>
      </c>
      <c r="BI120">
        <v>10</v>
      </c>
      <c r="BJ120">
        <v>9</v>
      </c>
      <c r="BK120">
        <v>5</v>
      </c>
      <c r="BL120">
        <v>11</v>
      </c>
      <c r="BM120">
        <v>18</v>
      </c>
      <c r="BN120">
        <v>15</v>
      </c>
      <c r="BO120">
        <v>11</v>
      </c>
      <c r="BP120">
        <v>55</v>
      </c>
      <c r="BQ120">
        <v>28</v>
      </c>
    </row>
    <row r="121" spans="2:69">
      <c r="B121" t="s">
        <v>118</v>
      </c>
      <c r="C121">
        <v>19</v>
      </c>
      <c r="D121">
        <v>14</v>
      </c>
      <c r="E121">
        <v>35</v>
      </c>
      <c r="F121">
        <v>39</v>
      </c>
      <c r="G121">
        <v>7</v>
      </c>
      <c r="H121">
        <v>5</v>
      </c>
      <c r="I121">
        <v>4</v>
      </c>
      <c r="J121">
        <v>3</v>
      </c>
      <c r="K121">
        <v>13</v>
      </c>
      <c r="L121">
        <v>8</v>
      </c>
      <c r="M121">
        <v>7</v>
      </c>
      <c r="N121">
        <v>10</v>
      </c>
      <c r="O121">
        <v>9</v>
      </c>
      <c r="P121">
        <v>7</v>
      </c>
      <c r="Q121">
        <v>15</v>
      </c>
      <c r="R121">
        <v>52</v>
      </c>
      <c r="S121">
        <v>9</v>
      </c>
      <c r="T121">
        <v>7</v>
      </c>
      <c r="U121">
        <v>6</v>
      </c>
      <c r="V121">
        <v>7</v>
      </c>
      <c r="W121">
        <v>8</v>
      </c>
      <c r="X121">
        <v>12</v>
      </c>
      <c r="Y121">
        <v>12</v>
      </c>
      <c r="Z121">
        <v>10</v>
      </c>
      <c r="AA121">
        <v>14</v>
      </c>
      <c r="AB121">
        <v>19</v>
      </c>
      <c r="AC121">
        <v>100</v>
      </c>
      <c r="AD121">
        <v>99</v>
      </c>
      <c r="AE121">
        <v>14</v>
      </c>
      <c r="AF121">
        <v>148</v>
      </c>
      <c r="AG121">
        <v>215</v>
      </c>
      <c r="AH121">
        <v>9</v>
      </c>
      <c r="AI121">
        <v>8</v>
      </c>
      <c r="AJ121">
        <v>33</v>
      </c>
      <c r="AK121">
        <v>18</v>
      </c>
      <c r="AL121">
        <v>0</v>
      </c>
      <c r="AM121">
        <v>9</v>
      </c>
      <c r="AN121">
        <v>7</v>
      </c>
      <c r="AO121">
        <v>8</v>
      </c>
      <c r="AP121">
        <v>9</v>
      </c>
      <c r="AQ121">
        <v>46</v>
      </c>
      <c r="AR121">
        <v>9</v>
      </c>
      <c r="AS121">
        <v>16</v>
      </c>
      <c r="AT121">
        <v>10</v>
      </c>
      <c r="AU121">
        <v>6</v>
      </c>
      <c r="AV121">
        <v>16</v>
      </c>
      <c r="AW121">
        <v>8</v>
      </c>
      <c r="AX121">
        <v>4</v>
      </c>
      <c r="AY121">
        <v>9</v>
      </c>
      <c r="AZ121">
        <v>29</v>
      </c>
      <c r="BA121">
        <v>42</v>
      </c>
      <c r="BB121">
        <v>12</v>
      </c>
      <c r="BC121">
        <v>10</v>
      </c>
      <c r="BD121">
        <v>9</v>
      </c>
      <c r="BE121">
        <v>91</v>
      </c>
      <c r="BF121">
        <v>7</v>
      </c>
      <c r="BG121">
        <v>17</v>
      </c>
      <c r="BH121">
        <v>8</v>
      </c>
      <c r="BI121">
        <v>10</v>
      </c>
      <c r="BJ121">
        <v>10</v>
      </c>
      <c r="BK121">
        <v>10</v>
      </c>
      <c r="BL121">
        <v>12</v>
      </c>
      <c r="BM121">
        <v>8</v>
      </c>
      <c r="BN121">
        <v>4</v>
      </c>
      <c r="BO121">
        <v>10</v>
      </c>
      <c r="BP121">
        <v>35</v>
      </c>
      <c r="BQ121">
        <v>17</v>
      </c>
    </row>
    <row r="122" spans="2:69">
      <c r="B122" t="s">
        <v>124</v>
      </c>
      <c r="C122">
        <v>25</v>
      </c>
      <c r="D122">
        <v>3</v>
      </c>
      <c r="E122">
        <v>42</v>
      </c>
      <c r="F122">
        <v>47</v>
      </c>
      <c r="G122">
        <v>5</v>
      </c>
      <c r="H122">
        <v>10</v>
      </c>
      <c r="I122">
        <v>9</v>
      </c>
      <c r="J122">
        <v>8</v>
      </c>
      <c r="K122">
        <v>2</v>
      </c>
      <c r="L122">
        <v>1</v>
      </c>
      <c r="M122">
        <v>1</v>
      </c>
      <c r="N122">
        <v>4</v>
      </c>
      <c r="O122">
        <v>1</v>
      </c>
      <c r="P122">
        <v>8</v>
      </c>
      <c r="Q122">
        <v>17</v>
      </c>
      <c r="R122">
        <v>55</v>
      </c>
      <c r="S122">
        <v>0</v>
      </c>
      <c r="T122">
        <v>4</v>
      </c>
      <c r="U122">
        <v>3</v>
      </c>
      <c r="V122">
        <v>3</v>
      </c>
      <c r="W122">
        <v>3</v>
      </c>
      <c r="X122">
        <v>18</v>
      </c>
      <c r="Y122">
        <v>17</v>
      </c>
      <c r="Z122">
        <v>1</v>
      </c>
      <c r="AA122">
        <v>16</v>
      </c>
      <c r="AB122">
        <v>12</v>
      </c>
      <c r="AC122">
        <v>109</v>
      </c>
      <c r="AD122">
        <v>108</v>
      </c>
      <c r="AE122">
        <v>5</v>
      </c>
      <c r="AF122">
        <v>153</v>
      </c>
      <c r="AG122">
        <v>220</v>
      </c>
      <c r="AH122">
        <v>3</v>
      </c>
      <c r="AI122">
        <v>3</v>
      </c>
      <c r="AJ122">
        <v>32</v>
      </c>
      <c r="AK122">
        <v>9</v>
      </c>
      <c r="AL122">
        <v>9</v>
      </c>
      <c r="AM122">
        <v>0</v>
      </c>
      <c r="AN122">
        <v>4</v>
      </c>
      <c r="AO122">
        <v>2</v>
      </c>
      <c r="AP122">
        <v>12</v>
      </c>
      <c r="AQ122">
        <v>53</v>
      </c>
      <c r="AR122">
        <v>4</v>
      </c>
      <c r="AS122">
        <v>5</v>
      </c>
      <c r="AT122">
        <v>12</v>
      </c>
      <c r="AU122">
        <v>9</v>
      </c>
      <c r="AV122">
        <v>4</v>
      </c>
      <c r="AW122">
        <v>2</v>
      </c>
      <c r="AX122">
        <v>12</v>
      </c>
      <c r="AY122">
        <v>2</v>
      </c>
      <c r="AZ122">
        <v>28</v>
      </c>
      <c r="BA122">
        <v>50</v>
      </c>
      <c r="BB122">
        <v>1</v>
      </c>
      <c r="BC122">
        <v>3</v>
      </c>
      <c r="BD122">
        <v>1</v>
      </c>
      <c r="BE122">
        <v>98</v>
      </c>
      <c r="BF122">
        <v>1</v>
      </c>
      <c r="BG122">
        <v>20</v>
      </c>
      <c r="BH122">
        <v>1</v>
      </c>
      <c r="BI122">
        <v>1</v>
      </c>
      <c r="BJ122">
        <v>0</v>
      </c>
      <c r="BK122">
        <v>2</v>
      </c>
      <c r="BL122">
        <v>2</v>
      </c>
      <c r="BM122">
        <v>11</v>
      </c>
      <c r="BN122">
        <v>7</v>
      </c>
      <c r="BO122">
        <v>1</v>
      </c>
      <c r="BP122">
        <v>43</v>
      </c>
      <c r="BQ122">
        <v>20</v>
      </c>
    </row>
    <row r="123" spans="2:69">
      <c r="B123" t="s">
        <v>127</v>
      </c>
      <c r="C123">
        <v>25</v>
      </c>
      <c r="D123">
        <v>11</v>
      </c>
      <c r="E123">
        <v>41</v>
      </c>
      <c r="F123">
        <v>46</v>
      </c>
      <c r="G123">
        <v>0</v>
      </c>
      <c r="H123">
        <v>4</v>
      </c>
      <c r="I123">
        <v>5</v>
      </c>
      <c r="J123">
        <v>6</v>
      </c>
      <c r="K123">
        <v>9</v>
      </c>
      <c r="L123">
        <v>4</v>
      </c>
      <c r="M123">
        <v>2</v>
      </c>
      <c r="N123">
        <v>3</v>
      </c>
      <c r="O123">
        <v>4</v>
      </c>
      <c r="P123">
        <v>2</v>
      </c>
      <c r="Q123">
        <v>10</v>
      </c>
      <c r="R123">
        <v>49</v>
      </c>
      <c r="S123">
        <v>5</v>
      </c>
      <c r="T123">
        <v>1</v>
      </c>
      <c r="U123">
        <v>1</v>
      </c>
      <c r="V123">
        <v>1</v>
      </c>
      <c r="W123">
        <v>2</v>
      </c>
      <c r="X123">
        <v>16</v>
      </c>
      <c r="Y123">
        <v>16</v>
      </c>
      <c r="Z123">
        <v>3</v>
      </c>
      <c r="AA123">
        <v>10</v>
      </c>
      <c r="AB123">
        <v>8</v>
      </c>
      <c r="AC123">
        <v>111</v>
      </c>
      <c r="AD123">
        <v>110</v>
      </c>
      <c r="AE123">
        <v>9</v>
      </c>
      <c r="AF123">
        <v>148</v>
      </c>
      <c r="AG123">
        <v>216</v>
      </c>
      <c r="AH123">
        <v>2</v>
      </c>
      <c r="AI123">
        <v>1</v>
      </c>
      <c r="AJ123">
        <v>26</v>
      </c>
      <c r="AK123">
        <v>10</v>
      </c>
      <c r="AL123">
        <v>7</v>
      </c>
      <c r="AM123">
        <v>4</v>
      </c>
      <c r="AN123">
        <v>0</v>
      </c>
      <c r="AO123">
        <v>1</v>
      </c>
      <c r="AP123">
        <v>6</v>
      </c>
      <c r="AQ123">
        <v>52</v>
      </c>
      <c r="AR123">
        <v>3</v>
      </c>
      <c r="AS123">
        <v>13</v>
      </c>
      <c r="AT123">
        <v>6</v>
      </c>
      <c r="AU123">
        <v>8</v>
      </c>
      <c r="AV123">
        <v>12</v>
      </c>
      <c r="AW123">
        <v>3</v>
      </c>
      <c r="AX123">
        <v>7</v>
      </c>
      <c r="AY123">
        <v>3</v>
      </c>
      <c r="AZ123">
        <v>22</v>
      </c>
      <c r="BA123">
        <v>49</v>
      </c>
      <c r="BB123">
        <v>8</v>
      </c>
      <c r="BC123">
        <v>2</v>
      </c>
      <c r="BD123">
        <v>2</v>
      </c>
      <c r="BE123">
        <v>98</v>
      </c>
      <c r="BF123">
        <v>2</v>
      </c>
      <c r="BG123">
        <v>12</v>
      </c>
      <c r="BH123">
        <v>3</v>
      </c>
      <c r="BI123">
        <v>5</v>
      </c>
      <c r="BJ123">
        <v>4</v>
      </c>
      <c r="BK123">
        <v>2</v>
      </c>
      <c r="BL123">
        <v>8</v>
      </c>
      <c r="BM123">
        <v>5</v>
      </c>
      <c r="BN123">
        <v>3</v>
      </c>
      <c r="BO123">
        <v>7</v>
      </c>
      <c r="BP123">
        <v>43</v>
      </c>
      <c r="BQ123">
        <v>14</v>
      </c>
    </row>
    <row r="124" spans="2:69">
      <c r="B124" t="s">
        <v>127</v>
      </c>
      <c r="C124">
        <v>26</v>
      </c>
      <c r="D124">
        <v>8</v>
      </c>
      <c r="E124">
        <v>42</v>
      </c>
      <c r="F124">
        <v>47</v>
      </c>
      <c r="G124">
        <v>1</v>
      </c>
      <c r="H124">
        <v>5</v>
      </c>
      <c r="I124">
        <v>6</v>
      </c>
      <c r="J124">
        <v>7</v>
      </c>
      <c r="K124">
        <v>7</v>
      </c>
      <c r="L124">
        <v>3</v>
      </c>
      <c r="M124">
        <v>1</v>
      </c>
      <c r="N124">
        <v>2</v>
      </c>
      <c r="O124">
        <v>3</v>
      </c>
      <c r="P124">
        <v>3</v>
      </c>
      <c r="Q124">
        <v>12</v>
      </c>
      <c r="R124">
        <v>51</v>
      </c>
      <c r="S124">
        <v>3</v>
      </c>
      <c r="T124">
        <v>1</v>
      </c>
      <c r="U124">
        <v>1</v>
      </c>
      <c r="V124">
        <v>1</v>
      </c>
      <c r="W124">
        <v>1</v>
      </c>
      <c r="X124">
        <v>17</v>
      </c>
      <c r="Y124">
        <v>17</v>
      </c>
      <c r="Z124">
        <v>2</v>
      </c>
      <c r="AA124">
        <v>11</v>
      </c>
      <c r="AB124">
        <v>7</v>
      </c>
      <c r="AC124">
        <v>112</v>
      </c>
      <c r="AD124">
        <v>111</v>
      </c>
      <c r="AE124">
        <v>7</v>
      </c>
      <c r="AF124">
        <v>150</v>
      </c>
      <c r="AG124">
        <v>217</v>
      </c>
      <c r="AH124">
        <v>1</v>
      </c>
      <c r="AI124">
        <v>0</v>
      </c>
      <c r="AJ124">
        <v>27</v>
      </c>
      <c r="AK124">
        <v>8</v>
      </c>
      <c r="AL124">
        <v>8</v>
      </c>
      <c r="AM124">
        <v>2</v>
      </c>
      <c r="AN124">
        <v>1</v>
      </c>
      <c r="AO124">
        <v>0</v>
      </c>
      <c r="AP124">
        <v>7</v>
      </c>
      <c r="AQ124">
        <v>53</v>
      </c>
      <c r="AR124">
        <v>3</v>
      </c>
      <c r="AS124">
        <v>11</v>
      </c>
      <c r="AT124">
        <v>7</v>
      </c>
      <c r="AU124">
        <v>9</v>
      </c>
      <c r="AV124">
        <v>10</v>
      </c>
      <c r="AW124">
        <v>1</v>
      </c>
      <c r="AX124">
        <v>8</v>
      </c>
      <c r="AY124">
        <v>3</v>
      </c>
      <c r="AZ124">
        <v>23</v>
      </c>
      <c r="BA124">
        <v>50</v>
      </c>
      <c r="BB124">
        <v>6</v>
      </c>
      <c r="BC124">
        <v>2</v>
      </c>
      <c r="BD124">
        <v>1</v>
      </c>
      <c r="BE124">
        <v>99</v>
      </c>
      <c r="BF124">
        <v>1</v>
      </c>
      <c r="BG124">
        <v>14</v>
      </c>
      <c r="BH124">
        <v>2</v>
      </c>
      <c r="BI124">
        <v>4</v>
      </c>
      <c r="BJ124">
        <v>3</v>
      </c>
      <c r="BK124">
        <v>1</v>
      </c>
      <c r="BL124">
        <v>5</v>
      </c>
      <c r="BM124">
        <v>6</v>
      </c>
      <c r="BN124">
        <v>4</v>
      </c>
      <c r="BO124">
        <v>6</v>
      </c>
      <c r="BP124">
        <v>43</v>
      </c>
      <c r="BQ124">
        <v>16</v>
      </c>
    </row>
    <row r="125" spans="2:69">
      <c r="B125" t="s">
        <v>123</v>
      </c>
      <c r="C125">
        <v>24</v>
      </c>
      <c r="D125">
        <v>20</v>
      </c>
      <c r="E125">
        <v>38</v>
      </c>
      <c r="F125">
        <v>42</v>
      </c>
      <c r="G125">
        <v>4</v>
      </c>
      <c r="H125">
        <v>4</v>
      </c>
      <c r="I125">
        <v>5</v>
      </c>
      <c r="J125">
        <v>9</v>
      </c>
      <c r="K125">
        <v>18</v>
      </c>
      <c r="L125">
        <v>11</v>
      </c>
      <c r="M125">
        <v>8</v>
      </c>
      <c r="N125">
        <v>9</v>
      </c>
      <c r="O125">
        <v>12</v>
      </c>
      <c r="P125">
        <v>3</v>
      </c>
      <c r="Q125">
        <v>2</v>
      </c>
      <c r="R125">
        <v>30</v>
      </c>
      <c r="S125">
        <v>14</v>
      </c>
      <c r="T125">
        <v>6</v>
      </c>
      <c r="U125">
        <v>6</v>
      </c>
      <c r="V125">
        <v>6</v>
      </c>
      <c r="W125">
        <v>8</v>
      </c>
      <c r="X125">
        <v>13</v>
      </c>
      <c r="Y125">
        <v>15</v>
      </c>
      <c r="Z125">
        <v>12</v>
      </c>
      <c r="AA125">
        <v>9</v>
      </c>
      <c r="AB125">
        <v>15</v>
      </c>
      <c r="AC125">
        <v>104</v>
      </c>
      <c r="AD125">
        <v>103</v>
      </c>
      <c r="AE125">
        <v>18</v>
      </c>
      <c r="AF125">
        <v>122</v>
      </c>
      <c r="AG125">
        <v>192</v>
      </c>
      <c r="AH125">
        <v>10</v>
      </c>
      <c r="AI125">
        <v>7</v>
      </c>
      <c r="AJ125">
        <v>19</v>
      </c>
      <c r="AK125">
        <v>19</v>
      </c>
      <c r="AL125">
        <v>9</v>
      </c>
      <c r="AM125">
        <v>12</v>
      </c>
      <c r="AN125">
        <v>6</v>
      </c>
      <c r="AO125">
        <v>7</v>
      </c>
      <c r="AP125">
        <v>0</v>
      </c>
      <c r="AQ125">
        <v>47</v>
      </c>
      <c r="AR125">
        <v>10</v>
      </c>
      <c r="AS125">
        <v>22</v>
      </c>
      <c r="AT125">
        <v>3</v>
      </c>
      <c r="AU125">
        <v>11</v>
      </c>
      <c r="AV125">
        <v>22</v>
      </c>
      <c r="AW125">
        <v>9</v>
      </c>
      <c r="AX125">
        <v>9</v>
      </c>
      <c r="AY125">
        <v>11</v>
      </c>
      <c r="AZ125">
        <v>13</v>
      </c>
      <c r="BA125">
        <v>44</v>
      </c>
      <c r="BB125">
        <v>17</v>
      </c>
      <c r="BC125">
        <v>9</v>
      </c>
      <c r="BD125">
        <v>10</v>
      </c>
      <c r="BE125">
        <v>91</v>
      </c>
      <c r="BF125">
        <v>9</v>
      </c>
      <c r="BG125">
        <v>5</v>
      </c>
      <c r="BH125">
        <v>10</v>
      </c>
      <c r="BI125">
        <v>14</v>
      </c>
      <c r="BJ125">
        <v>13</v>
      </c>
      <c r="BK125">
        <v>10</v>
      </c>
      <c r="BL125">
        <v>17</v>
      </c>
      <c r="BM125">
        <v>2</v>
      </c>
      <c r="BN125">
        <v>4</v>
      </c>
      <c r="BO125">
        <v>15</v>
      </c>
      <c r="BP125">
        <v>37</v>
      </c>
      <c r="BQ125">
        <v>4</v>
      </c>
    </row>
    <row r="126" spans="2:69">
      <c r="B126" t="s">
        <v>129</v>
      </c>
      <c r="C126">
        <v>14</v>
      </c>
      <c r="D126">
        <v>55</v>
      </c>
      <c r="E126">
        <v>19</v>
      </c>
      <c r="F126">
        <v>11</v>
      </c>
      <c r="G126">
        <v>51</v>
      </c>
      <c r="H126">
        <v>49</v>
      </c>
      <c r="I126">
        <v>40</v>
      </c>
      <c r="J126">
        <v>44</v>
      </c>
      <c r="K126">
        <v>55</v>
      </c>
      <c r="L126">
        <v>52</v>
      </c>
      <c r="M126">
        <v>51</v>
      </c>
      <c r="N126">
        <v>56</v>
      </c>
      <c r="O126">
        <v>54</v>
      </c>
      <c r="P126">
        <v>53</v>
      </c>
      <c r="Q126">
        <v>51</v>
      </c>
      <c r="R126">
        <v>71</v>
      </c>
      <c r="S126">
        <v>51</v>
      </c>
      <c r="T126">
        <v>52</v>
      </c>
      <c r="U126">
        <v>50</v>
      </c>
      <c r="V126">
        <v>52</v>
      </c>
      <c r="W126">
        <v>53</v>
      </c>
      <c r="X126">
        <v>29</v>
      </c>
      <c r="Y126">
        <v>22</v>
      </c>
      <c r="Z126">
        <v>55</v>
      </c>
      <c r="AA126">
        <v>56</v>
      </c>
      <c r="AB126">
        <v>67</v>
      </c>
      <c r="AC126">
        <v>78</v>
      </c>
      <c r="AD126">
        <v>76</v>
      </c>
      <c r="AE126">
        <v>58</v>
      </c>
      <c r="AF126">
        <v>149</v>
      </c>
      <c r="AG126">
        <v>217</v>
      </c>
      <c r="AH126">
        <v>55</v>
      </c>
      <c r="AI126">
        <v>54</v>
      </c>
      <c r="AJ126">
        <v>66</v>
      </c>
      <c r="AK126">
        <v>64</v>
      </c>
      <c r="AL126">
        <v>46</v>
      </c>
      <c r="AM126">
        <v>53</v>
      </c>
      <c r="AN126">
        <v>52</v>
      </c>
      <c r="AO126">
        <v>53</v>
      </c>
      <c r="AP126">
        <v>47</v>
      </c>
      <c r="AQ126">
        <v>0</v>
      </c>
      <c r="AR126">
        <v>54</v>
      </c>
      <c r="AS126">
        <v>59</v>
      </c>
      <c r="AT126">
        <v>49</v>
      </c>
      <c r="AU126">
        <v>46</v>
      </c>
      <c r="AV126">
        <v>58</v>
      </c>
      <c r="AW126">
        <v>53</v>
      </c>
      <c r="AX126">
        <v>51</v>
      </c>
      <c r="AY126">
        <v>54</v>
      </c>
      <c r="AZ126">
        <v>59</v>
      </c>
      <c r="BA126">
        <v>17</v>
      </c>
      <c r="BB126">
        <v>54</v>
      </c>
      <c r="BC126">
        <v>54</v>
      </c>
      <c r="BD126">
        <v>53</v>
      </c>
      <c r="BE126">
        <v>57</v>
      </c>
      <c r="BF126">
        <v>51</v>
      </c>
      <c r="BG126">
        <v>55</v>
      </c>
      <c r="BH126">
        <v>52</v>
      </c>
      <c r="BI126">
        <v>54</v>
      </c>
      <c r="BJ126">
        <v>54</v>
      </c>
      <c r="BK126">
        <v>56</v>
      </c>
      <c r="BL126">
        <v>55</v>
      </c>
      <c r="BM126">
        <v>47</v>
      </c>
      <c r="BN126">
        <v>42</v>
      </c>
      <c r="BO126">
        <v>53</v>
      </c>
      <c r="BP126">
        <v>16</v>
      </c>
      <c r="BQ126">
        <v>46</v>
      </c>
    </row>
    <row r="127" spans="2:69">
      <c r="B127" t="s">
        <v>115</v>
      </c>
      <c r="C127">
        <v>27</v>
      </c>
      <c r="D127">
        <v>9</v>
      </c>
      <c r="E127">
        <v>43</v>
      </c>
      <c r="F127">
        <v>48</v>
      </c>
      <c r="G127">
        <v>3</v>
      </c>
      <c r="H127">
        <v>7</v>
      </c>
      <c r="I127">
        <v>7</v>
      </c>
      <c r="J127">
        <v>8</v>
      </c>
      <c r="K127">
        <v>8</v>
      </c>
      <c r="L127">
        <v>3</v>
      </c>
      <c r="M127">
        <v>2</v>
      </c>
      <c r="N127">
        <v>5</v>
      </c>
      <c r="O127">
        <v>4</v>
      </c>
      <c r="P127">
        <v>6</v>
      </c>
      <c r="Q127">
        <v>15</v>
      </c>
      <c r="R127">
        <v>54</v>
      </c>
      <c r="S127">
        <v>5</v>
      </c>
      <c r="T127">
        <v>2</v>
      </c>
      <c r="U127">
        <v>2</v>
      </c>
      <c r="V127">
        <v>1</v>
      </c>
      <c r="W127">
        <v>2</v>
      </c>
      <c r="X127">
        <v>19</v>
      </c>
      <c r="Y127">
        <v>18</v>
      </c>
      <c r="Z127">
        <v>5</v>
      </c>
      <c r="AA127">
        <v>14</v>
      </c>
      <c r="AB127">
        <v>10</v>
      </c>
      <c r="AC127">
        <v>112</v>
      </c>
      <c r="AD127">
        <v>111</v>
      </c>
      <c r="AE127">
        <v>9</v>
      </c>
      <c r="AF127">
        <v>153</v>
      </c>
      <c r="AG127">
        <v>220</v>
      </c>
      <c r="AH127">
        <v>4</v>
      </c>
      <c r="AI127">
        <v>3</v>
      </c>
      <c r="AJ127">
        <v>30</v>
      </c>
      <c r="AK127">
        <v>12</v>
      </c>
      <c r="AL127">
        <v>9</v>
      </c>
      <c r="AM127">
        <v>4</v>
      </c>
      <c r="AN127">
        <v>3</v>
      </c>
      <c r="AO127">
        <v>3</v>
      </c>
      <c r="AP127">
        <v>10</v>
      </c>
      <c r="AQ127">
        <v>54</v>
      </c>
      <c r="AR127">
        <v>0</v>
      </c>
      <c r="AS127">
        <v>12</v>
      </c>
      <c r="AT127">
        <v>10</v>
      </c>
      <c r="AU127">
        <v>10</v>
      </c>
      <c r="AV127">
        <v>10</v>
      </c>
      <c r="AW127">
        <v>2</v>
      </c>
      <c r="AX127">
        <v>10</v>
      </c>
      <c r="AY127">
        <v>2</v>
      </c>
      <c r="AZ127">
        <v>27</v>
      </c>
      <c r="BA127">
        <v>51</v>
      </c>
      <c r="BB127">
        <v>7</v>
      </c>
      <c r="BC127">
        <v>4</v>
      </c>
      <c r="BD127">
        <v>3</v>
      </c>
      <c r="BE127">
        <v>100</v>
      </c>
      <c r="BF127">
        <v>2</v>
      </c>
      <c r="BG127">
        <v>17</v>
      </c>
      <c r="BH127">
        <v>2</v>
      </c>
      <c r="BI127">
        <v>6</v>
      </c>
      <c r="BJ127">
        <v>4</v>
      </c>
      <c r="BK127">
        <v>4</v>
      </c>
      <c r="BL127">
        <v>7</v>
      </c>
      <c r="BM127">
        <v>8</v>
      </c>
      <c r="BN127">
        <v>6</v>
      </c>
      <c r="BO127">
        <v>6</v>
      </c>
      <c r="BP127">
        <v>45</v>
      </c>
      <c r="BQ127">
        <v>19</v>
      </c>
    </row>
    <row r="128" spans="2:69">
      <c r="B128" t="s">
        <v>130</v>
      </c>
      <c r="C128">
        <v>30</v>
      </c>
      <c r="D128">
        <v>1</v>
      </c>
      <c r="E128">
        <v>47</v>
      </c>
      <c r="F128">
        <v>52</v>
      </c>
      <c r="G128">
        <v>15</v>
      </c>
      <c r="H128">
        <v>20</v>
      </c>
      <c r="I128">
        <v>18</v>
      </c>
      <c r="J128">
        <v>16</v>
      </c>
      <c r="K128">
        <v>2</v>
      </c>
      <c r="L128">
        <v>5</v>
      </c>
      <c r="M128">
        <v>7</v>
      </c>
      <c r="N128">
        <v>13</v>
      </c>
      <c r="O128">
        <v>5</v>
      </c>
      <c r="P128">
        <v>19</v>
      </c>
      <c r="Q128">
        <v>29</v>
      </c>
      <c r="R128">
        <v>65</v>
      </c>
      <c r="S128">
        <v>3</v>
      </c>
      <c r="T128">
        <v>12</v>
      </c>
      <c r="U128">
        <v>11</v>
      </c>
      <c r="V128">
        <v>11</v>
      </c>
      <c r="W128">
        <v>11</v>
      </c>
      <c r="X128">
        <v>26</v>
      </c>
      <c r="Y128">
        <v>23</v>
      </c>
      <c r="Z128">
        <v>7</v>
      </c>
      <c r="AA128">
        <v>28</v>
      </c>
      <c r="AB128">
        <v>22</v>
      </c>
      <c r="AC128">
        <v>115</v>
      </c>
      <c r="AD128">
        <v>114</v>
      </c>
      <c r="AE128">
        <v>9</v>
      </c>
      <c r="AF128">
        <v>160</v>
      </c>
      <c r="AG128">
        <v>227</v>
      </c>
      <c r="AH128">
        <v>11</v>
      </c>
      <c r="AI128">
        <v>12</v>
      </c>
      <c r="AJ128">
        <v>42</v>
      </c>
      <c r="AK128">
        <v>16</v>
      </c>
      <c r="AL128">
        <v>16</v>
      </c>
      <c r="AM128">
        <v>5</v>
      </c>
      <c r="AN128">
        <v>13</v>
      </c>
      <c r="AO128">
        <v>11</v>
      </c>
      <c r="AP128">
        <v>22</v>
      </c>
      <c r="AQ128">
        <v>59</v>
      </c>
      <c r="AR128">
        <v>12</v>
      </c>
      <c r="AS128">
        <v>0</v>
      </c>
      <c r="AT128">
        <v>23</v>
      </c>
      <c r="AU128">
        <v>16</v>
      </c>
      <c r="AV128">
        <v>0</v>
      </c>
      <c r="AW128">
        <v>7</v>
      </c>
      <c r="AX128">
        <v>21</v>
      </c>
      <c r="AY128">
        <v>8</v>
      </c>
      <c r="AZ128">
        <v>39</v>
      </c>
      <c r="BA128">
        <v>56</v>
      </c>
      <c r="BB128">
        <v>1</v>
      </c>
      <c r="BC128">
        <v>11</v>
      </c>
      <c r="BD128">
        <v>9</v>
      </c>
      <c r="BE128">
        <v>104</v>
      </c>
      <c r="BF128">
        <v>7</v>
      </c>
      <c r="BG128">
        <v>31</v>
      </c>
      <c r="BH128">
        <v>6</v>
      </c>
      <c r="BI128">
        <v>3</v>
      </c>
      <c r="BJ128">
        <v>4</v>
      </c>
      <c r="BK128">
        <v>10</v>
      </c>
      <c r="BL128">
        <v>5</v>
      </c>
      <c r="BM128">
        <v>21</v>
      </c>
      <c r="BN128">
        <v>16</v>
      </c>
      <c r="BO128">
        <v>3</v>
      </c>
      <c r="BP128">
        <v>50</v>
      </c>
      <c r="BQ128">
        <v>31</v>
      </c>
    </row>
    <row r="129" spans="2:69">
      <c r="B129" t="s">
        <v>130</v>
      </c>
      <c r="C129">
        <v>24</v>
      </c>
      <c r="D129">
        <v>19</v>
      </c>
      <c r="E129">
        <v>39</v>
      </c>
      <c r="F129">
        <v>43</v>
      </c>
      <c r="G129">
        <v>5</v>
      </c>
      <c r="H129">
        <v>5</v>
      </c>
      <c r="I129">
        <v>5</v>
      </c>
      <c r="J129">
        <v>9</v>
      </c>
      <c r="K129">
        <v>17</v>
      </c>
      <c r="L129">
        <v>11</v>
      </c>
      <c r="M129">
        <v>8</v>
      </c>
      <c r="N129">
        <v>10</v>
      </c>
      <c r="O129">
        <v>11</v>
      </c>
      <c r="P129">
        <v>4</v>
      </c>
      <c r="Q129">
        <v>6</v>
      </c>
      <c r="R129">
        <v>38</v>
      </c>
      <c r="S129">
        <v>13</v>
      </c>
      <c r="T129">
        <v>6</v>
      </c>
      <c r="U129">
        <v>6</v>
      </c>
      <c r="V129">
        <v>6</v>
      </c>
      <c r="W129">
        <v>8</v>
      </c>
      <c r="X129">
        <v>14</v>
      </c>
      <c r="Y129">
        <v>16</v>
      </c>
      <c r="Z129">
        <v>12</v>
      </c>
      <c r="AA129">
        <v>9</v>
      </c>
      <c r="AB129">
        <v>15</v>
      </c>
      <c r="AC129">
        <v>106</v>
      </c>
      <c r="AD129">
        <v>105</v>
      </c>
      <c r="AE129">
        <v>18</v>
      </c>
      <c r="AF129">
        <v>133</v>
      </c>
      <c r="AG129">
        <v>202</v>
      </c>
      <c r="AH129">
        <v>9</v>
      </c>
      <c r="AI129">
        <v>7</v>
      </c>
      <c r="AJ129">
        <v>23</v>
      </c>
      <c r="AK129">
        <v>19</v>
      </c>
      <c r="AL129">
        <v>10</v>
      </c>
      <c r="AM129">
        <v>12</v>
      </c>
      <c r="AN129">
        <v>6</v>
      </c>
      <c r="AO129">
        <v>7</v>
      </c>
      <c r="AP129">
        <v>3</v>
      </c>
      <c r="AQ129">
        <v>49</v>
      </c>
      <c r="AR129">
        <v>10</v>
      </c>
      <c r="AS129">
        <v>23</v>
      </c>
      <c r="AT129">
        <v>0</v>
      </c>
      <c r="AU129">
        <v>10</v>
      </c>
      <c r="AV129">
        <v>21</v>
      </c>
      <c r="AW129">
        <v>9</v>
      </c>
      <c r="AX129">
        <v>9</v>
      </c>
      <c r="AY129">
        <v>11</v>
      </c>
      <c r="AZ129">
        <v>17</v>
      </c>
      <c r="BA129">
        <v>45</v>
      </c>
      <c r="BB129">
        <v>17</v>
      </c>
      <c r="BC129">
        <v>9</v>
      </c>
      <c r="BD129">
        <v>10</v>
      </c>
      <c r="BE129">
        <v>93</v>
      </c>
      <c r="BF129">
        <v>8</v>
      </c>
      <c r="BG129">
        <v>8</v>
      </c>
      <c r="BH129">
        <v>10</v>
      </c>
      <c r="BI129">
        <v>14</v>
      </c>
      <c r="BJ129">
        <v>12</v>
      </c>
      <c r="BK129">
        <v>10</v>
      </c>
      <c r="BL129">
        <v>16</v>
      </c>
      <c r="BM129">
        <v>3</v>
      </c>
      <c r="BN129">
        <v>5</v>
      </c>
      <c r="BO129">
        <v>15</v>
      </c>
      <c r="BP129">
        <v>39</v>
      </c>
      <c r="BQ129">
        <v>9</v>
      </c>
    </row>
    <row r="130" spans="2:69">
      <c r="B130" t="s">
        <v>130</v>
      </c>
      <c r="C130">
        <v>19</v>
      </c>
      <c r="D130">
        <v>14</v>
      </c>
      <c r="E130">
        <v>35</v>
      </c>
      <c r="F130">
        <v>40</v>
      </c>
      <c r="G130">
        <v>9</v>
      </c>
      <c r="H130">
        <v>6</v>
      </c>
      <c r="I130">
        <v>4</v>
      </c>
      <c r="J130">
        <v>5</v>
      </c>
      <c r="K130">
        <v>13</v>
      </c>
      <c r="L130">
        <v>8</v>
      </c>
      <c r="M130">
        <v>8</v>
      </c>
      <c r="N130">
        <v>12</v>
      </c>
      <c r="O130">
        <v>9</v>
      </c>
      <c r="P130">
        <v>9</v>
      </c>
      <c r="Q130">
        <v>17</v>
      </c>
      <c r="R130">
        <v>54</v>
      </c>
      <c r="S130">
        <v>9</v>
      </c>
      <c r="T130">
        <v>8</v>
      </c>
      <c r="U130">
        <v>7</v>
      </c>
      <c r="V130">
        <v>8</v>
      </c>
      <c r="W130">
        <v>9</v>
      </c>
      <c r="X130">
        <v>11</v>
      </c>
      <c r="Y130">
        <v>10</v>
      </c>
      <c r="Z130">
        <v>10</v>
      </c>
      <c r="AA130">
        <v>15</v>
      </c>
      <c r="AB130">
        <v>22</v>
      </c>
      <c r="AC130">
        <v>105</v>
      </c>
      <c r="AD130">
        <v>104</v>
      </c>
      <c r="AE130">
        <v>14</v>
      </c>
      <c r="AF130">
        <v>149</v>
      </c>
      <c r="AG130">
        <v>217</v>
      </c>
      <c r="AH130">
        <v>11</v>
      </c>
      <c r="AI130">
        <v>9</v>
      </c>
      <c r="AJ130">
        <v>35</v>
      </c>
      <c r="AK130">
        <v>19</v>
      </c>
      <c r="AL130">
        <v>6</v>
      </c>
      <c r="AM130">
        <v>9</v>
      </c>
      <c r="AN130">
        <v>8</v>
      </c>
      <c r="AO130">
        <v>9</v>
      </c>
      <c r="AP130">
        <v>11</v>
      </c>
      <c r="AQ130">
        <v>46</v>
      </c>
      <c r="AR130">
        <v>10</v>
      </c>
      <c r="AS130">
        <v>16</v>
      </c>
      <c r="AT130">
        <v>10</v>
      </c>
      <c r="AU130">
        <v>0</v>
      </c>
      <c r="AV130">
        <v>15</v>
      </c>
      <c r="AW130">
        <v>8</v>
      </c>
      <c r="AX130">
        <v>6</v>
      </c>
      <c r="AY130">
        <v>10</v>
      </c>
      <c r="AZ130">
        <v>31</v>
      </c>
      <c r="BA130">
        <v>42</v>
      </c>
      <c r="BB130">
        <v>12</v>
      </c>
      <c r="BC130">
        <v>11</v>
      </c>
      <c r="BD130">
        <v>9</v>
      </c>
      <c r="BE130">
        <v>92</v>
      </c>
      <c r="BF130">
        <v>8</v>
      </c>
      <c r="BG130">
        <v>18</v>
      </c>
      <c r="BH130">
        <v>9</v>
      </c>
      <c r="BI130">
        <v>10</v>
      </c>
      <c r="BJ130">
        <v>10</v>
      </c>
      <c r="BK130">
        <v>11</v>
      </c>
      <c r="BL130">
        <v>12</v>
      </c>
      <c r="BM130">
        <v>8</v>
      </c>
      <c r="BN130">
        <v>5</v>
      </c>
      <c r="BO130">
        <v>11</v>
      </c>
      <c r="BP130">
        <v>35</v>
      </c>
      <c r="BQ130">
        <v>18</v>
      </c>
    </row>
    <row r="131" spans="2:69">
      <c r="B131" t="s">
        <v>130</v>
      </c>
      <c r="C131">
        <v>30</v>
      </c>
      <c r="D131">
        <v>2</v>
      </c>
      <c r="E131">
        <v>47</v>
      </c>
      <c r="F131">
        <v>52</v>
      </c>
      <c r="G131">
        <v>13</v>
      </c>
      <c r="H131">
        <v>19</v>
      </c>
      <c r="I131">
        <v>17</v>
      </c>
      <c r="J131">
        <v>15</v>
      </c>
      <c r="K131">
        <v>1</v>
      </c>
      <c r="L131">
        <v>4</v>
      </c>
      <c r="M131">
        <v>6</v>
      </c>
      <c r="N131">
        <v>12</v>
      </c>
      <c r="O131">
        <v>4</v>
      </c>
      <c r="P131">
        <v>18</v>
      </c>
      <c r="Q131">
        <v>28</v>
      </c>
      <c r="R131">
        <v>65</v>
      </c>
      <c r="S131">
        <v>3</v>
      </c>
      <c r="T131">
        <v>11</v>
      </c>
      <c r="U131">
        <v>10</v>
      </c>
      <c r="V131">
        <v>10</v>
      </c>
      <c r="W131">
        <v>10</v>
      </c>
      <c r="X131">
        <v>26</v>
      </c>
      <c r="Y131">
        <v>23</v>
      </c>
      <c r="Z131">
        <v>6</v>
      </c>
      <c r="AA131">
        <v>26</v>
      </c>
      <c r="AB131">
        <v>21</v>
      </c>
      <c r="AC131">
        <v>115</v>
      </c>
      <c r="AD131">
        <v>114</v>
      </c>
      <c r="AE131">
        <v>8</v>
      </c>
      <c r="AF131">
        <v>160</v>
      </c>
      <c r="AG131">
        <v>227</v>
      </c>
      <c r="AH131">
        <v>10</v>
      </c>
      <c r="AI131">
        <v>11</v>
      </c>
      <c r="AJ131">
        <v>41</v>
      </c>
      <c r="AK131">
        <v>15</v>
      </c>
      <c r="AL131">
        <v>16</v>
      </c>
      <c r="AM131">
        <v>4</v>
      </c>
      <c r="AN131">
        <v>12</v>
      </c>
      <c r="AO131">
        <v>10</v>
      </c>
      <c r="AP131">
        <v>22</v>
      </c>
      <c r="AQ131">
        <v>58</v>
      </c>
      <c r="AR131">
        <v>10</v>
      </c>
      <c r="AS131">
        <v>0</v>
      </c>
      <c r="AT131">
        <v>21</v>
      </c>
      <c r="AU131">
        <v>15</v>
      </c>
      <c r="AV131">
        <v>0</v>
      </c>
      <c r="AW131">
        <v>6</v>
      </c>
      <c r="AX131">
        <v>20</v>
      </c>
      <c r="AY131">
        <v>8</v>
      </c>
      <c r="AZ131">
        <v>37</v>
      </c>
      <c r="BA131">
        <v>56</v>
      </c>
      <c r="BB131">
        <v>1</v>
      </c>
      <c r="BC131">
        <v>10</v>
      </c>
      <c r="BD131">
        <v>7</v>
      </c>
      <c r="BE131">
        <v>105</v>
      </c>
      <c r="BF131">
        <v>6</v>
      </c>
      <c r="BG131">
        <v>30</v>
      </c>
      <c r="BH131">
        <v>5</v>
      </c>
      <c r="BI131">
        <v>3</v>
      </c>
      <c r="BJ131">
        <v>4</v>
      </c>
      <c r="BK131">
        <v>9</v>
      </c>
      <c r="BL131">
        <v>5</v>
      </c>
      <c r="BM131">
        <v>20</v>
      </c>
      <c r="BN131">
        <v>15</v>
      </c>
      <c r="BO131">
        <v>2</v>
      </c>
      <c r="BP131">
        <v>50</v>
      </c>
      <c r="BQ131">
        <v>30</v>
      </c>
    </row>
    <row r="132" spans="2:69">
      <c r="B132" t="s">
        <v>128</v>
      </c>
      <c r="C132">
        <v>25</v>
      </c>
      <c r="D132">
        <v>5</v>
      </c>
      <c r="E132">
        <v>41</v>
      </c>
      <c r="F132">
        <v>46</v>
      </c>
      <c r="G132">
        <v>2</v>
      </c>
      <c r="H132">
        <v>7</v>
      </c>
      <c r="I132">
        <v>7</v>
      </c>
      <c r="J132">
        <v>7</v>
      </c>
      <c r="K132">
        <v>4</v>
      </c>
      <c r="L132">
        <v>1</v>
      </c>
      <c r="M132">
        <v>0</v>
      </c>
      <c r="N132">
        <v>3</v>
      </c>
      <c r="O132">
        <v>1</v>
      </c>
      <c r="P132">
        <v>5</v>
      </c>
      <c r="Q132">
        <v>14</v>
      </c>
      <c r="R132">
        <v>53</v>
      </c>
      <c r="S132">
        <v>2</v>
      </c>
      <c r="T132">
        <v>2</v>
      </c>
      <c r="U132">
        <v>1</v>
      </c>
      <c r="V132">
        <v>1</v>
      </c>
      <c r="W132">
        <v>2</v>
      </c>
      <c r="X132">
        <v>17</v>
      </c>
      <c r="Y132">
        <v>17</v>
      </c>
      <c r="Z132">
        <v>2</v>
      </c>
      <c r="AA132">
        <v>13</v>
      </c>
      <c r="AB132">
        <v>10</v>
      </c>
      <c r="AC132">
        <v>111</v>
      </c>
      <c r="AD132">
        <v>109</v>
      </c>
      <c r="AE132">
        <v>7</v>
      </c>
      <c r="AF132">
        <v>152</v>
      </c>
      <c r="AG132">
        <v>219</v>
      </c>
      <c r="AH132">
        <v>3</v>
      </c>
      <c r="AI132">
        <v>2</v>
      </c>
      <c r="AJ132">
        <v>29</v>
      </c>
      <c r="AK132">
        <v>9</v>
      </c>
      <c r="AL132">
        <v>8</v>
      </c>
      <c r="AM132">
        <v>2</v>
      </c>
      <c r="AN132">
        <v>3</v>
      </c>
      <c r="AO132">
        <v>1</v>
      </c>
      <c r="AP132">
        <v>9</v>
      </c>
      <c r="AQ132">
        <v>53</v>
      </c>
      <c r="AR132">
        <v>2</v>
      </c>
      <c r="AS132">
        <v>7</v>
      </c>
      <c r="AT132">
        <v>9</v>
      </c>
      <c r="AU132">
        <v>8</v>
      </c>
      <c r="AV132">
        <v>6</v>
      </c>
      <c r="AW132">
        <v>0</v>
      </c>
      <c r="AX132">
        <v>9</v>
      </c>
      <c r="AY132">
        <v>2</v>
      </c>
      <c r="AZ132">
        <v>26</v>
      </c>
      <c r="BA132">
        <v>49</v>
      </c>
      <c r="BB132">
        <v>3</v>
      </c>
      <c r="BC132">
        <v>3</v>
      </c>
      <c r="BD132">
        <v>1</v>
      </c>
      <c r="BE132">
        <v>98</v>
      </c>
      <c r="BF132">
        <v>1</v>
      </c>
      <c r="BG132">
        <v>17</v>
      </c>
      <c r="BH132">
        <v>1</v>
      </c>
      <c r="BI132">
        <v>2</v>
      </c>
      <c r="BJ132">
        <v>1</v>
      </c>
      <c r="BK132">
        <v>2</v>
      </c>
      <c r="BL132">
        <v>4</v>
      </c>
      <c r="BM132">
        <v>8</v>
      </c>
      <c r="BN132">
        <v>5</v>
      </c>
      <c r="BO132">
        <v>3</v>
      </c>
      <c r="BP132">
        <v>43</v>
      </c>
      <c r="BQ132">
        <v>18</v>
      </c>
    </row>
    <row r="133" spans="2:69">
      <c r="B133" t="s">
        <v>119</v>
      </c>
      <c r="C133">
        <v>24</v>
      </c>
      <c r="D133">
        <v>19</v>
      </c>
      <c r="E133">
        <v>39</v>
      </c>
      <c r="F133">
        <v>45</v>
      </c>
      <c r="G133">
        <v>7</v>
      </c>
      <c r="H133">
        <v>4</v>
      </c>
      <c r="I133">
        <v>5</v>
      </c>
      <c r="J133">
        <v>4</v>
      </c>
      <c r="K133">
        <v>17</v>
      </c>
      <c r="L133">
        <v>11</v>
      </c>
      <c r="M133">
        <v>8</v>
      </c>
      <c r="N133">
        <v>11</v>
      </c>
      <c r="O133">
        <v>12</v>
      </c>
      <c r="P133">
        <v>6</v>
      </c>
      <c r="Q133">
        <v>15</v>
      </c>
      <c r="R133">
        <v>53</v>
      </c>
      <c r="S133">
        <v>13</v>
      </c>
      <c r="T133">
        <v>8</v>
      </c>
      <c r="U133">
        <v>6</v>
      </c>
      <c r="V133">
        <v>8</v>
      </c>
      <c r="W133">
        <v>9</v>
      </c>
      <c r="X133">
        <v>14</v>
      </c>
      <c r="Y133">
        <v>15</v>
      </c>
      <c r="Z133">
        <v>12</v>
      </c>
      <c r="AA133">
        <v>13</v>
      </c>
      <c r="AB133">
        <v>19</v>
      </c>
      <c r="AC133">
        <v>112</v>
      </c>
      <c r="AD133">
        <v>111</v>
      </c>
      <c r="AE133">
        <v>17</v>
      </c>
      <c r="AF133">
        <v>150</v>
      </c>
      <c r="AG133">
        <v>218</v>
      </c>
      <c r="AH133">
        <v>11</v>
      </c>
      <c r="AI133">
        <v>8</v>
      </c>
      <c r="AJ133">
        <v>33</v>
      </c>
      <c r="AK133">
        <v>21</v>
      </c>
      <c r="AL133">
        <v>4</v>
      </c>
      <c r="AM133">
        <v>12</v>
      </c>
      <c r="AN133">
        <v>7</v>
      </c>
      <c r="AO133">
        <v>8</v>
      </c>
      <c r="AP133">
        <v>9</v>
      </c>
      <c r="AQ133">
        <v>51</v>
      </c>
      <c r="AR133">
        <v>10</v>
      </c>
      <c r="AS133">
        <v>21</v>
      </c>
      <c r="AT133">
        <v>9</v>
      </c>
      <c r="AU133">
        <v>6</v>
      </c>
      <c r="AV133">
        <v>20</v>
      </c>
      <c r="AW133">
        <v>9</v>
      </c>
      <c r="AX133">
        <v>0</v>
      </c>
      <c r="AY133">
        <v>11</v>
      </c>
      <c r="AZ133">
        <v>29</v>
      </c>
      <c r="BA133">
        <v>46</v>
      </c>
      <c r="BB133">
        <v>16</v>
      </c>
      <c r="BC133">
        <v>12</v>
      </c>
      <c r="BD133">
        <v>10</v>
      </c>
      <c r="BE133">
        <v>97</v>
      </c>
      <c r="BF133">
        <v>9</v>
      </c>
      <c r="BG133">
        <v>16</v>
      </c>
      <c r="BH133">
        <v>11</v>
      </c>
      <c r="BI133">
        <v>14</v>
      </c>
      <c r="BJ133">
        <v>13</v>
      </c>
      <c r="BK133">
        <v>12</v>
      </c>
      <c r="BL133">
        <v>16</v>
      </c>
      <c r="BM133">
        <v>7</v>
      </c>
      <c r="BN133">
        <v>4</v>
      </c>
      <c r="BO133">
        <v>14</v>
      </c>
      <c r="BP133">
        <v>40</v>
      </c>
      <c r="BQ133">
        <v>17</v>
      </c>
    </row>
    <row r="134" spans="2:69">
      <c r="B134" t="s">
        <v>128</v>
      </c>
      <c r="C134">
        <v>26</v>
      </c>
      <c r="D134">
        <v>6</v>
      </c>
      <c r="E134">
        <v>43</v>
      </c>
      <c r="F134">
        <v>48</v>
      </c>
      <c r="G134">
        <v>4</v>
      </c>
      <c r="H134">
        <v>8</v>
      </c>
      <c r="I134">
        <v>9</v>
      </c>
      <c r="J134">
        <v>9</v>
      </c>
      <c r="K134">
        <v>6</v>
      </c>
      <c r="L134">
        <v>1</v>
      </c>
      <c r="M134">
        <v>1</v>
      </c>
      <c r="N134">
        <v>4</v>
      </c>
      <c r="O134">
        <v>2</v>
      </c>
      <c r="P134">
        <v>7</v>
      </c>
      <c r="Q134">
        <v>16</v>
      </c>
      <c r="R134">
        <v>55</v>
      </c>
      <c r="S134">
        <v>3</v>
      </c>
      <c r="T134">
        <v>3</v>
      </c>
      <c r="U134">
        <v>3</v>
      </c>
      <c r="V134">
        <v>2</v>
      </c>
      <c r="W134">
        <v>2</v>
      </c>
      <c r="X134">
        <v>19</v>
      </c>
      <c r="Y134">
        <v>18</v>
      </c>
      <c r="Z134">
        <v>3</v>
      </c>
      <c r="AA134">
        <v>15</v>
      </c>
      <c r="AB134">
        <v>11</v>
      </c>
      <c r="AC134">
        <v>111</v>
      </c>
      <c r="AD134">
        <v>110</v>
      </c>
      <c r="AE134">
        <v>8</v>
      </c>
      <c r="AF134">
        <v>153</v>
      </c>
      <c r="AG134">
        <v>220</v>
      </c>
      <c r="AH134">
        <v>4</v>
      </c>
      <c r="AI134">
        <v>3</v>
      </c>
      <c r="AJ134">
        <v>31</v>
      </c>
      <c r="AK134">
        <v>11</v>
      </c>
      <c r="AL134">
        <v>9</v>
      </c>
      <c r="AM134">
        <v>2</v>
      </c>
      <c r="AN134">
        <v>3</v>
      </c>
      <c r="AO134">
        <v>3</v>
      </c>
      <c r="AP134">
        <v>11</v>
      </c>
      <c r="AQ134">
        <v>54</v>
      </c>
      <c r="AR134">
        <v>2</v>
      </c>
      <c r="AS134">
        <v>8</v>
      </c>
      <c r="AT134">
        <v>11</v>
      </c>
      <c r="AU134">
        <v>10</v>
      </c>
      <c r="AV134">
        <v>8</v>
      </c>
      <c r="AW134">
        <v>2</v>
      </c>
      <c r="AX134">
        <v>11</v>
      </c>
      <c r="AY134">
        <v>0</v>
      </c>
      <c r="AZ134">
        <v>27</v>
      </c>
      <c r="BA134">
        <v>51</v>
      </c>
      <c r="BB134">
        <v>4</v>
      </c>
      <c r="BC134">
        <v>4</v>
      </c>
      <c r="BD134">
        <v>3</v>
      </c>
      <c r="BE134">
        <v>100</v>
      </c>
      <c r="BF134">
        <v>1</v>
      </c>
      <c r="BG134">
        <v>18</v>
      </c>
      <c r="BH134">
        <v>1</v>
      </c>
      <c r="BI134">
        <v>3</v>
      </c>
      <c r="BJ134">
        <v>2</v>
      </c>
      <c r="BK134">
        <v>4</v>
      </c>
      <c r="BL134">
        <v>5</v>
      </c>
      <c r="BM134">
        <v>10</v>
      </c>
      <c r="BN134">
        <v>6</v>
      </c>
      <c r="BO134">
        <v>4</v>
      </c>
      <c r="BP134">
        <v>44</v>
      </c>
      <c r="BQ134">
        <v>20</v>
      </c>
    </row>
    <row r="135" spans="2:69">
      <c r="B135" t="s">
        <v>128</v>
      </c>
      <c r="C135">
        <v>39</v>
      </c>
      <c r="D135">
        <v>36</v>
      </c>
      <c r="E135">
        <v>51</v>
      </c>
      <c r="F135">
        <v>54</v>
      </c>
      <c r="G135">
        <v>19</v>
      </c>
      <c r="H135">
        <v>24</v>
      </c>
      <c r="I135">
        <v>23</v>
      </c>
      <c r="J135">
        <v>28</v>
      </c>
      <c r="K135">
        <v>34</v>
      </c>
      <c r="L135">
        <v>27</v>
      </c>
      <c r="M135">
        <v>25</v>
      </c>
      <c r="N135">
        <v>24</v>
      </c>
      <c r="O135">
        <v>28</v>
      </c>
      <c r="P135">
        <v>21</v>
      </c>
      <c r="Q135">
        <v>7</v>
      </c>
      <c r="R135">
        <v>18</v>
      </c>
      <c r="S135">
        <v>29</v>
      </c>
      <c r="T135">
        <v>23</v>
      </c>
      <c r="U135">
        <v>23</v>
      </c>
      <c r="V135">
        <v>23</v>
      </c>
      <c r="W135">
        <v>24</v>
      </c>
      <c r="X135">
        <v>30</v>
      </c>
      <c r="Y135">
        <v>33</v>
      </c>
      <c r="Z135">
        <v>27</v>
      </c>
      <c r="AA135">
        <v>26</v>
      </c>
      <c r="AB135">
        <v>28</v>
      </c>
      <c r="AC135">
        <v>111</v>
      </c>
      <c r="AD135">
        <v>110</v>
      </c>
      <c r="AE135">
        <v>33</v>
      </c>
      <c r="AF135">
        <v>87</v>
      </c>
      <c r="AG135">
        <v>163</v>
      </c>
      <c r="AH135">
        <v>25</v>
      </c>
      <c r="AI135">
        <v>23</v>
      </c>
      <c r="AJ135">
        <v>9</v>
      </c>
      <c r="AK135">
        <v>33</v>
      </c>
      <c r="AL135">
        <v>29</v>
      </c>
      <c r="AM135">
        <v>28</v>
      </c>
      <c r="AN135">
        <v>22</v>
      </c>
      <c r="AO135">
        <v>23</v>
      </c>
      <c r="AP135">
        <v>13</v>
      </c>
      <c r="AQ135">
        <v>59</v>
      </c>
      <c r="AR135">
        <v>27</v>
      </c>
      <c r="AS135">
        <v>39</v>
      </c>
      <c r="AT135">
        <v>17</v>
      </c>
      <c r="AU135">
        <v>31</v>
      </c>
      <c r="AV135">
        <v>37</v>
      </c>
      <c r="AW135">
        <v>26</v>
      </c>
      <c r="AX135">
        <v>29</v>
      </c>
      <c r="AY135">
        <v>27</v>
      </c>
      <c r="AZ135">
        <v>0</v>
      </c>
      <c r="BA135">
        <v>56</v>
      </c>
      <c r="BB135">
        <v>33</v>
      </c>
      <c r="BC135">
        <v>21</v>
      </c>
      <c r="BD135">
        <v>24</v>
      </c>
      <c r="BE135">
        <v>101</v>
      </c>
      <c r="BF135">
        <v>26</v>
      </c>
      <c r="BG135">
        <v>18</v>
      </c>
      <c r="BH135">
        <v>27</v>
      </c>
      <c r="BI135">
        <v>30</v>
      </c>
      <c r="BJ135">
        <v>29</v>
      </c>
      <c r="BK135">
        <v>24</v>
      </c>
      <c r="BL135">
        <v>33</v>
      </c>
      <c r="BM135">
        <v>17</v>
      </c>
      <c r="BN135">
        <v>23</v>
      </c>
      <c r="BO135">
        <v>32</v>
      </c>
      <c r="BP135">
        <v>52</v>
      </c>
      <c r="BQ135">
        <v>9</v>
      </c>
    </row>
    <row r="136" spans="2:69">
      <c r="B136" t="s">
        <v>120</v>
      </c>
      <c r="C136">
        <v>12</v>
      </c>
      <c r="D136">
        <v>52</v>
      </c>
      <c r="E136">
        <v>18</v>
      </c>
      <c r="F136">
        <v>12</v>
      </c>
      <c r="G136">
        <v>48</v>
      </c>
      <c r="H136">
        <v>45</v>
      </c>
      <c r="I136">
        <v>36</v>
      </c>
      <c r="J136">
        <v>40</v>
      </c>
      <c r="K136">
        <v>53</v>
      </c>
      <c r="L136">
        <v>49</v>
      </c>
      <c r="M136">
        <v>48</v>
      </c>
      <c r="N136">
        <v>53</v>
      </c>
      <c r="O136">
        <v>50</v>
      </c>
      <c r="P136">
        <v>49</v>
      </c>
      <c r="Q136">
        <v>47</v>
      </c>
      <c r="R136">
        <v>68</v>
      </c>
      <c r="S136">
        <v>49</v>
      </c>
      <c r="T136">
        <v>48</v>
      </c>
      <c r="U136">
        <v>47</v>
      </c>
      <c r="V136">
        <v>48</v>
      </c>
      <c r="W136">
        <v>50</v>
      </c>
      <c r="X136">
        <v>25</v>
      </c>
      <c r="Y136">
        <v>20</v>
      </c>
      <c r="Z136">
        <v>52</v>
      </c>
      <c r="AA136">
        <v>52</v>
      </c>
      <c r="AB136">
        <v>64</v>
      </c>
      <c r="AC136">
        <v>80</v>
      </c>
      <c r="AD136">
        <v>78</v>
      </c>
      <c r="AE136">
        <v>55</v>
      </c>
      <c r="AF136">
        <v>147</v>
      </c>
      <c r="AG136">
        <v>217</v>
      </c>
      <c r="AH136">
        <v>53</v>
      </c>
      <c r="AI136">
        <v>51</v>
      </c>
      <c r="AJ136">
        <v>63</v>
      </c>
      <c r="AK136">
        <v>61</v>
      </c>
      <c r="AL136">
        <v>42</v>
      </c>
      <c r="AM136">
        <v>50</v>
      </c>
      <c r="AN136">
        <v>49</v>
      </c>
      <c r="AO136">
        <v>50</v>
      </c>
      <c r="AP136">
        <v>44</v>
      </c>
      <c r="AQ136">
        <v>17</v>
      </c>
      <c r="AR136">
        <v>51</v>
      </c>
      <c r="AS136">
        <v>56</v>
      </c>
      <c r="AT136">
        <v>45</v>
      </c>
      <c r="AU136">
        <v>42</v>
      </c>
      <c r="AV136">
        <v>56</v>
      </c>
      <c r="AW136">
        <v>49</v>
      </c>
      <c r="AX136">
        <v>46</v>
      </c>
      <c r="AY136">
        <v>51</v>
      </c>
      <c r="AZ136">
        <v>56</v>
      </c>
      <c r="BA136">
        <v>0</v>
      </c>
      <c r="BB136">
        <v>52</v>
      </c>
      <c r="BC136">
        <v>51</v>
      </c>
      <c r="BD136">
        <v>50</v>
      </c>
      <c r="BE136">
        <v>59</v>
      </c>
      <c r="BF136">
        <v>48</v>
      </c>
      <c r="BG136">
        <v>51</v>
      </c>
      <c r="BH136">
        <v>50</v>
      </c>
      <c r="BI136">
        <v>51</v>
      </c>
      <c r="BJ136">
        <v>52</v>
      </c>
      <c r="BK136">
        <v>53</v>
      </c>
      <c r="BL136">
        <v>52</v>
      </c>
      <c r="BM136">
        <v>43</v>
      </c>
      <c r="BN136">
        <v>39</v>
      </c>
      <c r="BO136">
        <v>50</v>
      </c>
      <c r="BP136">
        <v>14</v>
      </c>
      <c r="BQ136">
        <v>43</v>
      </c>
    </row>
    <row r="137" spans="2:69">
      <c r="B137" t="s">
        <v>120</v>
      </c>
      <c r="C137">
        <v>27</v>
      </c>
      <c r="D137">
        <v>1</v>
      </c>
      <c r="E137">
        <v>43</v>
      </c>
      <c r="F137">
        <v>48</v>
      </c>
      <c r="G137">
        <v>9</v>
      </c>
      <c r="H137">
        <v>15</v>
      </c>
      <c r="I137">
        <v>13</v>
      </c>
      <c r="J137">
        <v>11</v>
      </c>
      <c r="K137">
        <v>1</v>
      </c>
      <c r="L137">
        <v>2</v>
      </c>
      <c r="M137">
        <v>3</v>
      </c>
      <c r="N137">
        <v>8</v>
      </c>
      <c r="O137">
        <v>2</v>
      </c>
      <c r="P137">
        <v>13</v>
      </c>
      <c r="Q137">
        <v>23</v>
      </c>
      <c r="R137">
        <v>60</v>
      </c>
      <c r="S137">
        <v>0</v>
      </c>
      <c r="T137">
        <v>7</v>
      </c>
      <c r="U137">
        <v>6</v>
      </c>
      <c r="V137">
        <v>6</v>
      </c>
      <c r="W137">
        <v>6</v>
      </c>
      <c r="X137">
        <v>22</v>
      </c>
      <c r="Y137">
        <v>19</v>
      </c>
      <c r="Z137">
        <v>4</v>
      </c>
      <c r="AA137">
        <v>21</v>
      </c>
      <c r="AB137">
        <v>17</v>
      </c>
      <c r="AC137">
        <v>110</v>
      </c>
      <c r="AD137">
        <v>109</v>
      </c>
      <c r="AE137">
        <v>6</v>
      </c>
      <c r="AF137">
        <v>156</v>
      </c>
      <c r="AG137">
        <v>224</v>
      </c>
      <c r="AH137">
        <v>7</v>
      </c>
      <c r="AI137">
        <v>7</v>
      </c>
      <c r="AJ137">
        <v>37</v>
      </c>
      <c r="AK137">
        <v>12</v>
      </c>
      <c r="AL137">
        <v>12</v>
      </c>
      <c r="AM137">
        <v>1</v>
      </c>
      <c r="AN137">
        <v>8</v>
      </c>
      <c r="AO137">
        <v>6</v>
      </c>
      <c r="AP137">
        <v>17</v>
      </c>
      <c r="AQ137">
        <v>54</v>
      </c>
      <c r="AR137">
        <v>7</v>
      </c>
      <c r="AS137">
        <v>1</v>
      </c>
      <c r="AT137">
        <v>17</v>
      </c>
      <c r="AU137">
        <v>12</v>
      </c>
      <c r="AV137">
        <v>1</v>
      </c>
      <c r="AW137">
        <v>3</v>
      </c>
      <c r="AX137">
        <v>16</v>
      </c>
      <c r="AY137">
        <v>4</v>
      </c>
      <c r="AZ137">
        <v>33</v>
      </c>
      <c r="BA137">
        <v>52</v>
      </c>
      <c r="BB137">
        <v>0</v>
      </c>
      <c r="BC137">
        <v>6</v>
      </c>
      <c r="BD137">
        <v>4</v>
      </c>
      <c r="BE137">
        <v>100</v>
      </c>
      <c r="BF137">
        <v>3</v>
      </c>
      <c r="BG137">
        <v>25</v>
      </c>
      <c r="BH137">
        <v>2</v>
      </c>
      <c r="BI137">
        <v>1</v>
      </c>
      <c r="BJ137">
        <v>1</v>
      </c>
      <c r="BK137">
        <v>6</v>
      </c>
      <c r="BL137">
        <v>3</v>
      </c>
      <c r="BM137">
        <v>15</v>
      </c>
      <c r="BN137">
        <v>11</v>
      </c>
      <c r="BO137">
        <v>1</v>
      </c>
      <c r="BP137">
        <v>45</v>
      </c>
      <c r="BQ137">
        <v>25</v>
      </c>
    </row>
    <row r="138" spans="2:69">
      <c r="B138" t="s">
        <v>120</v>
      </c>
      <c r="C138">
        <v>26</v>
      </c>
      <c r="D138">
        <v>8</v>
      </c>
      <c r="E138">
        <v>43</v>
      </c>
      <c r="F138">
        <v>48</v>
      </c>
      <c r="G138">
        <v>3</v>
      </c>
      <c r="H138">
        <v>8</v>
      </c>
      <c r="I138">
        <v>9</v>
      </c>
      <c r="J138">
        <v>9</v>
      </c>
      <c r="K138">
        <v>7</v>
      </c>
      <c r="L138">
        <v>3</v>
      </c>
      <c r="M138">
        <v>3</v>
      </c>
      <c r="N138">
        <v>2</v>
      </c>
      <c r="O138">
        <v>3</v>
      </c>
      <c r="P138">
        <v>6</v>
      </c>
      <c r="Q138">
        <v>13</v>
      </c>
      <c r="R138">
        <v>49</v>
      </c>
      <c r="S138">
        <v>4</v>
      </c>
      <c r="T138">
        <v>3</v>
      </c>
      <c r="U138">
        <v>3</v>
      </c>
      <c r="V138">
        <v>3</v>
      </c>
      <c r="W138">
        <v>4</v>
      </c>
      <c r="X138">
        <v>19</v>
      </c>
      <c r="Y138">
        <v>19</v>
      </c>
      <c r="Z138">
        <v>2</v>
      </c>
      <c r="AA138">
        <v>14</v>
      </c>
      <c r="AB138">
        <v>7</v>
      </c>
      <c r="AC138">
        <v>111</v>
      </c>
      <c r="AD138">
        <v>110</v>
      </c>
      <c r="AE138">
        <v>6</v>
      </c>
      <c r="AF138">
        <v>146</v>
      </c>
      <c r="AG138">
        <v>214</v>
      </c>
      <c r="AH138">
        <v>2</v>
      </c>
      <c r="AI138">
        <v>2</v>
      </c>
      <c r="AJ138">
        <v>25</v>
      </c>
      <c r="AK138">
        <v>7</v>
      </c>
      <c r="AL138">
        <v>10</v>
      </c>
      <c r="AM138">
        <v>3</v>
      </c>
      <c r="AN138">
        <v>2</v>
      </c>
      <c r="AO138">
        <v>2</v>
      </c>
      <c r="AP138">
        <v>9</v>
      </c>
      <c r="AQ138">
        <v>54</v>
      </c>
      <c r="AR138">
        <v>4</v>
      </c>
      <c r="AS138">
        <v>11</v>
      </c>
      <c r="AT138">
        <v>9</v>
      </c>
      <c r="AU138">
        <v>11</v>
      </c>
      <c r="AV138">
        <v>10</v>
      </c>
      <c r="AW138">
        <v>3</v>
      </c>
      <c r="AX138">
        <v>12</v>
      </c>
      <c r="AY138">
        <v>4</v>
      </c>
      <c r="AZ138">
        <v>21</v>
      </c>
      <c r="BA138">
        <v>51</v>
      </c>
      <c r="BB138">
        <v>6</v>
      </c>
      <c r="BC138">
        <v>0</v>
      </c>
      <c r="BD138">
        <v>1</v>
      </c>
      <c r="BE138">
        <v>99</v>
      </c>
      <c r="BF138">
        <v>3</v>
      </c>
      <c r="BG138">
        <v>16</v>
      </c>
      <c r="BH138">
        <v>3</v>
      </c>
      <c r="BI138">
        <v>4</v>
      </c>
      <c r="BJ138">
        <v>3</v>
      </c>
      <c r="BK138">
        <v>1</v>
      </c>
      <c r="BL138">
        <v>5</v>
      </c>
      <c r="BM138">
        <v>8</v>
      </c>
      <c r="BN138">
        <v>7</v>
      </c>
      <c r="BO138">
        <v>5</v>
      </c>
      <c r="BP138">
        <v>45</v>
      </c>
      <c r="BQ138">
        <v>17</v>
      </c>
    </row>
    <row r="139" spans="2:69">
      <c r="B139" t="s">
        <v>121</v>
      </c>
      <c r="C139">
        <v>25</v>
      </c>
      <c r="D139">
        <v>6</v>
      </c>
      <c r="E139">
        <v>42</v>
      </c>
      <c r="F139">
        <v>47</v>
      </c>
      <c r="G139">
        <v>2</v>
      </c>
      <c r="H139">
        <v>7</v>
      </c>
      <c r="I139">
        <v>8</v>
      </c>
      <c r="J139">
        <v>8</v>
      </c>
      <c r="K139">
        <v>5</v>
      </c>
      <c r="L139">
        <v>2</v>
      </c>
      <c r="M139">
        <v>2</v>
      </c>
      <c r="N139">
        <v>2</v>
      </c>
      <c r="O139">
        <v>2</v>
      </c>
      <c r="P139">
        <v>6</v>
      </c>
      <c r="Q139">
        <v>14</v>
      </c>
      <c r="R139">
        <v>52</v>
      </c>
      <c r="S139">
        <v>2</v>
      </c>
      <c r="T139">
        <v>3</v>
      </c>
      <c r="U139">
        <v>2</v>
      </c>
      <c r="V139">
        <v>2</v>
      </c>
      <c r="W139">
        <v>2</v>
      </c>
      <c r="X139">
        <v>18</v>
      </c>
      <c r="Y139">
        <v>17</v>
      </c>
      <c r="Z139">
        <v>0</v>
      </c>
      <c r="AA139">
        <v>13</v>
      </c>
      <c r="AB139">
        <v>8</v>
      </c>
      <c r="AC139">
        <v>111</v>
      </c>
      <c r="AD139">
        <v>109</v>
      </c>
      <c r="AE139">
        <v>5</v>
      </c>
      <c r="AF139">
        <v>150</v>
      </c>
      <c r="AG139">
        <v>217</v>
      </c>
      <c r="AH139">
        <v>1</v>
      </c>
      <c r="AI139">
        <v>1</v>
      </c>
      <c r="AJ139">
        <v>28</v>
      </c>
      <c r="AK139">
        <v>7</v>
      </c>
      <c r="AL139">
        <v>9</v>
      </c>
      <c r="AM139">
        <v>1</v>
      </c>
      <c r="AN139">
        <v>2</v>
      </c>
      <c r="AO139">
        <v>1</v>
      </c>
      <c r="AP139">
        <v>10</v>
      </c>
      <c r="AQ139">
        <v>53</v>
      </c>
      <c r="AR139">
        <v>3</v>
      </c>
      <c r="AS139">
        <v>9</v>
      </c>
      <c r="AT139">
        <v>10</v>
      </c>
      <c r="AU139">
        <v>9</v>
      </c>
      <c r="AV139">
        <v>7</v>
      </c>
      <c r="AW139">
        <v>1</v>
      </c>
      <c r="AX139">
        <v>10</v>
      </c>
      <c r="AY139">
        <v>3</v>
      </c>
      <c r="AZ139">
        <v>24</v>
      </c>
      <c r="BA139">
        <v>50</v>
      </c>
      <c r="BB139">
        <v>4</v>
      </c>
      <c r="BC139">
        <v>1</v>
      </c>
      <c r="BD139">
        <v>0</v>
      </c>
      <c r="BE139">
        <v>100</v>
      </c>
      <c r="BF139">
        <v>1</v>
      </c>
      <c r="BG139">
        <v>17</v>
      </c>
      <c r="BH139">
        <v>2</v>
      </c>
      <c r="BI139">
        <v>2</v>
      </c>
      <c r="BJ139">
        <v>2</v>
      </c>
      <c r="BK139">
        <v>0</v>
      </c>
      <c r="BL139">
        <v>3</v>
      </c>
      <c r="BM139">
        <v>8</v>
      </c>
      <c r="BN139">
        <v>6</v>
      </c>
      <c r="BO139">
        <v>3</v>
      </c>
      <c r="BP139">
        <v>44</v>
      </c>
      <c r="BQ139">
        <v>18</v>
      </c>
    </row>
    <row r="140" spans="2:69">
      <c r="B140" t="s">
        <v>120</v>
      </c>
      <c r="C140">
        <v>58</v>
      </c>
      <c r="D140">
        <v>100</v>
      </c>
      <c r="E140">
        <v>61</v>
      </c>
      <c r="F140">
        <v>52</v>
      </c>
      <c r="G140">
        <v>97</v>
      </c>
      <c r="H140">
        <v>95</v>
      </c>
      <c r="I140">
        <v>86</v>
      </c>
      <c r="J140">
        <v>90</v>
      </c>
      <c r="K140">
        <v>101</v>
      </c>
      <c r="L140">
        <v>97</v>
      </c>
      <c r="M140">
        <v>97</v>
      </c>
      <c r="N140">
        <v>101</v>
      </c>
      <c r="O140">
        <v>100</v>
      </c>
      <c r="P140">
        <v>98</v>
      </c>
      <c r="Q140">
        <v>93</v>
      </c>
      <c r="R140">
        <v>110</v>
      </c>
      <c r="S140">
        <v>97</v>
      </c>
      <c r="T140">
        <v>97</v>
      </c>
      <c r="U140">
        <v>96</v>
      </c>
      <c r="V140">
        <v>97</v>
      </c>
      <c r="W140">
        <v>99</v>
      </c>
      <c r="X140">
        <v>73</v>
      </c>
      <c r="Y140">
        <v>68</v>
      </c>
      <c r="Z140">
        <v>100</v>
      </c>
      <c r="AA140">
        <v>102</v>
      </c>
      <c r="AB140">
        <v>111</v>
      </c>
      <c r="AC140">
        <v>112</v>
      </c>
      <c r="AD140">
        <v>110</v>
      </c>
      <c r="AE140">
        <v>104</v>
      </c>
      <c r="AF140">
        <v>184</v>
      </c>
      <c r="AG140">
        <v>253</v>
      </c>
      <c r="AH140">
        <v>101</v>
      </c>
      <c r="AI140">
        <v>99</v>
      </c>
      <c r="AJ140">
        <v>108</v>
      </c>
      <c r="AK140">
        <v>110</v>
      </c>
      <c r="AL140">
        <v>91</v>
      </c>
      <c r="AM140">
        <v>98</v>
      </c>
      <c r="AN140">
        <v>98</v>
      </c>
      <c r="AO140">
        <v>99</v>
      </c>
      <c r="AP140">
        <v>91</v>
      </c>
      <c r="AQ140">
        <v>57</v>
      </c>
      <c r="AR140">
        <v>100</v>
      </c>
      <c r="AS140">
        <v>104</v>
      </c>
      <c r="AT140">
        <v>93</v>
      </c>
      <c r="AU140">
        <v>92</v>
      </c>
      <c r="AV140">
        <v>105</v>
      </c>
      <c r="AW140">
        <v>98</v>
      </c>
      <c r="AX140">
        <v>97</v>
      </c>
      <c r="AY140">
        <v>100</v>
      </c>
      <c r="AZ140">
        <v>101</v>
      </c>
      <c r="BA140">
        <v>59</v>
      </c>
      <c r="BB140">
        <v>100</v>
      </c>
      <c r="BC140">
        <v>99</v>
      </c>
      <c r="BD140">
        <v>100</v>
      </c>
      <c r="BE140">
        <v>0</v>
      </c>
      <c r="BF140">
        <v>97</v>
      </c>
      <c r="BG140">
        <v>99</v>
      </c>
      <c r="BH140">
        <v>98</v>
      </c>
      <c r="BI140">
        <v>99</v>
      </c>
      <c r="BJ140">
        <v>100</v>
      </c>
      <c r="BK140">
        <v>101</v>
      </c>
      <c r="BL140">
        <v>101</v>
      </c>
      <c r="BM140">
        <v>92</v>
      </c>
      <c r="BN140">
        <v>88</v>
      </c>
      <c r="BO140">
        <v>98</v>
      </c>
      <c r="BP140">
        <v>58</v>
      </c>
      <c r="BQ140">
        <v>89</v>
      </c>
    </row>
    <row r="141" spans="2:69">
      <c r="B141" t="s">
        <v>131</v>
      </c>
      <c r="C141">
        <v>24</v>
      </c>
      <c r="D141">
        <v>5</v>
      </c>
      <c r="E141">
        <v>39</v>
      </c>
      <c r="F141">
        <v>45</v>
      </c>
      <c r="G141">
        <v>2</v>
      </c>
      <c r="H141">
        <v>6</v>
      </c>
      <c r="I141">
        <v>6</v>
      </c>
      <c r="J141">
        <v>6</v>
      </c>
      <c r="K141">
        <v>4</v>
      </c>
      <c r="L141">
        <v>1</v>
      </c>
      <c r="M141">
        <v>0</v>
      </c>
      <c r="N141">
        <v>3</v>
      </c>
      <c r="O141">
        <v>1</v>
      </c>
      <c r="P141">
        <v>5</v>
      </c>
      <c r="Q141">
        <v>14</v>
      </c>
      <c r="R141">
        <v>52</v>
      </c>
      <c r="S141">
        <v>2</v>
      </c>
      <c r="T141">
        <v>2</v>
      </c>
      <c r="U141">
        <v>1</v>
      </c>
      <c r="V141">
        <v>1</v>
      </c>
      <c r="W141">
        <v>1</v>
      </c>
      <c r="X141">
        <v>17</v>
      </c>
      <c r="Y141">
        <v>15</v>
      </c>
      <c r="Z141">
        <v>2</v>
      </c>
      <c r="AA141">
        <v>13</v>
      </c>
      <c r="AB141">
        <v>10</v>
      </c>
      <c r="AC141">
        <v>107</v>
      </c>
      <c r="AD141">
        <v>106</v>
      </c>
      <c r="AE141">
        <v>6</v>
      </c>
      <c r="AF141">
        <v>150</v>
      </c>
      <c r="AG141">
        <v>218</v>
      </c>
      <c r="AH141">
        <v>2</v>
      </c>
      <c r="AI141">
        <v>2</v>
      </c>
      <c r="AJ141">
        <v>29</v>
      </c>
      <c r="AK141">
        <v>9</v>
      </c>
      <c r="AL141">
        <v>7</v>
      </c>
      <c r="AM141">
        <v>1</v>
      </c>
      <c r="AN141">
        <v>2</v>
      </c>
      <c r="AO141">
        <v>1</v>
      </c>
      <c r="AP141">
        <v>9</v>
      </c>
      <c r="AQ141">
        <v>51</v>
      </c>
      <c r="AR141">
        <v>2</v>
      </c>
      <c r="AS141">
        <v>7</v>
      </c>
      <c r="AT141">
        <v>8</v>
      </c>
      <c r="AU141">
        <v>8</v>
      </c>
      <c r="AV141">
        <v>6</v>
      </c>
      <c r="AW141">
        <v>1</v>
      </c>
      <c r="AX141">
        <v>9</v>
      </c>
      <c r="AY141">
        <v>1</v>
      </c>
      <c r="AZ141">
        <v>26</v>
      </c>
      <c r="BA141">
        <v>48</v>
      </c>
      <c r="BB141">
        <v>3</v>
      </c>
      <c r="BC141">
        <v>3</v>
      </c>
      <c r="BD141">
        <v>1</v>
      </c>
      <c r="BE141">
        <v>97</v>
      </c>
      <c r="BF141">
        <v>0</v>
      </c>
      <c r="BG141">
        <v>16</v>
      </c>
      <c r="BH141">
        <v>0</v>
      </c>
      <c r="BI141">
        <v>2</v>
      </c>
      <c r="BJ141">
        <v>2</v>
      </c>
      <c r="BK141">
        <v>2</v>
      </c>
      <c r="BL141">
        <v>4</v>
      </c>
      <c r="BM141">
        <v>8</v>
      </c>
      <c r="BN141">
        <v>4</v>
      </c>
      <c r="BO141">
        <v>2</v>
      </c>
      <c r="BP141">
        <v>42</v>
      </c>
      <c r="BQ141">
        <v>17</v>
      </c>
    </row>
    <row r="142" spans="2:69">
      <c r="B142" t="s">
        <v>117</v>
      </c>
      <c r="C142">
        <v>31</v>
      </c>
      <c r="D142">
        <v>28</v>
      </c>
      <c r="E142">
        <v>46</v>
      </c>
      <c r="F142">
        <v>49</v>
      </c>
      <c r="G142">
        <v>11</v>
      </c>
      <c r="H142">
        <v>10</v>
      </c>
      <c r="I142">
        <v>11</v>
      </c>
      <c r="J142">
        <v>16</v>
      </c>
      <c r="K142">
        <v>26</v>
      </c>
      <c r="L142">
        <v>18</v>
      </c>
      <c r="M142">
        <v>15</v>
      </c>
      <c r="N142">
        <v>16</v>
      </c>
      <c r="O142">
        <v>19</v>
      </c>
      <c r="P142">
        <v>9</v>
      </c>
      <c r="Q142">
        <v>6</v>
      </c>
      <c r="R142">
        <v>34</v>
      </c>
      <c r="S142">
        <v>21</v>
      </c>
      <c r="T142">
        <v>13</v>
      </c>
      <c r="U142">
        <v>13</v>
      </c>
      <c r="V142">
        <v>13</v>
      </c>
      <c r="W142">
        <v>14</v>
      </c>
      <c r="X142">
        <v>20</v>
      </c>
      <c r="Y142">
        <v>23</v>
      </c>
      <c r="Z142">
        <v>19</v>
      </c>
      <c r="AA142">
        <v>14</v>
      </c>
      <c r="AB142">
        <v>22</v>
      </c>
      <c r="AC142">
        <v>112</v>
      </c>
      <c r="AD142">
        <v>111</v>
      </c>
      <c r="AE142">
        <v>26</v>
      </c>
      <c r="AF142">
        <v>132</v>
      </c>
      <c r="AG142">
        <v>201</v>
      </c>
      <c r="AH142">
        <v>17</v>
      </c>
      <c r="AI142">
        <v>14</v>
      </c>
      <c r="AJ142">
        <v>24</v>
      </c>
      <c r="AK142">
        <v>26</v>
      </c>
      <c r="AL142">
        <v>17</v>
      </c>
      <c r="AM142">
        <v>20</v>
      </c>
      <c r="AN142">
        <v>12</v>
      </c>
      <c r="AO142">
        <v>14</v>
      </c>
      <c r="AP142">
        <v>5</v>
      </c>
      <c r="AQ142">
        <v>55</v>
      </c>
      <c r="AR142">
        <v>17</v>
      </c>
      <c r="AS142">
        <v>31</v>
      </c>
      <c r="AT142">
        <v>8</v>
      </c>
      <c r="AU142">
        <v>18</v>
      </c>
      <c r="AV142">
        <v>30</v>
      </c>
      <c r="AW142">
        <v>17</v>
      </c>
      <c r="AX142">
        <v>16</v>
      </c>
      <c r="AY142">
        <v>18</v>
      </c>
      <c r="AZ142">
        <v>18</v>
      </c>
      <c r="BA142">
        <v>51</v>
      </c>
      <c r="BB142">
        <v>25</v>
      </c>
      <c r="BC142">
        <v>16</v>
      </c>
      <c r="BD142">
        <v>17</v>
      </c>
      <c r="BE142">
        <v>99</v>
      </c>
      <c r="BF142">
        <v>16</v>
      </c>
      <c r="BG142">
        <v>0</v>
      </c>
      <c r="BH142">
        <v>18</v>
      </c>
      <c r="BI142">
        <v>22</v>
      </c>
      <c r="BJ142">
        <v>21</v>
      </c>
      <c r="BK142">
        <v>17</v>
      </c>
      <c r="BL142">
        <v>25</v>
      </c>
      <c r="BM142">
        <v>6</v>
      </c>
      <c r="BN142">
        <v>11</v>
      </c>
      <c r="BO142">
        <v>23</v>
      </c>
      <c r="BP142">
        <v>45</v>
      </c>
      <c r="BQ142">
        <v>6</v>
      </c>
    </row>
    <row r="143" spans="2:69">
      <c r="B143" t="s">
        <v>117</v>
      </c>
      <c r="C143">
        <v>25</v>
      </c>
      <c r="D143">
        <v>5</v>
      </c>
      <c r="E143">
        <v>41</v>
      </c>
      <c r="F143">
        <v>46</v>
      </c>
      <c r="G143">
        <v>3</v>
      </c>
      <c r="H143">
        <v>8</v>
      </c>
      <c r="I143">
        <v>8</v>
      </c>
      <c r="J143">
        <v>8</v>
      </c>
      <c r="K143">
        <v>3</v>
      </c>
      <c r="L143">
        <v>0</v>
      </c>
      <c r="M143">
        <v>0</v>
      </c>
      <c r="N143">
        <v>4</v>
      </c>
      <c r="O143">
        <v>1</v>
      </c>
      <c r="P143">
        <v>6</v>
      </c>
      <c r="Q143">
        <v>16</v>
      </c>
      <c r="R143">
        <v>54</v>
      </c>
      <c r="S143">
        <v>1</v>
      </c>
      <c r="T143">
        <v>3</v>
      </c>
      <c r="U143">
        <v>2</v>
      </c>
      <c r="V143">
        <v>2</v>
      </c>
      <c r="W143">
        <v>2</v>
      </c>
      <c r="X143">
        <v>18</v>
      </c>
      <c r="Y143">
        <v>17</v>
      </c>
      <c r="Z143">
        <v>2</v>
      </c>
      <c r="AA143">
        <v>14</v>
      </c>
      <c r="AB143">
        <v>11</v>
      </c>
      <c r="AC143">
        <v>110</v>
      </c>
      <c r="AD143">
        <v>108</v>
      </c>
      <c r="AE143">
        <v>6</v>
      </c>
      <c r="AF143">
        <v>152</v>
      </c>
      <c r="AG143">
        <v>219</v>
      </c>
      <c r="AH143">
        <v>3</v>
      </c>
      <c r="AI143">
        <v>2</v>
      </c>
      <c r="AJ143">
        <v>30</v>
      </c>
      <c r="AK143">
        <v>9</v>
      </c>
      <c r="AL143">
        <v>8</v>
      </c>
      <c r="AM143">
        <v>1</v>
      </c>
      <c r="AN143">
        <v>3</v>
      </c>
      <c r="AO143">
        <v>2</v>
      </c>
      <c r="AP143">
        <v>10</v>
      </c>
      <c r="AQ143">
        <v>52</v>
      </c>
      <c r="AR143">
        <v>2</v>
      </c>
      <c r="AS143">
        <v>6</v>
      </c>
      <c r="AT143">
        <v>10</v>
      </c>
      <c r="AU143">
        <v>9</v>
      </c>
      <c r="AV143">
        <v>5</v>
      </c>
      <c r="AW143">
        <v>1</v>
      </c>
      <c r="AX143">
        <v>11</v>
      </c>
      <c r="AY143">
        <v>1</v>
      </c>
      <c r="AZ143">
        <v>27</v>
      </c>
      <c r="BA143">
        <v>50</v>
      </c>
      <c r="BB143">
        <v>2</v>
      </c>
      <c r="BC143">
        <v>3</v>
      </c>
      <c r="BD143">
        <v>2</v>
      </c>
      <c r="BE143">
        <v>98</v>
      </c>
      <c r="BF143">
        <v>0</v>
      </c>
      <c r="BG143">
        <v>18</v>
      </c>
      <c r="BH143">
        <v>0</v>
      </c>
      <c r="BI143">
        <v>1</v>
      </c>
      <c r="BJ143">
        <v>1</v>
      </c>
      <c r="BK143">
        <v>2</v>
      </c>
      <c r="BL143">
        <v>4</v>
      </c>
      <c r="BM143">
        <v>9</v>
      </c>
      <c r="BN143">
        <v>6</v>
      </c>
      <c r="BO143">
        <v>2</v>
      </c>
      <c r="BP143">
        <v>43</v>
      </c>
      <c r="BQ143">
        <v>19</v>
      </c>
    </row>
    <row r="144" spans="2:69">
      <c r="B144" t="s">
        <v>117</v>
      </c>
      <c r="C144">
        <v>25</v>
      </c>
      <c r="D144">
        <v>2</v>
      </c>
      <c r="E144">
        <v>42</v>
      </c>
      <c r="F144">
        <v>47</v>
      </c>
      <c r="G144">
        <v>7</v>
      </c>
      <c r="H144">
        <v>12</v>
      </c>
      <c r="I144">
        <v>11</v>
      </c>
      <c r="J144">
        <v>10</v>
      </c>
      <c r="K144">
        <v>2</v>
      </c>
      <c r="L144">
        <v>1</v>
      </c>
      <c r="M144">
        <v>2</v>
      </c>
      <c r="N144">
        <v>6</v>
      </c>
      <c r="O144">
        <v>1</v>
      </c>
      <c r="P144">
        <v>10</v>
      </c>
      <c r="Q144">
        <v>20</v>
      </c>
      <c r="R144">
        <v>57</v>
      </c>
      <c r="S144">
        <v>0</v>
      </c>
      <c r="T144">
        <v>5</v>
      </c>
      <c r="U144">
        <v>5</v>
      </c>
      <c r="V144">
        <v>4</v>
      </c>
      <c r="W144">
        <v>5</v>
      </c>
      <c r="X144">
        <v>20</v>
      </c>
      <c r="Y144">
        <v>18</v>
      </c>
      <c r="Z144">
        <v>2</v>
      </c>
      <c r="AA144">
        <v>18</v>
      </c>
      <c r="AB144">
        <v>14</v>
      </c>
      <c r="AC144">
        <v>110</v>
      </c>
      <c r="AD144">
        <v>109</v>
      </c>
      <c r="AE144">
        <v>5</v>
      </c>
      <c r="AF144">
        <v>154</v>
      </c>
      <c r="AG144">
        <v>221</v>
      </c>
      <c r="AH144">
        <v>5</v>
      </c>
      <c r="AI144">
        <v>5</v>
      </c>
      <c r="AJ144">
        <v>34</v>
      </c>
      <c r="AK144">
        <v>10</v>
      </c>
      <c r="AL144">
        <v>10</v>
      </c>
      <c r="AM144">
        <v>1</v>
      </c>
      <c r="AN144">
        <v>5</v>
      </c>
      <c r="AO144">
        <v>4</v>
      </c>
      <c r="AP144">
        <v>14</v>
      </c>
      <c r="AQ144">
        <v>54</v>
      </c>
      <c r="AR144">
        <v>6</v>
      </c>
      <c r="AS144">
        <v>3</v>
      </c>
      <c r="AT144">
        <v>14</v>
      </c>
      <c r="AU144">
        <v>10</v>
      </c>
      <c r="AV144">
        <v>3</v>
      </c>
      <c r="AW144">
        <v>2</v>
      </c>
      <c r="AX144">
        <v>14</v>
      </c>
      <c r="AY144">
        <v>3</v>
      </c>
      <c r="AZ144">
        <v>30</v>
      </c>
      <c r="BA144">
        <v>51</v>
      </c>
      <c r="BB144">
        <v>1</v>
      </c>
      <c r="BC144">
        <v>4</v>
      </c>
      <c r="BD144">
        <v>2</v>
      </c>
      <c r="BE144">
        <v>99</v>
      </c>
      <c r="BF144">
        <v>2</v>
      </c>
      <c r="BG144">
        <v>22</v>
      </c>
      <c r="BH144">
        <v>1</v>
      </c>
      <c r="BI144">
        <v>0</v>
      </c>
      <c r="BJ144">
        <v>1</v>
      </c>
      <c r="BK144">
        <v>4</v>
      </c>
      <c r="BL144">
        <v>2</v>
      </c>
      <c r="BM144">
        <v>12</v>
      </c>
      <c r="BN144">
        <v>9</v>
      </c>
      <c r="BO144">
        <v>1</v>
      </c>
      <c r="BP144">
        <v>44</v>
      </c>
      <c r="BQ144">
        <v>23</v>
      </c>
    </row>
    <row r="145" spans="1:69">
      <c r="B145" t="s">
        <v>117</v>
      </c>
      <c r="C145">
        <v>26</v>
      </c>
      <c r="D145">
        <v>3</v>
      </c>
      <c r="E145">
        <v>43</v>
      </c>
      <c r="F145">
        <v>47</v>
      </c>
      <c r="G145">
        <v>5</v>
      </c>
      <c r="H145">
        <v>10</v>
      </c>
      <c r="I145">
        <v>10</v>
      </c>
      <c r="J145">
        <v>9</v>
      </c>
      <c r="K145">
        <v>2</v>
      </c>
      <c r="L145">
        <v>1</v>
      </c>
      <c r="M145">
        <v>1</v>
      </c>
      <c r="N145">
        <v>5</v>
      </c>
      <c r="O145">
        <v>1</v>
      </c>
      <c r="P145">
        <v>9</v>
      </c>
      <c r="Q145">
        <v>18</v>
      </c>
      <c r="R145">
        <v>57</v>
      </c>
      <c r="S145">
        <v>1</v>
      </c>
      <c r="T145">
        <v>4</v>
      </c>
      <c r="U145">
        <v>3</v>
      </c>
      <c r="V145">
        <v>3</v>
      </c>
      <c r="W145">
        <v>3</v>
      </c>
      <c r="X145">
        <v>20</v>
      </c>
      <c r="Y145">
        <v>18</v>
      </c>
      <c r="Z145">
        <v>2</v>
      </c>
      <c r="AA145">
        <v>17</v>
      </c>
      <c r="AB145">
        <v>12</v>
      </c>
      <c r="AC145">
        <v>111</v>
      </c>
      <c r="AD145">
        <v>110</v>
      </c>
      <c r="AE145">
        <v>5</v>
      </c>
      <c r="AF145">
        <v>154</v>
      </c>
      <c r="AG145">
        <v>221</v>
      </c>
      <c r="AH145">
        <v>4</v>
      </c>
      <c r="AI145">
        <v>3</v>
      </c>
      <c r="AJ145">
        <v>33</v>
      </c>
      <c r="AK145">
        <v>9</v>
      </c>
      <c r="AL145">
        <v>10</v>
      </c>
      <c r="AM145">
        <v>0</v>
      </c>
      <c r="AN145">
        <v>4</v>
      </c>
      <c r="AO145">
        <v>3</v>
      </c>
      <c r="AP145">
        <v>13</v>
      </c>
      <c r="AQ145">
        <v>54</v>
      </c>
      <c r="AR145">
        <v>4</v>
      </c>
      <c r="AS145">
        <v>4</v>
      </c>
      <c r="AT145">
        <v>12</v>
      </c>
      <c r="AU145">
        <v>10</v>
      </c>
      <c r="AV145">
        <v>4</v>
      </c>
      <c r="AW145">
        <v>1</v>
      </c>
      <c r="AX145">
        <v>13</v>
      </c>
      <c r="AY145">
        <v>2</v>
      </c>
      <c r="AZ145">
        <v>29</v>
      </c>
      <c r="BA145">
        <v>52</v>
      </c>
      <c r="BB145">
        <v>1</v>
      </c>
      <c r="BC145">
        <v>3</v>
      </c>
      <c r="BD145">
        <v>2</v>
      </c>
      <c r="BE145">
        <v>100</v>
      </c>
      <c r="BF145">
        <v>2</v>
      </c>
      <c r="BG145">
        <v>21</v>
      </c>
      <c r="BH145">
        <v>1</v>
      </c>
      <c r="BI145">
        <v>1</v>
      </c>
      <c r="BJ145">
        <v>0</v>
      </c>
      <c r="BK145">
        <v>3</v>
      </c>
      <c r="BL145">
        <v>2</v>
      </c>
      <c r="BM145">
        <v>11</v>
      </c>
      <c r="BN145">
        <v>7</v>
      </c>
      <c r="BO145">
        <v>1</v>
      </c>
      <c r="BP145">
        <v>45</v>
      </c>
      <c r="BQ145">
        <v>22</v>
      </c>
    </row>
    <row r="146" spans="1:69">
      <c r="B146" t="s">
        <v>117</v>
      </c>
      <c r="C146">
        <v>27</v>
      </c>
      <c r="D146">
        <v>8</v>
      </c>
      <c r="E146">
        <v>45</v>
      </c>
      <c r="F146">
        <v>50</v>
      </c>
      <c r="G146">
        <v>3</v>
      </c>
      <c r="H146">
        <v>9</v>
      </c>
      <c r="I146">
        <v>9</v>
      </c>
      <c r="J146">
        <v>9</v>
      </c>
      <c r="K146">
        <v>6</v>
      </c>
      <c r="L146">
        <v>3</v>
      </c>
      <c r="M146">
        <v>2</v>
      </c>
      <c r="N146">
        <v>2</v>
      </c>
      <c r="O146">
        <v>3</v>
      </c>
      <c r="P146">
        <v>6</v>
      </c>
      <c r="Q146">
        <v>15</v>
      </c>
      <c r="R146">
        <v>52</v>
      </c>
      <c r="S146">
        <v>3</v>
      </c>
      <c r="T146">
        <v>3</v>
      </c>
      <c r="U146">
        <v>3</v>
      </c>
      <c r="V146">
        <v>3</v>
      </c>
      <c r="W146">
        <v>3</v>
      </c>
      <c r="X146">
        <v>20</v>
      </c>
      <c r="Y146">
        <v>20</v>
      </c>
      <c r="Z146">
        <v>1</v>
      </c>
      <c r="AA146">
        <v>15</v>
      </c>
      <c r="AB146">
        <v>7</v>
      </c>
      <c r="AC146">
        <v>112</v>
      </c>
      <c r="AD146">
        <v>111</v>
      </c>
      <c r="AE146">
        <v>6</v>
      </c>
      <c r="AF146">
        <v>150</v>
      </c>
      <c r="AG146">
        <v>217</v>
      </c>
      <c r="AH146">
        <v>2</v>
      </c>
      <c r="AI146">
        <v>1</v>
      </c>
      <c r="AJ146">
        <v>27</v>
      </c>
      <c r="AK146">
        <v>5</v>
      </c>
      <c r="AL146">
        <v>10</v>
      </c>
      <c r="AM146">
        <v>2</v>
      </c>
      <c r="AN146">
        <v>2</v>
      </c>
      <c r="AO146">
        <v>1</v>
      </c>
      <c r="AP146">
        <v>10</v>
      </c>
      <c r="AQ146">
        <v>56</v>
      </c>
      <c r="AR146">
        <v>4</v>
      </c>
      <c r="AS146">
        <v>10</v>
      </c>
      <c r="AT146">
        <v>10</v>
      </c>
      <c r="AU146">
        <v>11</v>
      </c>
      <c r="AV146">
        <v>9</v>
      </c>
      <c r="AW146">
        <v>2</v>
      </c>
      <c r="AX146">
        <v>12</v>
      </c>
      <c r="AY146">
        <v>4</v>
      </c>
      <c r="AZ146">
        <v>24</v>
      </c>
      <c r="BA146">
        <v>53</v>
      </c>
      <c r="BB146">
        <v>6</v>
      </c>
      <c r="BC146">
        <v>1</v>
      </c>
      <c r="BD146">
        <v>0</v>
      </c>
      <c r="BE146">
        <v>101</v>
      </c>
      <c r="BF146">
        <v>2</v>
      </c>
      <c r="BG146">
        <v>17</v>
      </c>
      <c r="BH146">
        <v>2</v>
      </c>
      <c r="BI146">
        <v>4</v>
      </c>
      <c r="BJ146">
        <v>3</v>
      </c>
      <c r="BK146">
        <v>0</v>
      </c>
      <c r="BL146">
        <v>4</v>
      </c>
      <c r="BM146">
        <v>9</v>
      </c>
      <c r="BN146">
        <v>7</v>
      </c>
      <c r="BO146">
        <v>5</v>
      </c>
      <c r="BP146">
        <v>46</v>
      </c>
      <c r="BQ146">
        <v>18</v>
      </c>
    </row>
    <row r="147" spans="1:69">
      <c r="B147" t="s">
        <v>117</v>
      </c>
      <c r="C147">
        <v>27</v>
      </c>
      <c r="D147">
        <v>3</v>
      </c>
      <c r="E147">
        <v>44</v>
      </c>
      <c r="F147">
        <v>49</v>
      </c>
      <c r="G147">
        <v>8</v>
      </c>
      <c r="H147">
        <v>14</v>
      </c>
      <c r="I147">
        <v>13</v>
      </c>
      <c r="J147">
        <v>11</v>
      </c>
      <c r="K147">
        <v>4</v>
      </c>
      <c r="L147">
        <v>3</v>
      </c>
      <c r="M147">
        <v>4</v>
      </c>
      <c r="N147">
        <v>7</v>
      </c>
      <c r="O147">
        <v>3</v>
      </c>
      <c r="P147">
        <v>13</v>
      </c>
      <c r="Q147">
        <v>22</v>
      </c>
      <c r="R147">
        <v>60</v>
      </c>
      <c r="S147">
        <v>1</v>
      </c>
      <c r="T147">
        <v>7</v>
      </c>
      <c r="U147">
        <v>6</v>
      </c>
      <c r="V147">
        <v>6</v>
      </c>
      <c r="W147">
        <v>6</v>
      </c>
      <c r="X147">
        <v>22</v>
      </c>
      <c r="Y147">
        <v>19</v>
      </c>
      <c r="Z147">
        <v>2</v>
      </c>
      <c r="AA147">
        <v>21</v>
      </c>
      <c r="AB147">
        <v>16</v>
      </c>
      <c r="AC147">
        <v>111</v>
      </c>
      <c r="AD147">
        <v>110</v>
      </c>
      <c r="AE147">
        <v>5</v>
      </c>
      <c r="AF147">
        <v>156</v>
      </c>
      <c r="AG147">
        <v>223</v>
      </c>
      <c r="AH147">
        <v>6</v>
      </c>
      <c r="AI147">
        <v>6</v>
      </c>
      <c r="AJ147">
        <v>36</v>
      </c>
      <c r="AK147">
        <v>11</v>
      </c>
      <c r="AL147">
        <v>12</v>
      </c>
      <c r="AM147">
        <v>2</v>
      </c>
      <c r="AN147">
        <v>8</v>
      </c>
      <c r="AO147">
        <v>5</v>
      </c>
      <c r="AP147">
        <v>17</v>
      </c>
      <c r="AQ147">
        <v>55</v>
      </c>
      <c r="AR147">
        <v>7</v>
      </c>
      <c r="AS147">
        <v>5</v>
      </c>
      <c r="AT147">
        <v>16</v>
      </c>
      <c r="AU147">
        <v>12</v>
      </c>
      <c r="AV147">
        <v>5</v>
      </c>
      <c r="AW147">
        <v>4</v>
      </c>
      <c r="AX147">
        <v>16</v>
      </c>
      <c r="AY147">
        <v>5</v>
      </c>
      <c r="AZ147">
        <v>33</v>
      </c>
      <c r="BA147">
        <v>52</v>
      </c>
      <c r="BB147">
        <v>3</v>
      </c>
      <c r="BC147">
        <v>5</v>
      </c>
      <c r="BD147">
        <v>3</v>
      </c>
      <c r="BE147">
        <v>101</v>
      </c>
      <c r="BF147">
        <v>4</v>
      </c>
      <c r="BG147">
        <v>25</v>
      </c>
      <c r="BH147">
        <v>4</v>
      </c>
      <c r="BI147">
        <v>2</v>
      </c>
      <c r="BJ147">
        <v>2</v>
      </c>
      <c r="BK147">
        <v>4</v>
      </c>
      <c r="BL147">
        <v>0</v>
      </c>
      <c r="BM147">
        <v>15</v>
      </c>
      <c r="BN147">
        <v>11</v>
      </c>
      <c r="BO147">
        <v>3</v>
      </c>
      <c r="BP147">
        <v>46</v>
      </c>
      <c r="BQ147">
        <v>25</v>
      </c>
    </row>
    <row r="148" spans="1:69">
      <c r="B148" t="s">
        <v>117</v>
      </c>
      <c r="C148">
        <v>22</v>
      </c>
      <c r="D148">
        <v>18</v>
      </c>
      <c r="E148">
        <v>37</v>
      </c>
      <c r="F148">
        <v>41</v>
      </c>
      <c r="G148">
        <v>4</v>
      </c>
      <c r="H148">
        <v>3</v>
      </c>
      <c r="I148">
        <v>3</v>
      </c>
      <c r="J148">
        <v>7</v>
      </c>
      <c r="K148">
        <v>16</v>
      </c>
      <c r="L148">
        <v>10</v>
      </c>
      <c r="M148">
        <v>7</v>
      </c>
      <c r="N148">
        <v>8</v>
      </c>
      <c r="O148">
        <v>10</v>
      </c>
      <c r="P148">
        <v>3</v>
      </c>
      <c r="Q148">
        <v>5</v>
      </c>
      <c r="R148">
        <v>37</v>
      </c>
      <c r="S148">
        <v>12</v>
      </c>
      <c r="T148">
        <v>5</v>
      </c>
      <c r="U148">
        <v>4</v>
      </c>
      <c r="V148">
        <v>5</v>
      </c>
      <c r="W148">
        <v>6</v>
      </c>
      <c r="X148">
        <v>12</v>
      </c>
      <c r="Y148">
        <v>14</v>
      </c>
      <c r="Z148">
        <v>10</v>
      </c>
      <c r="AA148">
        <v>9</v>
      </c>
      <c r="AB148">
        <v>15</v>
      </c>
      <c r="AC148">
        <v>105</v>
      </c>
      <c r="AD148">
        <v>104</v>
      </c>
      <c r="AE148">
        <v>17</v>
      </c>
      <c r="AF148">
        <v>132</v>
      </c>
      <c r="AG148">
        <v>201</v>
      </c>
      <c r="AH148">
        <v>8</v>
      </c>
      <c r="AI148">
        <v>6</v>
      </c>
      <c r="AJ148">
        <v>23</v>
      </c>
      <c r="AK148">
        <v>18</v>
      </c>
      <c r="AL148">
        <v>8</v>
      </c>
      <c r="AM148">
        <v>11</v>
      </c>
      <c r="AN148">
        <v>5</v>
      </c>
      <c r="AO148">
        <v>6</v>
      </c>
      <c r="AP148">
        <v>2</v>
      </c>
      <c r="AQ148">
        <v>47</v>
      </c>
      <c r="AR148">
        <v>8</v>
      </c>
      <c r="AS148">
        <v>21</v>
      </c>
      <c r="AT148">
        <v>3</v>
      </c>
      <c r="AU148">
        <v>8</v>
      </c>
      <c r="AV148">
        <v>20</v>
      </c>
      <c r="AW148">
        <v>8</v>
      </c>
      <c r="AX148">
        <v>7</v>
      </c>
      <c r="AY148">
        <v>10</v>
      </c>
      <c r="AZ148">
        <v>17</v>
      </c>
      <c r="BA148">
        <v>43</v>
      </c>
      <c r="BB148">
        <v>15</v>
      </c>
      <c r="BC148">
        <v>8</v>
      </c>
      <c r="BD148">
        <v>8</v>
      </c>
      <c r="BE148">
        <v>92</v>
      </c>
      <c r="BF148">
        <v>8</v>
      </c>
      <c r="BG148">
        <v>6</v>
      </c>
      <c r="BH148">
        <v>9</v>
      </c>
      <c r="BI148">
        <v>12</v>
      </c>
      <c r="BJ148">
        <v>11</v>
      </c>
      <c r="BK148">
        <v>9</v>
      </c>
      <c r="BL148">
        <v>15</v>
      </c>
      <c r="BM148">
        <v>0</v>
      </c>
      <c r="BN148">
        <v>3</v>
      </c>
      <c r="BO148">
        <v>14</v>
      </c>
      <c r="BP148">
        <v>37</v>
      </c>
      <c r="BQ148">
        <v>7</v>
      </c>
    </row>
    <row r="149" spans="1:69">
      <c r="B149" t="s">
        <v>132</v>
      </c>
      <c r="C149">
        <v>17</v>
      </c>
      <c r="D149">
        <v>13</v>
      </c>
      <c r="E149">
        <v>32</v>
      </c>
      <c r="F149">
        <v>36</v>
      </c>
      <c r="G149">
        <v>3</v>
      </c>
      <c r="H149">
        <v>2</v>
      </c>
      <c r="I149">
        <v>1</v>
      </c>
      <c r="J149">
        <v>3</v>
      </c>
      <c r="K149">
        <v>12</v>
      </c>
      <c r="L149">
        <v>6</v>
      </c>
      <c r="M149">
        <v>4</v>
      </c>
      <c r="N149">
        <v>7</v>
      </c>
      <c r="O149">
        <v>6</v>
      </c>
      <c r="P149">
        <v>3</v>
      </c>
      <c r="Q149">
        <v>9</v>
      </c>
      <c r="R149">
        <v>45</v>
      </c>
      <c r="S149">
        <v>8</v>
      </c>
      <c r="T149">
        <v>3</v>
      </c>
      <c r="U149">
        <v>2</v>
      </c>
      <c r="V149">
        <v>3</v>
      </c>
      <c r="W149">
        <v>4</v>
      </c>
      <c r="X149">
        <v>10</v>
      </c>
      <c r="Y149">
        <v>10</v>
      </c>
      <c r="Z149">
        <v>7</v>
      </c>
      <c r="AA149">
        <v>9</v>
      </c>
      <c r="AB149">
        <v>14</v>
      </c>
      <c r="AC149">
        <v>96</v>
      </c>
      <c r="AD149">
        <v>95</v>
      </c>
      <c r="AE149">
        <v>13</v>
      </c>
      <c r="AF149">
        <v>142</v>
      </c>
      <c r="AG149">
        <v>210</v>
      </c>
      <c r="AH149">
        <v>6</v>
      </c>
      <c r="AI149">
        <v>4</v>
      </c>
      <c r="AJ149">
        <v>27</v>
      </c>
      <c r="AK149">
        <v>15</v>
      </c>
      <c r="AL149">
        <v>4</v>
      </c>
      <c r="AM149">
        <v>7</v>
      </c>
      <c r="AN149">
        <v>3</v>
      </c>
      <c r="AO149">
        <v>4</v>
      </c>
      <c r="AP149">
        <v>4</v>
      </c>
      <c r="AQ149">
        <v>42</v>
      </c>
      <c r="AR149">
        <v>6</v>
      </c>
      <c r="AS149">
        <v>16</v>
      </c>
      <c r="AT149">
        <v>5</v>
      </c>
      <c r="AU149">
        <v>5</v>
      </c>
      <c r="AV149">
        <v>15</v>
      </c>
      <c r="AW149">
        <v>5</v>
      </c>
      <c r="AX149">
        <v>4</v>
      </c>
      <c r="AY149">
        <v>6</v>
      </c>
      <c r="AZ149">
        <v>23</v>
      </c>
      <c r="BA149">
        <v>39</v>
      </c>
      <c r="BB149">
        <v>11</v>
      </c>
      <c r="BC149">
        <v>7</v>
      </c>
      <c r="BD149">
        <v>6</v>
      </c>
      <c r="BE149">
        <v>88</v>
      </c>
      <c r="BF149">
        <v>4</v>
      </c>
      <c r="BG149">
        <v>11</v>
      </c>
      <c r="BH149">
        <v>6</v>
      </c>
      <c r="BI149">
        <v>9</v>
      </c>
      <c r="BJ149">
        <v>7</v>
      </c>
      <c r="BK149">
        <v>7</v>
      </c>
      <c r="BL149">
        <v>11</v>
      </c>
      <c r="BM149">
        <v>3</v>
      </c>
      <c r="BN149">
        <v>0</v>
      </c>
      <c r="BO149">
        <v>9</v>
      </c>
      <c r="BP149">
        <v>32</v>
      </c>
      <c r="BQ149">
        <v>12</v>
      </c>
    </row>
    <row r="150" spans="1:69">
      <c r="B150" t="s">
        <v>133</v>
      </c>
      <c r="C150">
        <v>25</v>
      </c>
      <c r="D150">
        <v>2</v>
      </c>
      <c r="E150">
        <v>42</v>
      </c>
      <c r="F150">
        <v>47</v>
      </c>
      <c r="G150">
        <v>8</v>
      </c>
      <c r="H150">
        <v>13</v>
      </c>
      <c r="I150">
        <v>11</v>
      </c>
      <c r="J150">
        <v>10</v>
      </c>
      <c r="K150">
        <v>1</v>
      </c>
      <c r="L150">
        <v>1</v>
      </c>
      <c r="M150">
        <v>2</v>
      </c>
      <c r="N150">
        <v>7</v>
      </c>
      <c r="O150">
        <v>1</v>
      </c>
      <c r="P150">
        <v>12</v>
      </c>
      <c r="Q150">
        <v>21</v>
      </c>
      <c r="R150">
        <v>58</v>
      </c>
      <c r="S150">
        <v>1</v>
      </c>
      <c r="T150">
        <v>6</v>
      </c>
      <c r="U150">
        <v>5</v>
      </c>
      <c r="V150">
        <v>5</v>
      </c>
      <c r="W150">
        <v>5</v>
      </c>
      <c r="X150">
        <v>20</v>
      </c>
      <c r="Y150">
        <v>18</v>
      </c>
      <c r="Z150">
        <v>3</v>
      </c>
      <c r="AA150">
        <v>20</v>
      </c>
      <c r="AB150">
        <v>16</v>
      </c>
      <c r="AC150">
        <v>109</v>
      </c>
      <c r="AD150">
        <v>108</v>
      </c>
      <c r="AE150">
        <v>6</v>
      </c>
      <c r="AF150">
        <v>154</v>
      </c>
      <c r="AG150">
        <v>222</v>
      </c>
      <c r="AH150">
        <v>5</v>
      </c>
      <c r="AI150">
        <v>6</v>
      </c>
      <c r="AJ150">
        <v>35</v>
      </c>
      <c r="AK150">
        <v>11</v>
      </c>
      <c r="AL150">
        <v>10</v>
      </c>
      <c r="AM150">
        <v>1</v>
      </c>
      <c r="AN150">
        <v>7</v>
      </c>
      <c r="AO150">
        <v>6</v>
      </c>
      <c r="AP150">
        <v>15</v>
      </c>
      <c r="AQ150">
        <v>53</v>
      </c>
      <c r="AR150">
        <v>6</v>
      </c>
      <c r="AS150">
        <v>3</v>
      </c>
      <c r="AT150">
        <v>15</v>
      </c>
      <c r="AU150">
        <v>11</v>
      </c>
      <c r="AV150">
        <v>2</v>
      </c>
      <c r="AW150">
        <v>3</v>
      </c>
      <c r="AX150">
        <v>14</v>
      </c>
      <c r="AY150">
        <v>4</v>
      </c>
      <c r="AZ150">
        <v>32</v>
      </c>
      <c r="BA150">
        <v>50</v>
      </c>
      <c r="BB150">
        <v>1</v>
      </c>
      <c r="BC150">
        <v>5</v>
      </c>
      <c r="BD150">
        <v>3</v>
      </c>
      <c r="BE150">
        <v>98</v>
      </c>
      <c r="BF150">
        <v>2</v>
      </c>
      <c r="BG150">
        <v>23</v>
      </c>
      <c r="BH150">
        <v>2</v>
      </c>
      <c r="BI150">
        <v>1</v>
      </c>
      <c r="BJ150">
        <v>1</v>
      </c>
      <c r="BK150">
        <v>5</v>
      </c>
      <c r="BL150">
        <v>3</v>
      </c>
      <c r="BM150">
        <v>14</v>
      </c>
      <c r="BN150">
        <v>9</v>
      </c>
      <c r="BO150">
        <v>0</v>
      </c>
      <c r="BP150">
        <v>44</v>
      </c>
      <c r="BQ150">
        <v>24</v>
      </c>
    </row>
    <row r="151" spans="1:69">
      <c r="B151" t="s">
        <v>134</v>
      </c>
      <c r="C151">
        <v>9</v>
      </c>
      <c r="D151">
        <v>46</v>
      </c>
      <c r="E151">
        <v>15</v>
      </c>
      <c r="F151">
        <v>10</v>
      </c>
      <c r="G151">
        <v>42</v>
      </c>
      <c r="H151">
        <v>38</v>
      </c>
      <c r="I151">
        <v>30</v>
      </c>
      <c r="J151">
        <v>34</v>
      </c>
      <c r="K151">
        <v>46</v>
      </c>
      <c r="L151">
        <v>42</v>
      </c>
      <c r="M151">
        <v>42</v>
      </c>
      <c r="N151">
        <v>46</v>
      </c>
      <c r="O151">
        <v>44</v>
      </c>
      <c r="P151">
        <v>42</v>
      </c>
      <c r="Q151">
        <v>42</v>
      </c>
      <c r="R151">
        <v>65</v>
      </c>
      <c r="S151">
        <v>43</v>
      </c>
      <c r="T151">
        <v>42</v>
      </c>
      <c r="U151">
        <v>40</v>
      </c>
      <c r="V151">
        <v>42</v>
      </c>
      <c r="W151">
        <v>43</v>
      </c>
      <c r="X151">
        <v>20</v>
      </c>
      <c r="Y151">
        <v>14</v>
      </c>
      <c r="Z151">
        <v>45</v>
      </c>
      <c r="AA151">
        <v>45</v>
      </c>
      <c r="AB151">
        <v>58</v>
      </c>
      <c r="AC151">
        <v>79</v>
      </c>
      <c r="AD151">
        <v>78</v>
      </c>
      <c r="AE151">
        <v>48</v>
      </c>
      <c r="AF151">
        <v>145</v>
      </c>
      <c r="AG151">
        <v>214</v>
      </c>
      <c r="AH151">
        <v>47</v>
      </c>
      <c r="AI151">
        <v>44</v>
      </c>
      <c r="AJ151">
        <v>58</v>
      </c>
      <c r="AK151">
        <v>55</v>
      </c>
      <c r="AL151">
        <v>35</v>
      </c>
      <c r="AM151">
        <v>43</v>
      </c>
      <c r="AN151">
        <v>43</v>
      </c>
      <c r="AO151">
        <v>43</v>
      </c>
      <c r="AP151">
        <v>37</v>
      </c>
      <c r="AQ151">
        <v>16</v>
      </c>
      <c r="AR151">
        <v>45</v>
      </c>
      <c r="AS151">
        <v>50</v>
      </c>
      <c r="AT151">
        <v>39</v>
      </c>
      <c r="AU151">
        <v>35</v>
      </c>
      <c r="AV151">
        <v>50</v>
      </c>
      <c r="AW151">
        <v>43</v>
      </c>
      <c r="AX151">
        <v>40</v>
      </c>
      <c r="AY151">
        <v>44</v>
      </c>
      <c r="AZ151">
        <v>52</v>
      </c>
      <c r="BA151">
        <v>14</v>
      </c>
      <c r="BB151">
        <v>45</v>
      </c>
      <c r="BC151">
        <v>45</v>
      </c>
      <c r="BD151">
        <v>44</v>
      </c>
      <c r="BE151">
        <v>58</v>
      </c>
      <c r="BF151">
        <v>42</v>
      </c>
      <c r="BG151">
        <v>45</v>
      </c>
      <c r="BH151">
        <v>43</v>
      </c>
      <c r="BI151">
        <v>44</v>
      </c>
      <c r="BJ151">
        <v>45</v>
      </c>
      <c r="BK151">
        <v>46</v>
      </c>
      <c r="BL151">
        <v>46</v>
      </c>
      <c r="BM151">
        <v>37</v>
      </c>
      <c r="BN151">
        <v>32</v>
      </c>
      <c r="BO151">
        <v>44</v>
      </c>
      <c r="BP151">
        <v>0</v>
      </c>
      <c r="BQ151">
        <v>38</v>
      </c>
    </row>
    <row r="152" spans="1:69">
      <c r="B152" t="s">
        <v>126</v>
      </c>
      <c r="C152">
        <v>26</v>
      </c>
      <c r="D152">
        <v>27</v>
      </c>
      <c r="E152">
        <v>38</v>
      </c>
      <c r="F152">
        <v>41</v>
      </c>
      <c r="G152">
        <v>12</v>
      </c>
      <c r="H152">
        <v>12</v>
      </c>
      <c r="I152">
        <v>11</v>
      </c>
      <c r="J152">
        <v>17</v>
      </c>
      <c r="K152">
        <v>26</v>
      </c>
      <c r="L152">
        <v>19</v>
      </c>
      <c r="M152">
        <v>17</v>
      </c>
      <c r="N152">
        <v>18</v>
      </c>
      <c r="O152">
        <v>20</v>
      </c>
      <c r="P152">
        <v>11</v>
      </c>
      <c r="Q152">
        <v>2</v>
      </c>
      <c r="R152">
        <v>17</v>
      </c>
      <c r="S152">
        <v>22</v>
      </c>
      <c r="T152">
        <v>15</v>
      </c>
      <c r="U152">
        <v>14</v>
      </c>
      <c r="V152">
        <v>14</v>
      </c>
      <c r="W152">
        <v>16</v>
      </c>
      <c r="X152">
        <v>16</v>
      </c>
      <c r="Y152">
        <v>19</v>
      </c>
      <c r="Z152">
        <v>21</v>
      </c>
      <c r="AA152">
        <v>16</v>
      </c>
      <c r="AB152">
        <v>24</v>
      </c>
      <c r="AC152">
        <v>100</v>
      </c>
      <c r="AD152">
        <v>99</v>
      </c>
      <c r="AE152">
        <v>27</v>
      </c>
      <c r="AF152">
        <v>95</v>
      </c>
      <c r="AG152">
        <v>166</v>
      </c>
      <c r="AH152">
        <v>18</v>
      </c>
      <c r="AI152">
        <v>16</v>
      </c>
      <c r="AJ152">
        <v>17</v>
      </c>
      <c r="AK152">
        <v>28</v>
      </c>
      <c r="AL152">
        <v>17</v>
      </c>
      <c r="AM152">
        <v>20</v>
      </c>
      <c r="AN152">
        <v>14</v>
      </c>
      <c r="AO152">
        <v>16</v>
      </c>
      <c r="AP152">
        <v>4</v>
      </c>
      <c r="AQ152">
        <v>46</v>
      </c>
      <c r="AR152">
        <v>19</v>
      </c>
      <c r="AS152">
        <v>31</v>
      </c>
      <c r="AT152">
        <v>9</v>
      </c>
      <c r="AU152">
        <v>18</v>
      </c>
      <c r="AV152">
        <v>30</v>
      </c>
      <c r="AW152">
        <v>18</v>
      </c>
      <c r="AX152">
        <v>17</v>
      </c>
      <c r="AY152">
        <v>20</v>
      </c>
      <c r="AZ152">
        <v>9</v>
      </c>
      <c r="BA152">
        <v>43</v>
      </c>
      <c r="BB152">
        <v>25</v>
      </c>
      <c r="BC152">
        <v>17</v>
      </c>
      <c r="BD152">
        <v>18</v>
      </c>
      <c r="BE152">
        <v>89</v>
      </c>
      <c r="BF152">
        <v>17</v>
      </c>
      <c r="BG152">
        <v>6</v>
      </c>
      <c r="BH152">
        <v>19</v>
      </c>
      <c r="BI152">
        <v>23</v>
      </c>
      <c r="BJ152">
        <v>22</v>
      </c>
      <c r="BK152">
        <v>18</v>
      </c>
      <c r="BL152">
        <v>25</v>
      </c>
      <c r="BM152">
        <v>7</v>
      </c>
      <c r="BN152">
        <v>12</v>
      </c>
      <c r="BO152">
        <v>24</v>
      </c>
      <c r="BP152">
        <v>38</v>
      </c>
      <c r="BQ152">
        <v>0</v>
      </c>
    </row>
    <row r="154" spans="1:69">
      <c r="A154" t="s">
        <v>135</v>
      </c>
      <c r="B154" t="s">
        <v>136</v>
      </c>
      <c r="C154" t="s">
        <v>137</v>
      </c>
    </row>
    <row r="155" spans="1:69">
      <c r="B155" t="s">
        <v>113</v>
      </c>
      <c r="C155" t="s">
        <v>114</v>
      </c>
      <c r="D155" t="s">
        <v>115</v>
      </c>
      <c r="E155" t="s">
        <v>116</v>
      </c>
      <c r="F155" t="s">
        <v>117</v>
      </c>
      <c r="G155" t="s">
        <v>118</v>
      </c>
      <c r="H155" t="s">
        <v>118</v>
      </c>
      <c r="I155" t="s">
        <v>113</v>
      </c>
      <c r="J155" t="s">
        <v>113</v>
      </c>
      <c r="K155" t="s">
        <v>113</v>
      </c>
      <c r="L155" t="s">
        <v>113</v>
      </c>
      <c r="M155" t="s">
        <v>116</v>
      </c>
      <c r="N155" t="s">
        <v>116</v>
      </c>
      <c r="O155" t="s">
        <v>116</v>
      </c>
      <c r="P155" t="s">
        <v>114</v>
      </c>
      <c r="Q155" t="s">
        <v>114</v>
      </c>
      <c r="R155" t="s">
        <v>119</v>
      </c>
      <c r="S155" t="s">
        <v>119</v>
      </c>
      <c r="T155" t="s">
        <v>119</v>
      </c>
      <c r="U155" t="s">
        <v>119</v>
      </c>
      <c r="V155" t="s">
        <v>119</v>
      </c>
      <c r="W155" t="s">
        <v>113</v>
      </c>
      <c r="X155" t="s">
        <v>120</v>
      </c>
      <c r="Y155" t="s">
        <v>121</v>
      </c>
      <c r="Z155" t="s">
        <v>122</v>
      </c>
      <c r="AA155" t="s">
        <v>117</v>
      </c>
      <c r="AB155" t="s">
        <v>123</v>
      </c>
      <c r="AC155" t="s">
        <v>124</v>
      </c>
      <c r="AD155" t="s">
        <v>125</v>
      </c>
      <c r="AE155" t="s">
        <v>126</v>
      </c>
      <c r="AF155" t="s">
        <v>117</v>
      </c>
      <c r="AG155" t="s">
        <v>127</v>
      </c>
      <c r="AH155" t="s">
        <v>127</v>
      </c>
      <c r="AI155" t="s">
        <v>128</v>
      </c>
      <c r="AJ155" t="s">
        <v>121</v>
      </c>
      <c r="AK155" t="s">
        <v>118</v>
      </c>
      <c r="AL155" t="s">
        <v>124</v>
      </c>
      <c r="AM155" t="s">
        <v>127</v>
      </c>
      <c r="AN155" t="s">
        <v>127</v>
      </c>
      <c r="AO155" t="s">
        <v>123</v>
      </c>
      <c r="AP155" t="s">
        <v>129</v>
      </c>
      <c r="AQ155" t="s">
        <v>115</v>
      </c>
      <c r="AR155" t="s">
        <v>130</v>
      </c>
      <c r="AS155" t="s">
        <v>130</v>
      </c>
      <c r="AT155" t="s">
        <v>130</v>
      </c>
      <c r="AU155" t="s">
        <v>130</v>
      </c>
      <c r="AV155" t="s">
        <v>128</v>
      </c>
      <c r="AW155" t="s">
        <v>119</v>
      </c>
      <c r="AX155" t="s">
        <v>128</v>
      </c>
      <c r="AY155" t="s">
        <v>128</v>
      </c>
      <c r="AZ155" t="s">
        <v>120</v>
      </c>
      <c r="BA155" t="s">
        <v>120</v>
      </c>
      <c r="BB155" t="s">
        <v>120</v>
      </c>
      <c r="BC155" t="s">
        <v>121</v>
      </c>
      <c r="BD155" t="s">
        <v>120</v>
      </c>
      <c r="BE155" t="s">
        <v>131</v>
      </c>
      <c r="BF155" t="s">
        <v>117</v>
      </c>
      <c r="BG155" t="s">
        <v>117</v>
      </c>
      <c r="BH155" t="s">
        <v>117</v>
      </c>
      <c r="BI155" t="s">
        <v>117</v>
      </c>
      <c r="BJ155" t="s">
        <v>117</v>
      </c>
      <c r="BK155" t="s">
        <v>117</v>
      </c>
      <c r="BL155" t="s">
        <v>117</v>
      </c>
      <c r="BM155" t="s">
        <v>132</v>
      </c>
      <c r="BN155" t="s">
        <v>133</v>
      </c>
      <c r="BO155" t="s">
        <v>134</v>
      </c>
      <c r="BP155" t="s">
        <v>126</v>
      </c>
    </row>
    <row r="156" spans="1:69">
      <c r="B156" t="s">
        <v>113</v>
      </c>
      <c r="C156">
        <v>0</v>
      </c>
      <c r="D156">
        <v>580</v>
      </c>
      <c r="E156">
        <v>476</v>
      </c>
      <c r="F156">
        <v>393</v>
      </c>
      <c r="G156">
        <v>533</v>
      </c>
      <c r="H156">
        <v>486</v>
      </c>
      <c r="I156">
        <v>450</v>
      </c>
      <c r="J156">
        <v>422</v>
      </c>
      <c r="K156">
        <v>618</v>
      </c>
      <c r="L156">
        <v>509</v>
      </c>
      <c r="M156">
        <v>508</v>
      </c>
      <c r="N156">
        <v>517</v>
      </c>
      <c r="O156">
        <v>461</v>
      </c>
      <c r="P156">
        <v>536</v>
      </c>
      <c r="Q156">
        <v>507</v>
      </c>
      <c r="R156">
        <v>638</v>
      </c>
      <c r="S156">
        <v>508</v>
      </c>
      <c r="T156">
        <v>555</v>
      </c>
      <c r="U156">
        <v>629</v>
      </c>
      <c r="V156">
        <v>563</v>
      </c>
      <c r="W156">
        <v>564</v>
      </c>
      <c r="X156">
        <v>369</v>
      </c>
      <c r="Y156">
        <v>328</v>
      </c>
      <c r="Z156">
        <v>526</v>
      </c>
      <c r="AA156">
        <v>571</v>
      </c>
      <c r="AB156">
        <v>569</v>
      </c>
      <c r="AC156">
        <v>901</v>
      </c>
      <c r="AD156">
        <v>882</v>
      </c>
      <c r="AE156">
        <v>546</v>
      </c>
      <c r="AF156">
        <v>1105</v>
      </c>
      <c r="AG156">
        <v>1514</v>
      </c>
      <c r="AH156">
        <v>552</v>
      </c>
      <c r="AI156">
        <v>523</v>
      </c>
      <c r="AJ156">
        <v>572</v>
      </c>
      <c r="AK156">
        <v>555</v>
      </c>
      <c r="AL156">
        <v>458</v>
      </c>
      <c r="AM156">
        <v>513</v>
      </c>
      <c r="AN156">
        <v>551</v>
      </c>
      <c r="AO156">
        <v>552</v>
      </c>
      <c r="AP156">
        <v>449</v>
      </c>
      <c r="AQ156">
        <v>538</v>
      </c>
      <c r="AR156">
        <v>570</v>
      </c>
      <c r="AS156">
        <v>678</v>
      </c>
      <c r="AT156">
        <v>597</v>
      </c>
      <c r="AU156">
        <v>453</v>
      </c>
      <c r="AV156">
        <v>608</v>
      </c>
      <c r="AW156">
        <v>519</v>
      </c>
      <c r="AX156">
        <v>507</v>
      </c>
      <c r="AY156">
        <v>529</v>
      </c>
      <c r="AZ156">
        <v>599</v>
      </c>
      <c r="BA156">
        <v>507</v>
      </c>
      <c r="BB156">
        <v>524</v>
      </c>
      <c r="BC156">
        <v>571</v>
      </c>
      <c r="BD156">
        <v>669</v>
      </c>
      <c r="BE156">
        <v>1322</v>
      </c>
      <c r="BF156">
        <v>519</v>
      </c>
      <c r="BG156">
        <v>503</v>
      </c>
      <c r="BH156">
        <v>485</v>
      </c>
      <c r="BI156">
        <v>490</v>
      </c>
      <c r="BJ156">
        <v>520</v>
      </c>
      <c r="BK156">
        <v>558</v>
      </c>
      <c r="BL156">
        <v>563</v>
      </c>
      <c r="BM156">
        <v>485</v>
      </c>
      <c r="BN156">
        <v>433</v>
      </c>
      <c r="BO156">
        <v>524</v>
      </c>
      <c r="BP156">
        <v>410</v>
      </c>
      <c r="BQ156">
        <v>532</v>
      </c>
    </row>
    <row r="157" spans="1:69">
      <c r="B157" t="s">
        <v>114</v>
      </c>
      <c r="C157">
        <v>580</v>
      </c>
      <c r="D157">
        <v>0</v>
      </c>
      <c r="E157">
        <v>686</v>
      </c>
      <c r="F157">
        <v>702</v>
      </c>
      <c r="G157">
        <v>403</v>
      </c>
      <c r="H157">
        <v>410</v>
      </c>
      <c r="I157">
        <v>405</v>
      </c>
      <c r="J157">
        <v>361</v>
      </c>
      <c r="K157">
        <v>342</v>
      </c>
      <c r="L157">
        <v>291</v>
      </c>
      <c r="M157">
        <v>347</v>
      </c>
      <c r="N157">
        <v>341</v>
      </c>
      <c r="O157">
        <v>267</v>
      </c>
      <c r="P157">
        <v>434</v>
      </c>
      <c r="Q157">
        <v>447</v>
      </c>
      <c r="R157">
        <v>655</v>
      </c>
      <c r="S157">
        <v>275</v>
      </c>
      <c r="T157">
        <v>399</v>
      </c>
      <c r="U157">
        <v>461</v>
      </c>
      <c r="V157">
        <v>424</v>
      </c>
      <c r="W157">
        <v>400</v>
      </c>
      <c r="X157">
        <v>455</v>
      </c>
      <c r="Y157">
        <v>432</v>
      </c>
      <c r="Z157">
        <v>305</v>
      </c>
      <c r="AA157">
        <v>516</v>
      </c>
      <c r="AB157">
        <v>421</v>
      </c>
      <c r="AC157">
        <v>1064</v>
      </c>
      <c r="AD157">
        <v>1065</v>
      </c>
      <c r="AE157">
        <v>321</v>
      </c>
      <c r="AF157">
        <v>1130</v>
      </c>
      <c r="AG157">
        <v>1580</v>
      </c>
      <c r="AH157">
        <v>371</v>
      </c>
      <c r="AI157">
        <v>347</v>
      </c>
      <c r="AJ157">
        <v>530</v>
      </c>
      <c r="AK157">
        <v>361</v>
      </c>
      <c r="AL157">
        <v>357</v>
      </c>
      <c r="AM157">
        <v>260</v>
      </c>
      <c r="AN157">
        <v>421</v>
      </c>
      <c r="AO157">
        <v>375</v>
      </c>
      <c r="AP157">
        <v>397</v>
      </c>
      <c r="AQ157">
        <v>828</v>
      </c>
      <c r="AR157">
        <v>416</v>
      </c>
      <c r="AS157">
        <v>447</v>
      </c>
      <c r="AT157">
        <v>532</v>
      </c>
      <c r="AU157">
        <v>371</v>
      </c>
      <c r="AV157">
        <v>327</v>
      </c>
      <c r="AW157">
        <v>336</v>
      </c>
      <c r="AX157">
        <v>404</v>
      </c>
      <c r="AY157">
        <v>326</v>
      </c>
      <c r="AZ157">
        <v>555</v>
      </c>
      <c r="BA157">
        <v>775</v>
      </c>
      <c r="BB157">
        <v>293</v>
      </c>
      <c r="BC157">
        <v>383</v>
      </c>
      <c r="BD157">
        <v>499</v>
      </c>
      <c r="BE157">
        <v>1482</v>
      </c>
      <c r="BF157">
        <v>309</v>
      </c>
      <c r="BG157">
        <v>445</v>
      </c>
      <c r="BH157">
        <v>285</v>
      </c>
      <c r="BI157">
        <v>287</v>
      </c>
      <c r="BJ157">
        <v>290</v>
      </c>
      <c r="BK157">
        <v>334</v>
      </c>
      <c r="BL157">
        <v>333</v>
      </c>
      <c r="BM157">
        <v>410</v>
      </c>
      <c r="BN157">
        <v>360</v>
      </c>
      <c r="BO157">
        <v>326</v>
      </c>
      <c r="BP157">
        <v>695</v>
      </c>
      <c r="BQ157">
        <v>565</v>
      </c>
    </row>
    <row r="158" spans="1:69">
      <c r="B158" t="s">
        <v>115</v>
      </c>
      <c r="C158">
        <v>476</v>
      </c>
      <c r="D158">
        <v>686</v>
      </c>
      <c r="E158">
        <v>0</v>
      </c>
      <c r="F158">
        <v>484</v>
      </c>
      <c r="G158">
        <v>698</v>
      </c>
      <c r="H158">
        <v>642</v>
      </c>
      <c r="I158">
        <v>601</v>
      </c>
      <c r="J158">
        <v>596</v>
      </c>
      <c r="K158">
        <v>744</v>
      </c>
      <c r="L158">
        <v>654</v>
      </c>
      <c r="M158">
        <v>637</v>
      </c>
      <c r="N158">
        <v>686</v>
      </c>
      <c r="O158">
        <v>639</v>
      </c>
      <c r="P158">
        <v>676</v>
      </c>
      <c r="Q158">
        <v>658</v>
      </c>
      <c r="R158">
        <v>722</v>
      </c>
      <c r="S158">
        <v>657</v>
      </c>
      <c r="T158">
        <v>713</v>
      </c>
      <c r="U158">
        <v>754</v>
      </c>
      <c r="V158">
        <v>688</v>
      </c>
      <c r="W158">
        <v>707</v>
      </c>
      <c r="X158">
        <v>531</v>
      </c>
      <c r="Y158">
        <v>494</v>
      </c>
      <c r="Z158">
        <v>676</v>
      </c>
      <c r="AA158">
        <v>742</v>
      </c>
      <c r="AB158">
        <v>711</v>
      </c>
      <c r="AC158">
        <v>960</v>
      </c>
      <c r="AD158">
        <v>934</v>
      </c>
      <c r="AE158">
        <v>689</v>
      </c>
      <c r="AF158">
        <v>1103</v>
      </c>
      <c r="AG158">
        <v>1534</v>
      </c>
      <c r="AH158">
        <v>687</v>
      </c>
      <c r="AI158">
        <v>656</v>
      </c>
      <c r="AJ158">
        <v>683</v>
      </c>
      <c r="AK158">
        <v>714</v>
      </c>
      <c r="AL158">
        <v>630</v>
      </c>
      <c r="AM158">
        <v>637</v>
      </c>
      <c r="AN158">
        <v>706</v>
      </c>
      <c r="AO158">
        <v>689</v>
      </c>
      <c r="AP158">
        <v>612</v>
      </c>
      <c r="AQ158">
        <v>568</v>
      </c>
      <c r="AR158">
        <v>713</v>
      </c>
      <c r="AS158">
        <v>840</v>
      </c>
      <c r="AT158">
        <v>771</v>
      </c>
      <c r="AU158">
        <v>640</v>
      </c>
      <c r="AV158">
        <v>756</v>
      </c>
      <c r="AW158">
        <v>656</v>
      </c>
      <c r="AX158">
        <v>674</v>
      </c>
      <c r="AY158">
        <v>678</v>
      </c>
      <c r="AZ158">
        <v>709</v>
      </c>
      <c r="BA158">
        <v>567</v>
      </c>
      <c r="BB158">
        <v>671</v>
      </c>
      <c r="BC158">
        <v>708</v>
      </c>
      <c r="BD158">
        <v>798</v>
      </c>
      <c r="BE158">
        <v>1391</v>
      </c>
      <c r="BF158">
        <v>647</v>
      </c>
      <c r="BG158">
        <v>650</v>
      </c>
      <c r="BH158">
        <v>630</v>
      </c>
      <c r="BI158">
        <v>654</v>
      </c>
      <c r="BJ158">
        <v>685</v>
      </c>
      <c r="BK158">
        <v>719</v>
      </c>
      <c r="BL158">
        <v>734</v>
      </c>
      <c r="BM158">
        <v>655</v>
      </c>
      <c r="BN158">
        <v>602</v>
      </c>
      <c r="BO158">
        <v>708</v>
      </c>
      <c r="BP158">
        <v>511</v>
      </c>
      <c r="BQ158">
        <v>695</v>
      </c>
    </row>
    <row r="159" spans="1:69">
      <c r="B159" t="s">
        <v>116</v>
      </c>
      <c r="C159">
        <v>393</v>
      </c>
      <c r="D159">
        <v>702</v>
      </c>
      <c r="E159">
        <v>484</v>
      </c>
      <c r="F159">
        <v>0</v>
      </c>
      <c r="G159">
        <v>710</v>
      </c>
      <c r="H159">
        <v>690</v>
      </c>
      <c r="I159">
        <v>610</v>
      </c>
      <c r="J159">
        <v>598</v>
      </c>
      <c r="K159">
        <v>772</v>
      </c>
      <c r="L159">
        <v>658</v>
      </c>
      <c r="M159">
        <v>646</v>
      </c>
      <c r="N159">
        <v>691</v>
      </c>
      <c r="O159">
        <v>644</v>
      </c>
      <c r="P159">
        <v>708</v>
      </c>
      <c r="Q159">
        <v>641</v>
      </c>
      <c r="R159">
        <v>653</v>
      </c>
      <c r="S159">
        <v>710</v>
      </c>
      <c r="T159">
        <v>727</v>
      </c>
      <c r="U159">
        <v>757</v>
      </c>
      <c r="V159">
        <v>693</v>
      </c>
      <c r="W159">
        <v>697</v>
      </c>
      <c r="X159">
        <v>466</v>
      </c>
      <c r="Y159">
        <v>441</v>
      </c>
      <c r="Z159">
        <v>685</v>
      </c>
      <c r="AA159">
        <v>753</v>
      </c>
      <c r="AB159">
        <v>708</v>
      </c>
      <c r="AC159">
        <v>795</v>
      </c>
      <c r="AD159">
        <v>775</v>
      </c>
      <c r="AE159">
        <v>714</v>
      </c>
      <c r="AF159">
        <v>1070</v>
      </c>
      <c r="AG159">
        <v>1496</v>
      </c>
      <c r="AH159">
        <v>726</v>
      </c>
      <c r="AI159">
        <v>727</v>
      </c>
      <c r="AJ159">
        <v>667</v>
      </c>
      <c r="AK159">
        <v>740</v>
      </c>
      <c r="AL159">
        <v>615</v>
      </c>
      <c r="AM159">
        <v>684</v>
      </c>
      <c r="AN159">
        <v>720</v>
      </c>
      <c r="AO159">
        <v>718</v>
      </c>
      <c r="AP159">
        <v>605</v>
      </c>
      <c r="AQ159">
        <v>478</v>
      </c>
      <c r="AR159">
        <v>729</v>
      </c>
      <c r="AS159">
        <v>866</v>
      </c>
      <c r="AT159">
        <v>768</v>
      </c>
      <c r="AU159">
        <v>657</v>
      </c>
      <c r="AV159">
        <v>736</v>
      </c>
      <c r="AW159">
        <v>703</v>
      </c>
      <c r="AX159">
        <v>689</v>
      </c>
      <c r="AY159">
        <v>721</v>
      </c>
      <c r="AZ159">
        <v>687</v>
      </c>
      <c r="BA159">
        <v>477</v>
      </c>
      <c r="BB159">
        <v>702</v>
      </c>
      <c r="BC159">
        <v>720</v>
      </c>
      <c r="BD159">
        <v>823</v>
      </c>
      <c r="BE159">
        <v>1241</v>
      </c>
      <c r="BF159">
        <v>716</v>
      </c>
      <c r="BG159">
        <v>683</v>
      </c>
      <c r="BH159">
        <v>648</v>
      </c>
      <c r="BI159">
        <v>685</v>
      </c>
      <c r="BJ159">
        <v>693</v>
      </c>
      <c r="BK159">
        <v>748</v>
      </c>
      <c r="BL159">
        <v>788</v>
      </c>
      <c r="BM159">
        <v>658</v>
      </c>
      <c r="BN159">
        <v>602</v>
      </c>
      <c r="BO159">
        <v>678</v>
      </c>
      <c r="BP159">
        <v>423</v>
      </c>
      <c r="BQ159">
        <v>699</v>
      </c>
    </row>
    <row r="160" spans="1:69">
      <c r="B160" t="s">
        <v>117</v>
      </c>
      <c r="C160">
        <v>533</v>
      </c>
      <c r="D160">
        <v>403</v>
      </c>
      <c r="E160">
        <v>698</v>
      </c>
      <c r="F160">
        <v>710</v>
      </c>
      <c r="G160">
        <v>0</v>
      </c>
      <c r="H160">
        <v>238</v>
      </c>
      <c r="I160">
        <v>271</v>
      </c>
      <c r="J160">
        <v>230</v>
      </c>
      <c r="K160">
        <v>388</v>
      </c>
      <c r="L160">
        <v>253</v>
      </c>
      <c r="M160">
        <v>242</v>
      </c>
      <c r="N160">
        <v>238</v>
      </c>
      <c r="O160">
        <v>232</v>
      </c>
      <c r="P160">
        <v>252</v>
      </c>
      <c r="Q160">
        <v>312</v>
      </c>
      <c r="R160">
        <v>518</v>
      </c>
      <c r="S160">
        <v>303</v>
      </c>
      <c r="T160">
        <v>276</v>
      </c>
      <c r="U160">
        <v>338</v>
      </c>
      <c r="V160">
        <v>293</v>
      </c>
      <c r="W160">
        <v>281</v>
      </c>
      <c r="X160">
        <v>368</v>
      </c>
      <c r="Y160">
        <v>373</v>
      </c>
      <c r="Z160">
        <v>256</v>
      </c>
      <c r="AA160">
        <v>333</v>
      </c>
      <c r="AB160">
        <v>233</v>
      </c>
      <c r="AC160">
        <v>1028</v>
      </c>
      <c r="AD160">
        <v>1040</v>
      </c>
      <c r="AE160">
        <v>320</v>
      </c>
      <c r="AF160">
        <v>1029</v>
      </c>
      <c r="AG160">
        <v>1476</v>
      </c>
      <c r="AH160">
        <v>266</v>
      </c>
      <c r="AI160">
        <v>225</v>
      </c>
      <c r="AJ160">
        <v>381</v>
      </c>
      <c r="AK160">
        <v>311</v>
      </c>
      <c r="AL160">
        <v>268</v>
      </c>
      <c r="AM160">
        <v>251</v>
      </c>
      <c r="AN160">
        <v>262</v>
      </c>
      <c r="AO160">
        <v>286</v>
      </c>
      <c r="AP160">
        <v>205</v>
      </c>
      <c r="AQ160">
        <v>765</v>
      </c>
      <c r="AR160">
        <v>319</v>
      </c>
      <c r="AS160">
        <v>496</v>
      </c>
      <c r="AT160">
        <v>403</v>
      </c>
      <c r="AU160">
        <v>288</v>
      </c>
      <c r="AV160">
        <v>424</v>
      </c>
      <c r="AW160">
        <v>267</v>
      </c>
      <c r="AX160">
        <v>261</v>
      </c>
      <c r="AY160">
        <v>259</v>
      </c>
      <c r="AZ160">
        <v>418</v>
      </c>
      <c r="BA160">
        <v>737</v>
      </c>
      <c r="BB160">
        <v>314</v>
      </c>
      <c r="BC160">
        <v>305</v>
      </c>
      <c r="BD160">
        <v>441</v>
      </c>
      <c r="BE160">
        <v>1431</v>
      </c>
      <c r="BF160">
        <v>241</v>
      </c>
      <c r="BG160">
        <v>276</v>
      </c>
      <c r="BH160">
        <v>228</v>
      </c>
      <c r="BI160">
        <v>293</v>
      </c>
      <c r="BJ160">
        <v>266</v>
      </c>
      <c r="BK160">
        <v>302</v>
      </c>
      <c r="BL160">
        <v>386</v>
      </c>
      <c r="BM160">
        <v>246</v>
      </c>
      <c r="BN160">
        <v>228</v>
      </c>
      <c r="BO160">
        <v>323</v>
      </c>
      <c r="BP160">
        <v>690</v>
      </c>
      <c r="BQ160">
        <v>411</v>
      </c>
    </row>
    <row r="161" spans="2:69">
      <c r="B161" t="s">
        <v>118</v>
      </c>
      <c r="C161">
        <v>486</v>
      </c>
      <c r="D161">
        <v>410</v>
      </c>
      <c r="E161">
        <v>642</v>
      </c>
      <c r="F161">
        <v>690</v>
      </c>
      <c r="G161">
        <v>238</v>
      </c>
      <c r="H161">
        <v>0</v>
      </c>
      <c r="I161">
        <v>232</v>
      </c>
      <c r="J161">
        <v>212</v>
      </c>
      <c r="K161">
        <v>404</v>
      </c>
      <c r="L161">
        <v>258</v>
      </c>
      <c r="M161">
        <v>245</v>
      </c>
      <c r="N161">
        <v>270</v>
      </c>
      <c r="O161">
        <v>229</v>
      </c>
      <c r="P161">
        <v>231</v>
      </c>
      <c r="Q161">
        <v>283</v>
      </c>
      <c r="R161">
        <v>549</v>
      </c>
      <c r="S161">
        <v>296</v>
      </c>
      <c r="T161">
        <v>289</v>
      </c>
      <c r="U161">
        <v>343</v>
      </c>
      <c r="V161">
        <v>301</v>
      </c>
      <c r="W161">
        <v>282</v>
      </c>
      <c r="X161">
        <v>303</v>
      </c>
      <c r="Y161">
        <v>313</v>
      </c>
      <c r="Z161">
        <v>277</v>
      </c>
      <c r="AA161">
        <v>303</v>
      </c>
      <c r="AB161">
        <v>287</v>
      </c>
      <c r="AC161">
        <v>1075</v>
      </c>
      <c r="AD161">
        <v>1066</v>
      </c>
      <c r="AE161">
        <v>358</v>
      </c>
      <c r="AF161">
        <v>1034</v>
      </c>
      <c r="AG161">
        <v>1468</v>
      </c>
      <c r="AH161">
        <v>278</v>
      </c>
      <c r="AI161">
        <v>236</v>
      </c>
      <c r="AJ161">
        <v>388</v>
      </c>
      <c r="AK161">
        <v>366</v>
      </c>
      <c r="AL161">
        <v>229</v>
      </c>
      <c r="AM161">
        <v>284</v>
      </c>
      <c r="AN161">
        <v>278</v>
      </c>
      <c r="AO161">
        <v>277</v>
      </c>
      <c r="AP161">
        <v>195</v>
      </c>
      <c r="AQ161">
        <v>735</v>
      </c>
      <c r="AR161">
        <v>331</v>
      </c>
      <c r="AS161">
        <v>511</v>
      </c>
      <c r="AT161">
        <v>363</v>
      </c>
      <c r="AU161">
        <v>243</v>
      </c>
      <c r="AV161">
        <v>425</v>
      </c>
      <c r="AW161">
        <v>261</v>
      </c>
      <c r="AX161">
        <v>208</v>
      </c>
      <c r="AY161">
        <v>275</v>
      </c>
      <c r="AZ161">
        <v>436</v>
      </c>
      <c r="BA161">
        <v>684</v>
      </c>
      <c r="BB161">
        <v>343</v>
      </c>
      <c r="BC161">
        <v>321</v>
      </c>
      <c r="BD161">
        <v>449</v>
      </c>
      <c r="BE161">
        <v>1427</v>
      </c>
      <c r="BF161">
        <v>249</v>
      </c>
      <c r="BG161">
        <v>238</v>
      </c>
      <c r="BH161">
        <v>232</v>
      </c>
      <c r="BI161">
        <v>314</v>
      </c>
      <c r="BJ161">
        <v>305</v>
      </c>
      <c r="BK161">
        <v>310</v>
      </c>
      <c r="BL161">
        <v>430</v>
      </c>
      <c r="BM161">
        <v>207</v>
      </c>
      <c r="BN161">
        <v>180</v>
      </c>
      <c r="BO161">
        <v>328</v>
      </c>
      <c r="BP161">
        <v>609</v>
      </c>
      <c r="BQ161">
        <v>404</v>
      </c>
    </row>
    <row r="162" spans="2:69">
      <c r="B162" t="s">
        <v>118</v>
      </c>
      <c r="C162">
        <v>450</v>
      </c>
      <c r="D162">
        <v>405</v>
      </c>
      <c r="E162">
        <v>601</v>
      </c>
      <c r="F162">
        <v>610</v>
      </c>
      <c r="G162">
        <v>271</v>
      </c>
      <c r="H162">
        <v>232</v>
      </c>
      <c r="I162">
        <v>0</v>
      </c>
      <c r="J162">
        <v>225</v>
      </c>
      <c r="K162">
        <v>369</v>
      </c>
      <c r="L162">
        <v>262</v>
      </c>
      <c r="M162">
        <v>273</v>
      </c>
      <c r="N162">
        <v>284</v>
      </c>
      <c r="O162">
        <v>260</v>
      </c>
      <c r="P162">
        <v>254</v>
      </c>
      <c r="Q162">
        <v>294</v>
      </c>
      <c r="R162">
        <v>547</v>
      </c>
      <c r="S162">
        <v>306</v>
      </c>
      <c r="T162">
        <v>331</v>
      </c>
      <c r="U162">
        <v>388</v>
      </c>
      <c r="V162">
        <v>317</v>
      </c>
      <c r="W162">
        <v>339</v>
      </c>
      <c r="X162">
        <v>280</v>
      </c>
      <c r="Y162">
        <v>329</v>
      </c>
      <c r="Z162">
        <v>290</v>
      </c>
      <c r="AA162">
        <v>328</v>
      </c>
      <c r="AB162">
        <v>292</v>
      </c>
      <c r="AC162">
        <v>979</v>
      </c>
      <c r="AD162">
        <v>957</v>
      </c>
      <c r="AE162">
        <v>340</v>
      </c>
      <c r="AF162">
        <v>1030</v>
      </c>
      <c r="AG162">
        <v>1457</v>
      </c>
      <c r="AH162">
        <v>282</v>
      </c>
      <c r="AI162">
        <v>252</v>
      </c>
      <c r="AJ162">
        <v>388</v>
      </c>
      <c r="AK162">
        <v>369</v>
      </c>
      <c r="AL162">
        <v>228</v>
      </c>
      <c r="AM162">
        <v>274</v>
      </c>
      <c r="AN162">
        <v>279</v>
      </c>
      <c r="AO162">
        <v>297</v>
      </c>
      <c r="AP162">
        <v>218</v>
      </c>
      <c r="AQ162">
        <v>684</v>
      </c>
      <c r="AR162">
        <v>339</v>
      </c>
      <c r="AS162">
        <v>507</v>
      </c>
      <c r="AT162">
        <v>380</v>
      </c>
      <c r="AU162">
        <v>222</v>
      </c>
      <c r="AV162">
        <v>426</v>
      </c>
      <c r="AW162">
        <v>304</v>
      </c>
      <c r="AX162">
        <v>255</v>
      </c>
      <c r="AY162">
        <v>319</v>
      </c>
      <c r="AZ162">
        <v>444</v>
      </c>
      <c r="BA162">
        <v>627</v>
      </c>
      <c r="BB162">
        <v>321</v>
      </c>
      <c r="BC162">
        <v>332</v>
      </c>
      <c r="BD162">
        <v>458</v>
      </c>
      <c r="BE162">
        <v>1396</v>
      </c>
      <c r="BF162">
        <v>260</v>
      </c>
      <c r="BG162">
        <v>264</v>
      </c>
      <c r="BH162">
        <v>244</v>
      </c>
      <c r="BI162">
        <v>302</v>
      </c>
      <c r="BJ162">
        <v>300</v>
      </c>
      <c r="BK162">
        <v>302</v>
      </c>
      <c r="BL162">
        <v>405</v>
      </c>
      <c r="BM162">
        <v>219</v>
      </c>
      <c r="BN162">
        <v>181</v>
      </c>
      <c r="BO162">
        <v>321</v>
      </c>
      <c r="BP162">
        <v>567</v>
      </c>
      <c r="BQ162">
        <v>412</v>
      </c>
    </row>
    <row r="163" spans="2:69">
      <c r="B163" t="s">
        <v>113</v>
      </c>
      <c r="C163">
        <v>422</v>
      </c>
      <c r="D163">
        <v>361</v>
      </c>
      <c r="E163">
        <v>596</v>
      </c>
      <c r="F163">
        <v>598</v>
      </c>
      <c r="G163">
        <v>230</v>
      </c>
      <c r="H163">
        <v>212</v>
      </c>
      <c r="I163">
        <v>225</v>
      </c>
      <c r="J163">
        <v>0</v>
      </c>
      <c r="K163">
        <v>361</v>
      </c>
      <c r="L163">
        <v>243</v>
      </c>
      <c r="M163">
        <v>247</v>
      </c>
      <c r="N163">
        <v>247</v>
      </c>
      <c r="O163">
        <v>221</v>
      </c>
      <c r="P163">
        <v>251</v>
      </c>
      <c r="Q163">
        <v>309</v>
      </c>
      <c r="R163">
        <v>567</v>
      </c>
      <c r="S163">
        <v>249</v>
      </c>
      <c r="T163">
        <v>286</v>
      </c>
      <c r="U163">
        <v>351</v>
      </c>
      <c r="V163">
        <v>308</v>
      </c>
      <c r="W163">
        <v>318</v>
      </c>
      <c r="X163">
        <v>284</v>
      </c>
      <c r="Y163">
        <v>275</v>
      </c>
      <c r="Z163">
        <v>246</v>
      </c>
      <c r="AA163">
        <v>333</v>
      </c>
      <c r="AB163">
        <v>302</v>
      </c>
      <c r="AC163">
        <v>942</v>
      </c>
      <c r="AD163">
        <v>942</v>
      </c>
      <c r="AE163">
        <v>294</v>
      </c>
      <c r="AF163">
        <v>1047</v>
      </c>
      <c r="AG163">
        <v>1481</v>
      </c>
      <c r="AH163">
        <v>274</v>
      </c>
      <c r="AI163">
        <v>236</v>
      </c>
      <c r="AJ163">
        <v>399</v>
      </c>
      <c r="AK163">
        <v>358</v>
      </c>
      <c r="AL163">
        <v>198</v>
      </c>
      <c r="AM163">
        <v>237</v>
      </c>
      <c r="AN163">
        <v>278</v>
      </c>
      <c r="AO163">
        <v>270</v>
      </c>
      <c r="AP163">
        <v>216</v>
      </c>
      <c r="AQ163">
        <v>688</v>
      </c>
      <c r="AR163">
        <v>320</v>
      </c>
      <c r="AS163">
        <v>481</v>
      </c>
      <c r="AT163">
        <v>383</v>
      </c>
      <c r="AU163">
        <v>203</v>
      </c>
      <c r="AV163">
        <v>377</v>
      </c>
      <c r="AW163">
        <v>254</v>
      </c>
      <c r="AX163">
        <v>210</v>
      </c>
      <c r="AY163">
        <v>251</v>
      </c>
      <c r="AZ163">
        <v>457</v>
      </c>
      <c r="BA163">
        <v>637</v>
      </c>
      <c r="BB163">
        <v>281</v>
      </c>
      <c r="BC163">
        <v>303</v>
      </c>
      <c r="BD163">
        <v>453</v>
      </c>
      <c r="BE163">
        <v>1422</v>
      </c>
      <c r="BF163">
        <v>230</v>
      </c>
      <c r="BG163">
        <v>268</v>
      </c>
      <c r="BH163">
        <v>224</v>
      </c>
      <c r="BI163">
        <v>268</v>
      </c>
      <c r="BJ163">
        <v>261</v>
      </c>
      <c r="BK163">
        <v>306</v>
      </c>
      <c r="BL163">
        <v>344</v>
      </c>
      <c r="BM163">
        <v>223</v>
      </c>
      <c r="BN163">
        <v>179</v>
      </c>
      <c r="BO163">
        <v>276</v>
      </c>
      <c r="BP163">
        <v>576</v>
      </c>
      <c r="BQ163">
        <v>398</v>
      </c>
    </row>
    <row r="164" spans="2:69">
      <c r="B164" t="s">
        <v>113</v>
      </c>
      <c r="C164">
        <v>618</v>
      </c>
      <c r="D164">
        <v>342</v>
      </c>
      <c r="E164">
        <v>744</v>
      </c>
      <c r="F164">
        <v>772</v>
      </c>
      <c r="G164">
        <v>388</v>
      </c>
      <c r="H164">
        <v>404</v>
      </c>
      <c r="I164">
        <v>369</v>
      </c>
      <c r="J164">
        <v>361</v>
      </c>
      <c r="K164">
        <v>0</v>
      </c>
      <c r="L164">
        <v>305</v>
      </c>
      <c r="M164">
        <v>329</v>
      </c>
      <c r="N164">
        <v>343</v>
      </c>
      <c r="O164">
        <v>276</v>
      </c>
      <c r="P164">
        <v>414</v>
      </c>
      <c r="Q164">
        <v>470</v>
      </c>
      <c r="R164">
        <v>663</v>
      </c>
      <c r="S164">
        <v>318</v>
      </c>
      <c r="T164">
        <v>446</v>
      </c>
      <c r="U164">
        <v>472</v>
      </c>
      <c r="V164">
        <v>430</v>
      </c>
      <c r="W164">
        <v>408</v>
      </c>
      <c r="X164">
        <v>473</v>
      </c>
      <c r="Y164">
        <v>448</v>
      </c>
      <c r="Z164">
        <v>307</v>
      </c>
      <c r="AA164">
        <v>491</v>
      </c>
      <c r="AB164">
        <v>388</v>
      </c>
      <c r="AC164">
        <v>1119</v>
      </c>
      <c r="AD164">
        <v>1102</v>
      </c>
      <c r="AE164">
        <v>349</v>
      </c>
      <c r="AF164">
        <v>1126</v>
      </c>
      <c r="AG164">
        <v>1584</v>
      </c>
      <c r="AH164">
        <v>371</v>
      </c>
      <c r="AI164">
        <v>361</v>
      </c>
      <c r="AJ164">
        <v>523</v>
      </c>
      <c r="AK164">
        <v>381</v>
      </c>
      <c r="AL164">
        <v>355</v>
      </c>
      <c r="AM164">
        <v>278</v>
      </c>
      <c r="AN164">
        <v>412</v>
      </c>
      <c r="AO164">
        <v>388</v>
      </c>
      <c r="AP164">
        <v>381</v>
      </c>
      <c r="AQ164">
        <v>822</v>
      </c>
      <c r="AR164">
        <v>407</v>
      </c>
      <c r="AS164">
        <v>469</v>
      </c>
      <c r="AT164">
        <v>545</v>
      </c>
      <c r="AU164">
        <v>354</v>
      </c>
      <c r="AV164">
        <v>357</v>
      </c>
      <c r="AW164">
        <v>348</v>
      </c>
      <c r="AX164">
        <v>398</v>
      </c>
      <c r="AY164">
        <v>336</v>
      </c>
      <c r="AZ164">
        <v>562</v>
      </c>
      <c r="BA164">
        <v>801</v>
      </c>
      <c r="BB164">
        <v>316</v>
      </c>
      <c r="BC164">
        <v>372</v>
      </c>
      <c r="BD164">
        <v>508</v>
      </c>
      <c r="BE164">
        <v>1490</v>
      </c>
      <c r="BF164">
        <v>318</v>
      </c>
      <c r="BG164">
        <v>438</v>
      </c>
      <c r="BH164">
        <v>308</v>
      </c>
      <c r="BI164">
        <v>318</v>
      </c>
      <c r="BJ164">
        <v>316</v>
      </c>
      <c r="BK164">
        <v>360</v>
      </c>
      <c r="BL164">
        <v>381</v>
      </c>
      <c r="BM164">
        <v>396</v>
      </c>
      <c r="BN164">
        <v>350</v>
      </c>
      <c r="BO164">
        <v>305</v>
      </c>
      <c r="BP164">
        <v>721</v>
      </c>
      <c r="BQ164">
        <v>545</v>
      </c>
    </row>
    <row r="165" spans="2:69">
      <c r="B165" t="s">
        <v>113</v>
      </c>
      <c r="C165">
        <v>509</v>
      </c>
      <c r="D165">
        <v>291</v>
      </c>
      <c r="E165">
        <v>654</v>
      </c>
      <c r="F165">
        <v>658</v>
      </c>
      <c r="G165">
        <v>253</v>
      </c>
      <c r="H165">
        <v>258</v>
      </c>
      <c r="I165">
        <v>262</v>
      </c>
      <c r="J165">
        <v>243</v>
      </c>
      <c r="K165">
        <v>305</v>
      </c>
      <c r="L165">
        <v>0</v>
      </c>
      <c r="M165">
        <v>237</v>
      </c>
      <c r="N165">
        <v>236</v>
      </c>
      <c r="O165">
        <v>183</v>
      </c>
      <c r="P165">
        <v>294</v>
      </c>
      <c r="Q165">
        <v>334</v>
      </c>
      <c r="R165">
        <v>561</v>
      </c>
      <c r="S165">
        <v>239</v>
      </c>
      <c r="T165">
        <v>307</v>
      </c>
      <c r="U165">
        <v>355</v>
      </c>
      <c r="V165">
        <v>324</v>
      </c>
      <c r="W165">
        <v>310</v>
      </c>
      <c r="X165">
        <v>365</v>
      </c>
      <c r="Y165">
        <v>342</v>
      </c>
      <c r="Z165">
        <v>213</v>
      </c>
      <c r="AA165">
        <v>361</v>
      </c>
      <c r="AB165">
        <v>273</v>
      </c>
      <c r="AC165">
        <v>1035</v>
      </c>
      <c r="AD165">
        <v>1021</v>
      </c>
      <c r="AE165">
        <v>252</v>
      </c>
      <c r="AF165">
        <v>1056</v>
      </c>
      <c r="AG165">
        <v>1517</v>
      </c>
      <c r="AH165">
        <v>251</v>
      </c>
      <c r="AI165">
        <v>244</v>
      </c>
      <c r="AJ165">
        <v>411</v>
      </c>
      <c r="AK165">
        <v>298</v>
      </c>
      <c r="AL165">
        <v>264</v>
      </c>
      <c r="AM165">
        <v>192</v>
      </c>
      <c r="AN165">
        <v>276</v>
      </c>
      <c r="AO165">
        <v>271</v>
      </c>
      <c r="AP165">
        <v>255</v>
      </c>
      <c r="AQ165">
        <v>744</v>
      </c>
      <c r="AR165">
        <v>310</v>
      </c>
      <c r="AS165">
        <v>409</v>
      </c>
      <c r="AT165">
        <v>440</v>
      </c>
      <c r="AU165">
        <v>266</v>
      </c>
      <c r="AV165">
        <v>310</v>
      </c>
      <c r="AW165">
        <v>228</v>
      </c>
      <c r="AX165">
        <v>289</v>
      </c>
      <c r="AY165">
        <v>231</v>
      </c>
      <c r="AZ165">
        <v>449</v>
      </c>
      <c r="BA165">
        <v>713</v>
      </c>
      <c r="BB165">
        <v>230</v>
      </c>
      <c r="BC165">
        <v>279</v>
      </c>
      <c r="BD165">
        <v>414</v>
      </c>
      <c r="BE165">
        <v>1425</v>
      </c>
      <c r="BF165">
        <v>226</v>
      </c>
      <c r="BG165">
        <v>328</v>
      </c>
      <c r="BH165">
        <v>204</v>
      </c>
      <c r="BI165">
        <v>227</v>
      </c>
      <c r="BJ165">
        <v>212</v>
      </c>
      <c r="BK165">
        <v>265</v>
      </c>
      <c r="BL165">
        <v>278</v>
      </c>
      <c r="BM165">
        <v>279</v>
      </c>
      <c r="BN165">
        <v>227</v>
      </c>
      <c r="BO165">
        <v>247</v>
      </c>
      <c r="BP165">
        <v>650</v>
      </c>
      <c r="BQ165">
        <v>460</v>
      </c>
    </row>
    <row r="166" spans="2:69">
      <c r="B166" t="s">
        <v>113</v>
      </c>
      <c r="C166">
        <v>508</v>
      </c>
      <c r="D166">
        <v>347</v>
      </c>
      <c r="E166">
        <v>637</v>
      </c>
      <c r="F166">
        <v>646</v>
      </c>
      <c r="G166">
        <v>242</v>
      </c>
      <c r="H166">
        <v>245</v>
      </c>
      <c r="I166">
        <v>273</v>
      </c>
      <c r="J166">
        <v>247</v>
      </c>
      <c r="K166">
        <v>329</v>
      </c>
      <c r="L166">
        <v>237</v>
      </c>
      <c r="M166">
        <v>0</v>
      </c>
      <c r="N166">
        <v>222</v>
      </c>
      <c r="O166">
        <v>213</v>
      </c>
      <c r="P166">
        <v>283</v>
      </c>
      <c r="Q166">
        <v>337</v>
      </c>
      <c r="R166">
        <v>575</v>
      </c>
      <c r="S166">
        <v>255</v>
      </c>
      <c r="T166">
        <v>280</v>
      </c>
      <c r="U166">
        <v>364</v>
      </c>
      <c r="V166">
        <v>317</v>
      </c>
      <c r="W166">
        <v>297</v>
      </c>
      <c r="X166">
        <v>371</v>
      </c>
      <c r="Y166">
        <v>355</v>
      </c>
      <c r="Z166">
        <v>221</v>
      </c>
      <c r="AA166">
        <v>363</v>
      </c>
      <c r="AB166">
        <v>248</v>
      </c>
      <c r="AC166">
        <v>1070</v>
      </c>
      <c r="AD166">
        <v>1070</v>
      </c>
      <c r="AE166">
        <v>281</v>
      </c>
      <c r="AF166">
        <v>1068</v>
      </c>
      <c r="AG166">
        <v>1514</v>
      </c>
      <c r="AH166">
        <v>259</v>
      </c>
      <c r="AI166">
        <v>235</v>
      </c>
      <c r="AJ166">
        <v>427</v>
      </c>
      <c r="AK166">
        <v>314</v>
      </c>
      <c r="AL166">
        <v>261</v>
      </c>
      <c r="AM166">
        <v>216</v>
      </c>
      <c r="AN166">
        <v>276</v>
      </c>
      <c r="AO166">
        <v>254</v>
      </c>
      <c r="AP166">
        <v>254</v>
      </c>
      <c r="AQ166">
        <v>743</v>
      </c>
      <c r="AR166">
        <v>330</v>
      </c>
      <c r="AS166">
        <v>473</v>
      </c>
      <c r="AT166">
        <v>423</v>
      </c>
      <c r="AU166">
        <v>265</v>
      </c>
      <c r="AV166">
        <v>350</v>
      </c>
      <c r="AW166">
        <v>225</v>
      </c>
      <c r="AX166">
        <v>294</v>
      </c>
      <c r="AY166">
        <v>249</v>
      </c>
      <c r="AZ166">
        <v>467</v>
      </c>
      <c r="BA166">
        <v>708</v>
      </c>
      <c r="BB166">
        <v>274</v>
      </c>
      <c r="BC166">
        <v>289</v>
      </c>
      <c r="BD166">
        <v>436</v>
      </c>
      <c r="BE166">
        <v>1391</v>
      </c>
      <c r="BF166">
        <v>228</v>
      </c>
      <c r="BG166">
        <v>313</v>
      </c>
      <c r="BH166">
        <v>219</v>
      </c>
      <c r="BI166">
        <v>254</v>
      </c>
      <c r="BJ166">
        <v>248</v>
      </c>
      <c r="BK166">
        <v>280</v>
      </c>
      <c r="BL166">
        <v>331</v>
      </c>
      <c r="BM166">
        <v>278</v>
      </c>
      <c r="BN166">
        <v>224</v>
      </c>
      <c r="BO166">
        <v>269</v>
      </c>
      <c r="BP166">
        <v>655</v>
      </c>
      <c r="BQ166">
        <v>453</v>
      </c>
    </row>
    <row r="167" spans="2:69">
      <c r="B167" t="s">
        <v>116</v>
      </c>
      <c r="C167">
        <v>517</v>
      </c>
      <c r="D167">
        <v>341</v>
      </c>
      <c r="E167">
        <v>686</v>
      </c>
      <c r="F167">
        <v>691</v>
      </c>
      <c r="G167">
        <v>238</v>
      </c>
      <c r="H167">
        <v>270</v>
      </c>
      <c r="I167">
        <v>284</v>
      </c>
      <c r="J167">
        <v>247</v>
      </c>
      <c r="K167">
        <v>343</v>
      </c>
      <c r="L167">
        <v>236</v>
      </c>
      <c r="M167">
        <v>222</v>
      </c>
      <c r="N167">
        <v>0</v>
      </c>
      <c r="O167">
        <v>210</v>
      </c>
      <c r="P167">
        <v>267</v>
      </c>
      <c r="Q167">
        <v>326</v>
      </c>
      <c r="R167">
        <v>569</v>
      </c>
      <c r="S167">
        <v>268</v>
      </c>
      <c r="T167">
        <v>281</v>
      </c>
      <c r="U167">
        <v>371</v>
      </c>
      <c r="V167">
        <v>298</v>
      </c>
      <c r="W167">
        <v>267</v>
      </c>
      <c r="X167">
        <v>381</v>
      </c>
      <c r="Y167">
        <v>379</v>
      </c>
      <c r="Z167">
        <v>217</v>
      </c>
      <c r="AA167">
        <v>335</v>
      </c>
      <c r="AB167">
        <v>223</v>
      </c>
      <c r="AC167">
        <v>1079</v>
      </c>
      <c r="AD167">
        <v>1073</v>
      </c>
      <c r="AE167">
        <v>269</v>
      </c>
      <c r="AF167">
        <v>1085</v>
      </c>
      <c r="AG167">
        <v>1545</v>
      </c>
      <c r="AH167">
        <v>234</v>
      </c>
      <c r="AI167">
        <v>237</v>
      </c>
      <c r="AJ167">
        <v>392</v>
      </c>
      <c r="AK167">
        <v>281</v>
      </c>
      <c r="AL167">
        <v>274</v>
      </c>
      <c r="AM167">
        <v>236</v>
      </c>
      <c r="AN167">
        <v>246</v>
      </c>
      <c r="AO167">
        <v>251</v>
      </c>
      <c r="AP167">
        <v>243</v>
      </c>
      <c r="AQ167">
        <v>782</v>
      </c>
      <c r="AR167">
        <v>314</v>
      </c>
      <c r="AS167">
        <v>461</v>
      </c>
      <c r="AT167">
        <v>429</v>
      </c>
      <c r="AU167">
        <v>289</v>
      </c>
      <c r="AV167">
        <v>377</v>
      </c>
      <c r="AW167">
        <v>236</v>
      </c>
      <c r="AX167">
        <v>281</v>
      </c>
      <c r="AY167">
        <v>240</v>
      </c>
      <c r="AZ167">
        <v>450</v>
      </c>
      <c r="BA167">
        <v>726</v>
      </c>
      <c r="BB167">
        <v>281</v>
      </c>
      <c r="BC167">
        <v>265</v>
      </c>
      <c r="BD167">
        <v>423</v>
      </c>
      <c r="BE167">
        <v>1426</v>
      </c>
      <c r="BF167">
        <v>239</v>
      </c>
      <c r="BG167">
        <v>303</v>
      </c>
      <c r="BH167">
        <v>213</v>
      </c>
      <c r="BI167">
        <v>276</v>
      </c>
      <c r="BJ167">
        <v>240</v>
      </c>
      <c r="BK167">
        <v>259</v>
      </c>
      <c r="BL167">
        <v>335</v>
      </c>
      <c r="BM167">
        <v>250</v>
      </c>
      <c r="BN167">
        <v>224</v>
      </c>
      <c r="BO167">
        <v>308</v>
      </c>
      <c r="BP167">
        <v>705</v>
      </c>
      <c r="BQ167">
        <v>444</v>
      </c>
    </row>
    <row r="168" spans="2:69">
      <c r="B168" t="s">
        <v>116</v>
      </c>
      <c r="C168">
        <v>461</v>
      </c>
      <c r="D168">
        <v>267</v>
      </c>
      <c r="E168">
        <v>639</v>
      </c>
      <c r="F168">
        <v>644</v>
      </c>
      <c r="G168">
        <v>232</v>
      </c>
      <c r="H168">
        <v>229</v>
      </c>
      <c r="I168">
        <v>260</v>
      </c>
      <c r="J168">
        <v>221</v>
      </c>
      <c r="K168">
        <v>276</v>
      </c>
      <c r="L168">
        <v>183</v>
      </c>
      <c r="M168">
        <v>213</v>
      </c>
      <c r="N168">
        <v>210</v>
      </c>
      <c r="O168">
        <v>0</v>
      </c>
      <c r="P168">
        <v>255</v>
      </c>
      <c r="Q168">
        <v>329</v>
      </c>
      <c r="R168">
        <v>565</v>
      </c>
      <c r="S168">
        <v>200</v>
      </c>
      <c r="T168">
        <v>274</v>
      </c>
      <c r="U168">
        <v>336</v>
      </c>
      <c r="V168">
        <v>280</v>
      </c>
      <c r="W168">
        <v>245</v>
      </c>
      <c r="X168">
        <v>345</v>
      </c>
      <c r="Y168">
        <v>326</v>
      </c>
      <c r="Z168">
        <v>183</v>
      </c>
      <c r="AA168">
        <v>351</v>
      </c>
      <c r="AB168">
        <v>255</v>
      </c>
      <c r="AC168">
        <v>1015</v>
      </c>
      <c r="AD168">
        <v>1024</v>
      </c>
      <c r="AE168">
        <v>244</v>
      </c>
      <c r="AF168">
        <v>1051</v>
      </c>
      <c r="AG168">
        <v>1493</v>
      </c>
      <c r="AH168">
        <v>237</v>
      </c>
      <c r="AI168">
        <v>230</v>
      </c>
      <c r="AJ168">
        <v>424</v>
      </c>
      <c r="AK168">
        <v>319</v>
      </c>
      <c r="AL168">
        <v>229</v>
      </c>
      <c r="AM168">
        <v>171</v>
      </c>
      <c r="AN168">
        <v>254</v>
      </c>
      <c r="AO168">
        <v>241</v>
      </c>
      <c r="AP168">
        <v>234</v>
      </c>
      <c r="AQ168">
        <v>761</v>
      </c>
      <c r="AR168">
        <v>299</v>
      </c>
      <c r="AS168">
        <v>402</v>
      </c>
      <c r="AT168">
        <v>392</v>
      </c>
      <c r="AU168">
        <v>238</v>
      </c>
      <c r="AV168">
        <v>285</v>
      </c>
      <c r="AW168">
        <v>212</v>
      </c>
      <c r="AX168">
        <v>264</v>
      </c>
      <c r="AY168">
        <v>201</v>
      </c>
      <c r="AZ168">
        <v>417</v>
      </c>
      <c r="BA168">
        <v>691</v>
      </c>
      <c r="BB168">
        <v>211</v>
      </c>
      <c r="BC168">
        <v>280</v>
      </c>
      <c r="BD168">
        <v>385</v>
      </c>
      <c r="BE168">
        <v>1382</v>
      </c>
      <c r="BF168">
        <v>195</v>
      </c>
      <c r="BG168">
        <v>288</v>
      </c>
      <c r="BH168">
        <v>178</v>
      </c>
      <c r="BI168">
        <v>197</v>
      </c>
      <c r="BJ168">
        <v>190</v>
      </c>
      <c r="BK168">
        <v>244</v>
      </c>
      <c r="BL168">
        <v>284</v>
      </c>
      <c r="BM168">
        <v>247</v>
      </c>
      <c r="BN168">
        <v>208</v>
      </c>
      <c r="BO168">
        <v>225</v>
      </c>
      <c r="BP168">
        <v>649</v>
      </c>
      <c r="BQ168">
        <v>421</v>
      </c>
    </row>
    <row r="169" spans="2:69">
      <c r="B169" t="s">
        <v>116</v>
      </c>
      <c r="C169">
        <v>536</v>
      </c>
      <c r="D169">
        <v>434</v>
      </c>
      <c r="E169">
        <v>676</v>
      </c>
      <c r="F169">
        <v>708</v>
      </c>
      <c r="G169">
        <v>252</v>
      </c>
      <c r="H169">
        <v>231</v>
      </c>
      <c r="I169">
        <v>254</v>
      </c>
      <c r="J169">
        <v>251</v>
      </c>
      <c r="K169">
        <v>414</v>
      </c>
      <c r="L169">
        <v>294</v>
      </c>
      <c r="M169">
        <v>283</v>
      </c>
      <c r="N169">
        <v>267</v>
      </c>
      <c r="O169">
        <v>255</v>
      </c>
      <c r="P169">
        <v>0</v>
      </c>
      <c r="Q169">
        <v>320</v>
      </c>
      <c r="R169">
        <v>591</v>
      </c>
      <c r="S169">
        <v>322</v>
      </c>
      <c r="T169">
        <v>288</v>
      </c>
      <c r="U169">
        <v>360</v>
      </c>
      <c r="V169">
        <v>320</v>
      </c>
      <c r="W169">
        <v>306</v>
      </c>
      <c r="X169">
        <v>357</v>
      </c>
      <c r="Y169">
        <v>351</v>
      </c>
      <c r="Z169">
        <v>293</v>
      </c>
      <c r="AA169">
        <v>338</v>
      </c>
      <c r="AB169">
        <v>271</v>
      </c>
      <c r="AC169">
        <v>1096</v>
      </c>
      <c r="AD169">
        <v>1092</v>
      </c>
      <c r="AE169">
        <v>356</v>
      </c>
      <c r="AF169">
        <v>1055</v>
      </c>
      <c r="AG169">
        <v>1504</v>
      </c>
      <c r="AH169">
        <v>313</v>
      </c>
      <c r="AI169">
        <v>248</v>
      </c>
      <c r="AJ169">
        <v>388</v>
      </c>
      <c r="AK169">
        <v>375</v>
      </c>
      <c r="AL169">
        <v>270</v>
      </c>
      <c r="AM169">
        <v>292</v>
      </c>
      <c r="AN169">
        <v>280</v>
      </c>
      <c r="AO169">
        <v>300</v>
      </c>
      <c r="AP169">
        <v>232</v>
      </c>
      <c r="AQ169">
        <v>783</v>
      </c>
      <c r="AR169">
        <v>364</v>
      </c>
      <c r="AS169">
        <v>555</v>
      </c>
      <c r="AT169">
        <v>420</v>
      </c>
      <c r="AU169">
        <v>278</v>
      </c>
      <c r="AV169">
        <v>457</v>
      </c>
      <c r="AW169">
        <v>280</v>
      </c>
      <c r="AX169">
        <v>274</v>
      </c>
      <c r="AY169">
        <v>272</v>
      </c>
      <c r="AZ169">
        <v>465</v>
      </c>
      <c r="BA169">
        <v>714</v>
      </c>
      <c r="BB169">
        <v>361</v>
      </c>
      <c r="BC169">
        <v>359</v>
      </c>
      <c r="BD169">
        <v>512</v>
      </c>
      <c r="BE169">
        <v>1432</v>
      </c>
      <c r="BF169">
        <v>265</v>
      </c>
      <c r="BG169">
        <v>267</v>
      </c>
      <c r="BH169">
        <v>269</v>
      </c>
      <c r="BI169">
        <v>311</v>
      </c>
      <c r="BJ169">
        <v>331</v>
      </c>
      <c r="BK169">
        <v>331</v>
      </c>
      <c r="BL169">
        <v>457</v>
      </c>
      <c r="BM169">
        <v>237</v>
      </c>
      <c r="BN169">
        <v>231</v>
      </c>
      <c r="BO169">
        <v>356</v>
      </c>
      <c r="BP169">
        <v>687</v>
      </c>
      <c r="BQ169">
        <v>417</v>
      </c>
    </row>
    <row r="170" spans="2:69">
      <c r="B170" t="s">
        <v>114</v>
      </c>
      <c r="C170">
        <v>507</v>
      </c>
      <c r="D170">
        <v>447</v>
      </c>
      <c r="E170">
        <v>658</v>
      </c>
      <c r="F170">
        <v>641</v>
      </c>
      <c r="G170">
        <v>312</v>
      </c>
      <c r="H170">
        <v>283</v>
      </c>
      <c r="I170">
        <v>294</v>
      </c>
      <c r="J170">
        <v>309</v>
      </c>
      <c r="K170">
        <v>470</v>
      </c>
      <c r="L170">
        <v>334</v>
      </c>
      <c r="M170">
        <v>337</v>
      </c>
      <c r="N170">
        <v>326</v>
      </c>
      <c r="O170">
        <v>329</v>
      </c>
      <c r="P170">
        <v>320</v>
      </c>
      <c r="Q170">
        <v>0</v>
      </c>
      <c r="R170">
        <v>383</v>
      </c>
      <c r="S170">
        <v>388</v>
      </c>
      <c r="T170">
        <v>360</v>
      </c>
      <c r="U170">
        <v>426</v>
      </c>
      <c r="V170">
        <v>374</v>
      </c>
      <c r="W170">
        <v>387</v>
      </c>
      <c r="X170">
        <v>356</v>
      </c>
      <c r="Y170">
        <v>357</v>
      </c>
      <c r="Z170">
        <v>359</v>
      </c>
      <c r="AA170">
        <v>348</v>
      </c>
      <c r="AB170">
        <v>353</v>
      </c>
      <c r="AC170">
        <v>1027</v>
      </c>
      <c r="AD170">
        <v>1024</v>
      </c>
      <c r="AE170">
        <v>406</v>
      </c>
      <c r="AF170">
        <v>890</v>
      </c>
      <c r="AG170">
        <v>1390</v>
      </c>
      <c r="AH170">
        <v>354</v>
      </c>
      <c r="AI170">
        <v>320</v>
      </c>
      <c r="AJ170">
        <v>287</v>
      </c>
      <c r="AK170">
        <v>400</v>
      </c>
      <c r="AL170">
        <v>325</v>
      </c>
      <c r="AM170">
        <v>332</v>
      </c>
      <c r="AN170">
        <v>329</v>
      </c>
      <c r="AO170">
        <v>366</v>
      </c>
      <c r="AP170">
        <v>220</v>
      </c>
      <c r="AQ170">
        <v>719</v>
      </c>
      <c r="AR170">
        <v>391</v>
      </c>
      <c r="AS170">
        <v>581</v>
      </c>
      <c r="AT170">
        <v>402</v>
      </c>
      <c r="AU170">
        <v>338</v>
      </c>
      <c r="AV170">
        <v>491</v>
      </c>
      <c r="AW170">
        <v>341</v>
      </c>
      <c r="AX170">
        <v>347</v>
      </c>
      <c r="AY170">
        <v>349</v>
      </c>
      <c r="AZ170">
        <v>337</v>
      </c>
      <c r="BA170">
        <v>676</v>
      </c>
      <c r="BB170">
        <v>399</v>
      </c>
      <c r="BC170">
        <v>379</v>
      </c>
      <c r="BD170">
        <v>502</v>
      </c>
      <c r="BE170">
        <v>1361</v>
      </c>
      <c r="BF170">
        <v>321</v>
      </c>
      <c r="BG170">
        <v>260</v>
      </c>
      <c r="BH170">
        <v>313</v>
      </c>
      <c r="BI170">
        <v>381</v>
      </c>
      <c r="BJ170">
        <v>372</v>
      </c>
      <c r="BK170">
        <v>395</v>
      </c>
      <c r="BL170">
        <v>471</v>
      </c>
      <c r="BM170">
        <v>267</v>
      </c>
      <c r="BN170">
        <v>272</v>
      </c>
      <c r="BO170">
        <v>405</v>
      </c>
      <c r="BP170">
        <v>627</v>
      </c>
      <c r="BQ170">
        <v>304</v>
      </c>
    </row>
    <row r="171" spans="2:69">
      <c r="B171" t="s">
        <v>114</v>
      </c>
      <c r="C171">
        <v>638</v>
      </c>
      <c r="D171">
        <v>655</v>
      </c>
      <c r="E171">
        <v>722</v>
      </c>
      <c r="F171">
        <v>653</v>
      </c>
      <c r="G171">
        <v>518</v>
      </c>
      <c r="H171">
        <v>549</v>
      </c>
      <c r="I171">
        <v>547</v>
      </c>
      <c r="J171">
        <v>567</v>
      </c>
      <c r="K171">
        <v>663</v>
      </c>
      <c r="L171">
        <v>561</v>
      </c>
      <c r="M171">
        <v>575</v>
      </c>
      <c r="N171">
        <v>569</v>
      </c>
      <c r="O171">
        <v>565</v>
      </c>
      <c r="P171">
        <v>591</v>
      </c>
      <c r="Q171">
        <v>383</v>
      </c>
      <c r="R171">
        <v>0</v>
      </c>
      <c r="S171">
        <v>618</v>
      </c>
      <c r="T171">
        <v>590</v>
      </c>
      <c r="U171">
        <v>645</v>
      </c>
      <c r="V171">
        <v>590</v>
      </c>
      <c r="W171">
        <v>615</v>
      </c>
      <c r="X171">
        <v>534</v>
      </c>
      <c r="Y171">
        <v>546</v>
      </c>
      <c r="Z171">
        <v>609</v>
      </c>
      <c r="AA171">
        <v>565</v>
      </c>
      <c r="AB171">
        <v>555</v>
      </c>
      <c r="AC171">
        <v>1020</v>
      </c>
      <c r="AD171">
        <v>989</v>
      </c>
      <c r="AE171">
        <v>598</v>
      </c>
      <c r="AF171">
        <v>526</v>
      </c>
      <c r="AG171">
        <v>1152</v>
      </c>
      <c r="AH171">
        <v>592</v>
      </c>
      <c r="AI171">
        <v>599</v>
      </c>
      <c r="AJ171">
        <v>375</v>
      </c>
      <c r="AK171">
        <v>619</v>
      </c>
      <c r="AL171">
        <v>576</v>
      </c>
      <c r="AM171">
        <v>585</v>
      </c>
      <c r="AN171">
        <v>582</v>
      </c>
      <c r="AO171">
        <v>594</v>
      </c>
      <c r="AP171">
        <v>429</v>
      </c>
      <c r="AQ171">
        <v>765</v>
      </c>
      <c r="AR171">
        <v>605</v>
      </c>
      <c r="AS171">
        <v>803</v>
      </c>
      <c r="AT171">
        <v>613</v>
      </c>
      <c r="AU171">
        <v>609</v>
      </c>
      <c r="AV171">
        <v>732</v>
      </c>
      <c r="AW171">
        <v>587</v>
      </c>
      <c r="AX171">
        <v>602</v>
      </c>
      <c r="AY171">
        <v>567</v>
      </c>
      <c r="AZ171">
        <v>371</v>
      </c>
      <c r="BA171">
        <v>715</v>
      </c>
      <c r="BB171">
        <v>639</v>
      </c>
      <c r="BC171">
        <v>606</v>
      </c>
      <c r="BD171">
        <v>720</v>
      </c>
      <c r="BE171">
        <v>1294</v>
      </c>
      <c r="BF171">
        <v>567</v>
      </c>
      <c r="BG171">
        <v>448</v>
      </c>
      <c r="BH171">
        <v>546</v>
      </c>
      <c r="BI171">
        <v>620</v>
      </c>
      <c r="BJ171">
        <v>629</v>
      </c>
      <c r="BK171">
        <v>629</v>
      </c>
      <c r="BL171">
        <v>688</v>
      </c>
      <c r="BM171">
        <v>530</v>
      </c>
      <c r="BN171">
        <v>521</v>
      </c>
      <c r="BO171">
        <v>622</v>
      </c>
      <c r="BP171">
        <v>662</v>
      </c>
      <c r="BQ171">
        <v>445</v>
      </c>
    </row>
    <row r="172" spans="2:69">
      <c r="B172" t="s">
        <v>119</v>
      </c>
      <c r="C172">
        <v>508</v>
      </c>
      <c r="D172">
        <v>275</v>
      </c>
      <c r="E172">
        <v>657</v>
      </c>
      <c r="F172">
        <v>710</v>
      </c>
      <c r="G172">
        <v>303</v>
      </c>
      <c r="H172">
        <v>296</v>
      </c>
      <c r="I172">
        <v>306</v>
      </c>
      <c r="J172">
        <v>249</v>
      </c>
      <c r="K172">
        <v>318</v>
      </c>
      <c r="L172">
        <v>239</v>
      </c>
      <c r="M172">
        <v>255</v>
      </c>
      <c r="N172">
        <v>268</v>
      </c>
      <c r="O172">
        <v>200</v>
      </c>
      <c r="P172">
        <v>322</v>
      </c>
      <c r="Q172">
        <v>388</v>
      </c>
      <c r="R172">
        <v>618</v>
      </c>
      <c r="S172">
        <v>0</v>
      </c>
      <c r="T172">
        <v>336</v>
      </c>
      <c r="U172">
        <v>381</v>
      </c>
      <c r="V172">
        <v>351</v>
      </c>
      <c r="W172">
        <v>317</v>
      </c>
      <c r="X172">
        <v>383</v>
      </c>
      <c r="Y172">
        <v>349</v>
      </c>
      <c r="Z172">
        <v>228</v>
      </c>
      <c r="AA172">
        <v>395</v>
      </c>
      <c r="AB172">
        <v>306</v>
      </c>
      <c r="AC172">
        <v>1045</v>
      </c>
      <c r="AD172">
        <v>1039</v>
      </c>
      <c r="AE172">
        <v>269</v>
      </c>
      <c r="AF172">
        <v>1100</v>
      </c>
      <c r="AG172">
        <v>1547</v>
      </c>
      <c r="AH172">
        <v>277</v>
      </c>
      <c r="AI172">
        <v>265</v>
      </c>
      <c r="AJ172">
        <v>469</v>
      </c>
      <c r="AK172">
        <v>320</v>
      </c>
      <c r="AL172">
        <v>269</v>
      </c>
      <c r="AM172">
        <v>207</v>
      </c>
      <c r="AN172">
        <v>303</v>
      </c>
      <c r="AO172">
        <v>295</v>
      </c>
      <c r="AP172">
        <v>297</v>
      </c>
      <c r="AQ172">
        <v>772</v>
      </c>
      <c r="AR172">
        <v>355</v>
      </c>
      <c r="AS172">
        <v>419</v>
      </c>
      <c r="AT172">
        <v>450</v>
      </c>
      <c r="AU172">
        <v>280</v>
      </c>
      <c r="AV172">
        <v>300</v>
      </c>
      <c r="AW172">
        <v>259</v>
      </c>
      <c r="AX172">
        <v>322</v>
      </c>
      <c r="AY172">
        <v>255</v>
      </c>
      <c r="AZ172">
        <v>528</v>
      </c>
      <c r="BA172">
        <v>721</v>
      </c>
      <c r="BB172">
        <v>238</v>
      </c>
      <c r="BC172">
        <v>314</v>
      </c>
      <c r="BD172">
        <v>465</v>
      </c>
      <c r="BE172">
        <v>1474</v>
      </c>
      <c r="BF172">
        <v>240</v>
      </c>
      <c r="BG172">
        <v>347</v>
      </c>
      <c r="BH172">
        <v>231</v>
      </c>
      <c r="BI172">
        <v>228</v>
      </c>
      <c r="BJ172">
        <v>236</v>
      </c>
      <c r="BK172">
        <v>277</v>
      </c>
      <c r="BL172">
        <v>286</v>
      </c>
      <c r="BM172">
        <v>310</v>
      </c>
      <c r="BN172">
        <v>249</v>
      </c>
      <c r="BO172">
        <v>281</v>
      </c>
      <c r="BP172">
        <v>643</v>
      </c>
      <c r="BQ172">
        <v>489</v>
      </c>
    </row>
    <row r="173" spans="2:69">
      <c r="B173" t="s">
        <v>119</v>
      </c>
      <c r="C173">
        <v>555</v>
      </c>
      <c r="D173">
        <v>399</v>
      </c>
      <c r="E173">
        <v>713</v>
      </c>
      <c r="F173">
        <v>727</v>
      </c>
      <c r="G173">
        <v>276</v>
      </c>
      <c r="H173">
        <v>289</v>
      </c>
      <c r="I173">
        <v>331</v>
      </c>
      <c r="J173">
        <v>286</v>
      </c>
      <c r="K173">
        <v>446</v>
      </c>
      <c r="L173">
        <v>307</v>
      </c>
      <c r="M173">
        <v>280</v>
      </c>
      <c r="N173">
        <v>281</v>
      </c>
      <c r="O173">
        <v>274</v>
      </c>
      <c r="P173">
        <v>288</v>
      </c>
      <c r="Q173">
        <v>360</v>
      </c>
      <c r="R173">
        <v>590</v>
      </c>
      <c r="S173">
        <v>336</v>
      </c>
      <c r="T173">
        <v>0</v>
      </c>
      <c r="U173">
        <v>401</v>
      </c>
      <c r="V173">
        <v>344</v>
      </c>
      <c r="W173">
        <v>314</v>
      </c>
      <c r="X173">
        <v>420</v>
      </c>
      <c r="Y173">
        <v>410</v>
      </c>
      <c r="Z173">
        <v>285</v>
      </c>
      <c r="AA173">
        <v>387</v>
      </c>
      <c r="AB173">
        <v>297</v>
      </c>
      <c r="AC173">
        <v>1087</v>
      </c>
      <c r="AD173">
        <v>1064</v>
      </c>
      <c r="AE173">
        <v>355</v>
      </c>
      <c r="AF173">
        <v>1077</v>
      </c>
      <c r="AG173">
        <v>1549</v>
      </c>
      <c r="AH173">
        <v>307</v>
      </c>
      <c r="AI173">
        <v>275</v>
      </c>
      <c r="AJ173">
        <v>438</v>
      </c>
      <c r="AK173">
        <v>376</v>
      </c>
      <c r="AL173">
        <v>305</v>
      </c>
      <c r="AM173">
        <v>297</v>
      </c>
      <c r="AN173">
        <v>307</v>
      </c>
      <c r="AO173">
        <v>315</v>
      </c>
      <c r="AP173">
        <v>274</v>
      </c>
      <c r="AQ173">
        <v>782</v>
      </c>
      <c r="AR173">
        <v>340</v>
      </c>
      <c r="AS173">
        <v>501</v>
      </c>
      <c r="AT173">
        <v>444</v>
      </c>
      <c r="AU173">
        <v>327</v>
      </c>
      <c r="AV173">
        <v>446</v>
      </c>
      <c r="AW173">
        <v>296</v>
      </c>
      <c r="AX173">
        <v>326</v>
      </c>
      <c r="AY173">
        <v>304</v>
      </c>
      <c r="AZ173">
        <v>474</v>
      </c>
      <c r="BA173">
        <v>742</v>
      </c>
      <c r="BB173">
        <v>342</v>
      </c>
      <c r="BC173">
        <v>339</v>
      </c>
      <c r="BD173">
        <v>488</v>
      </c>
      <c r="BE173">
        <v>1468</v>
      </c>
      <c r="BF173">
        <v>301</v>
      </c>
      <c r="BG173">
        <v>330</v>
      </c>
      <c r="BH173">
        <v>277</v>
      </c>
      <c r="BI173">
        <v>323</v>
      </c>
      <c r="BJ173">
        <v>323</v>
      </c>
      <c r="BK173">
        <v>336</v>
      </c>
      <c r="BL173">
        <v>442</v>
      </c>
      <c r="BM173">
        <v>283</v>
      </c>
      <c r="BN173">
        <v>252</v>
      </c>
      <c r="BO173">
        <v>354</v>
      </c>
      <c r="BP173">
        <v>740</v>
      </c>
      <c r="BQ173">
        <v>464</v>
      </c>
    </row>
    <row r="174" spans="2:69">
      <c r="B174" t="s">
        <v>119</v>
      </c>
      <c r="C174">
        <v>629</v>
      </c>
      <c r="D174">
        <v>461</v>
      </c>
      <c r="E174">
        <v>754</v>
      </c>
      <c r="F174">
        <v>757</v>
      </c>
      <c r="G174">
        <v>338</v>
      </c>
      <c r="H174">
        <v>343</v>
      </c>
      <c r="I174">
        <v>388</v>
      </c>
      <c r="J174">
        <v>351</v>
      </c>
      <c r="K174">
        <v>472</v>
      </c>
      <c r="L174">
        <v>355</v>
      </c>
      <c r="M174">
        <v>364</v>
      </c>
      <c r="N174">
        <v>371</v>
      </c>
      <c r="O174">
        <v>336</v>
      </c>
      <c r="P174">
        <v>360</v>
      </c>
      <c r="Q174">
        <v>426</v>
      </c>
      <c r="R174">
        <v>645</v>
      </c>
      <c r="S174">
        <v>381</v>
      </c>
      <c r="T174">
        <v>401</v>
      </c>
      <c r="U174">
        <v>0</v>
      </c>
      <c r="V174">
        <v>406</v>
      </c>
      <c r="W174">
        <v>396</v>
      </c>
      <c r="X174">
        <v>457</v>
      </c>
      <c r="Y174">
        <v>443</v>
      </c>
      <c r="Z174">
        <v>344</v>
      </c>
      <c r="AA174">
        <v>429</v>
      </c>
      <c r="AB174">
        <v>365</v>
      </c>
      <c r="AC174">
        <v>1143</v>
      </c>
      <c r="AD174">
        <v>1121</v>
      </c>
      <c r="AE174">
        <v>398</v>
      </c>
      <c r="AF174">
        <v>1129</v>
      </c>
      <c r="AG174">
        <v>1564</v>
      </c>
      <c r="AH174">
        <v>388</v>
      </c>
      <c r="AI174">
        <v>336</v>
      </c>
      <c r="AJ174">
        <v>487</v>
      </c>
      <c r="AK174">
        <v>432</v>
      </c>
      <c r="AL174">
        <v>388</v>
      </c>
      <c r="AM174">
        <v>346</v>
      </c>
      <c r="AN174">
        <v>387</v>
      </c>
      <c r="AO174">
        <v>384</v>
      </c>
      <c r="AP174">
        <v>325</v>
      </c>
      <c r="AQ174">
        <v>844</v>
      </c>
      <c r="AR174">
        <v>418</v>
      </c>
      <c r="AS174">
        <v>547</v>
      </c>
      <c r="AT174">
        <v>490</v>
      </c>
      <c r="AU174">
        <v>374</v>
      </c>
      <c r="AV174">
        <v>497</v>
      </c>
      <c r="AW174">
        <v>347</v>
      </c>
      <c r="AX174">
        <v>375</v>
      </c>
      <c r="AY174">
        <v>359</v>
      </c>
      <c r="AZ174">
        <v>529</v>
      </c>
      <c r="BA174">
        <v>790</v>
      </c>
      <c r="BB174">
        <v>394</v>
      </c>
      <c r="BC174">
        <v>402</v>
      </c>
      <c r="BD174">
        <v>556</v>
      </c>
      <c r="BE174">
        <v>1513</v>
      </c>
      <c r="BF174">
        <v>339</v>
      </c>
      <c r="BG174">
        <v>388</v>
      </c>
      <c r="BH174">
        <v>329</v>
      </c>
      <c r="BI174">
        <v>382</v>
      </c>
      <c r="BJ174">
        <v>342</v>
      </c>
      <c r="BK174">
        <v>401</v>
      </c>
      <c r="BL174">
        <v>433</v>
      </c>
      <c r="BM174">
        <v>345</v>
      </c>
      <c r="BN174">
        <v>335</v>
      </c>
      <c r="BO174">
        <v>388</v>
      </c>
      <c r="BP174">
        <v>734</v>
      </c>
      <c r="BQ174">
        <v>514</v>
      </c>
    </row>
    <row r="175" spans="2:69">
      <c r="B175" t="s">
        <v>119</v>
      </c>
      <c r="C175">
        <v>563</v>
      </c>
      <c r="D175">
        <v>424</v>
      </c>
      <c r="E175">
        <v>688</v>
      </c>
      <c r="F175">
        <v>693</v>
      </c>
      <c r="G175">
        <v>293</v>
      </c>
      <c r="H175">
        <v>301</v>
      </c>
      <c r="I175">
        <v>317</v>
      </c>
      <c r="J175">
        <v>308</v>
      </c>
      <c r="K175">
        <v>430</v>
      </c>
      <c r="L175">
        <v>324</v>
      </c>
      <c r="M175">
        <v>317</v>
      </c>
      <c r="N175">
        <v>298</v>
      </c>
      <c r="O175">
        <v>280</v>
      </c>
      <c r="P175">
        <v>320</v>
      </c>
      <c r="Q175">
        <v>374</v>
      </c>
      <c r="R175">
        <v>590</v>
      </c>
      <c r="S175">
        <v>351</v>
      </c>
      <c r="T175">
        <v>344</v>
      </c>
      <c r="U175">
        <v>406</v>
      </c>
      <c r="V175">
        <v>0</v>
      </c>
      <c r="W175">
        <v>343</v>
      </c>
      <c r="X175">
        <v>412</v>
      </c>
      <c r="Y175">
        <v>418</v>
      </c>
      <c r="Z175">
        <v>305</v>
      </c>
      <c r="AA175">
        <v>395</v>
      </c>
      <c r="AB175">
        <v>309</v>
      </c>
      <c r="AC175">
        <v>1086</v>
      </c>
      <c r="AD175">
        <v>1075</v>
      </c>
      <c r="AE175">
        <v>391</v>
      </c>
      <c r="AF175">
        <v>1055</v>
      </c>
      <c r="AG175">
        <v>1526</v>
      </c>
      <c r="AH175">
        <v>331</v>
      </c>
      <c r="AI175">
        <v>292</v>
      </c>
      <c r="AJ175">
        <v>453</v>
      </c>
      <c r="AK175">
        <v>422</v>
      </c>
      <c r="AL175">
        <v>319</v>
      </c>
      <c r="AM175">
        <v>296</v>
      </c>
      <c r="AN175">
        <v>316</v>
      </c>
      <c r="AO175">
        <v>347</v>
      </c>
      <c r="AP175">
        <v>278</v>
      </c>
      <c r="AQ175">
        <v>832</v>
      </c>
      <c r="AR175">
        <v>347</v>
      </c>
      <c r="AS175">
        <v>513</v>
      </c>
      <c r="AT175">
        <v>495</v>
      </c>
      <c r="AU175">
        <v>327</v>
      </c>
      <c r="AV175">
        <v>419</v>
      </c>
      <c r="AW175">
        <v>311</v>
      </c>
      <c r="AX175">
        <v>331</v>
      </c>
      <c r="AY175">
        <v>300</v>
      </c>
      <c r="AZ175">
        <v>470</v>
      </c>
      <c r="BA175">
        <v>742</v>
      </c>
      <c r="BB175">
        <v>377</v>
      </c>
      <c r="BC175">
        <v>370</v>
      </c>
      <c r="BD175">
        <v>487</v>
      </c>
      <c r="BE175">
        <v>1456</v>
      </c>
      <c r="BF175">
        <v>301</v>
      </c>
      <c r="BG175">
        <v>333</v>
      </c>
      <c r="BH175">
        <v>288</v>
      </c>
      <c r="BI175">
        <v>345</v>
      </c>
      <c r="BJ175">
        <v>349</v>
      </c>
      <c r="BK175">
        <v>358</v>
      </c>
      <c r="BL175">
        <v>441</v>
      </c>
      <c r="BM175">
        <v>326</v>
      </c>
      <c r="BN175">
        <v>283</v>
      </c>
      <c r="BO175">
        <v>351</v>
      </c>
      <c r="BP175">
        <v>700</v>
      </c>
      <c r="BQ175">
        <v>458</v>
      </c>
    </row>
    <row r="176" spans="2:69">
      <c r="B176" t="s">
        <v>119</v>
      </c>
      <c r="C176">
        <v>564</v>
      </c>
      <c r="D176">
        <v>400</v>
      </c>
      <c r="E176">
        <v>707</v>
      </c>
      <c r="F176">
        <v>697</v>
      </c>
      <c r="G176">
        <v>281</v>
      </c>
      <c r="H176">
        <v>282</v>
      </c>
      <c r="I176">
        <v>339</v>
      </c>
      <c r="J176">
        <v>318</v>
      </c>
      <c r="K176">
        <v>408</v>
      </c>
      <c r="L176">
        <v>310</v>
      </c>
      <c r="M176">
        <v>297</v>
      </c>
      <c r="N176">
        <v>267</v>
      </c>
      <c r="O176">
        <v>245</v>
      </c>
      <c r="P176">
        <v>306</v>
      </c>
      <c r="Q176">
        <v>387</v>
      </c>
      <c r="R176">
        <v>615</v>
      </c>
      <c r="S176">
        <v>317</v>
      </c>
      <c r="T176">
        <v>314</v>
      </c>
      <c r="U176">
        <v>396</v>
      </c>
      <c r="V176">
        <v>343</v>
      </c>
      <c r="W176">
        <v>0</v>
      </c>
      <c r="X176">
        <v>421</v>
      </c>
      <c r="Y176">
        <v>405</v>
      </c>
      <c r="Z176">
        <v>277</v>
      </c>
      <c r="AA176">
        <v>419</v>
      </c>
      <c r="AB176">
        <v>290</v>
      </c>
      <c r="AC176">
        <v>1057</v>
      </c>
      <c r="AD176">
        <v>1052</v>
      </c>
      <c r="AE176">
        <v>354</v>
      </c>
      <c r="AF176">
        <v>1135</v>
      </c>
      <c r="AG176">
        <v>1539</v>
      </c>
      <c r="AH176">
        <v>311</v>
      </c>
      <c r="AI176">
        <v>315</v>
      </c>
      <c r="AJ176">
        <v>461</v>
      </c>
      <c r="AK176">
        <v>410</v>
      </c>
      <c r="AL176">
        <v>313</v>
      </c>
      <c r="AM176">
        <v>272</v>
      </c>
      <c r="AN176">
        <v>310</v>
      </c>
      <c r="AO176">
        <v>312</v>
      </c>
      <c r="AP176">
        <v>287</v>
      </c>
      <c r="AQ176">
        <v>809</v>
      </c>
      <c r="AR176">
        <v>344</v>
      </c>
      <c r="AS176">
        <v>513</v>
      </c>
      <c r="AT176">
        <v>476</v>
      </c>
      <c r="AU176">
        <v>326</v>
      </c>
      <c r="AV176">
        <v>432</v>
      </c>
      <c r="AW176">
        <v>300</v>
      </c>
      <c r="AX176">
        <v>326</v>
      </c>
      <c r="AY176">
        <v>284</v>
      </c>
      <c r="AZ176">
        <v>495</v>
      </c>
      <c r="BA176">
        <v>789</v>
      </c>
      <c r="BB176">
        <v>319</v>
      </c>
      <c r="BC176">
        <v>334</v>
      </c>
      <c r="BD176">
        <v>481</v>
      </c>
      <c r="BE176">
        <v>1480</v>
      </c>
      <c r="BF176">
        <v>287</v>
      </c>
      <c r="BG176">
        <v>328</v>
      </c>
      <c r="BH176">
        <v>283</v>
      </c>
      <c r="BI176">
        <v>312</v>
      </c>
      <c r="BJ176">
        <v>290</v>
      </c>
      <c r="BK176">
        <v>337</v>
      </c>
      <c r="BL176">
        <v>372</v>
      </c>
      <c r="BM176">
        <v>309</v>
      </c>
      <c r="BN176">
        <v>261</v>
      </c>
      <c r="BO176">
        <v>339</v>
      </c>
      <c r="BP176">
        <v>696</v>
      </c>
      <c r="BQ176">
        <v>470</v>
      </c>
    </row>
    <row r="177" spans="2:69">
      <c r="B177" t="s">
        <v>113</v>
      </c>
      <c r="C177">
        <v>369</v>
      </c>
      <c r="D177">
        <v>455</v>
      </c>
      <c r="E177">
        <v>531</v>
      </c>
      <c r="F177">
        <v>466</v>
      </c>
      <c r="G177">
        <v>368</v>
      </c>
      <c r="H177">
        <v>303</v>
      </c>
      <c r="I177">
        <v>280</v>
      </c>
      <c r="J177">
        <v>284</v>
      </c>
      <c r="K177">
        <v>473</v>
      </c>
      <c r="L177">
        <v>365</v>
      </c>
      <c r="M177">
        <v>371</v>
      </c>
      <c r="N177">
        <v>381</v>
      </c>
      <c r="O177">
        <v>345</v>
      </c>
      <c r="P177">
        <v>357</v>
      </c>
      <c r="Q177">
        <v>356</v>
      </c>
      <c r="R177">
        <v>534</v>
      </c>
      <c r="S177">
        <v>383</v>
      </c>
      <c r="T177">
        <v>420</v>
      </c>
      <c r="U177">
        <v>457</v>
      </c>
      <c r="V177">
        <v>412</v>
      </c>
      <c r="W177">
        <v>421</v>
      </c>
      <c r="X177">
        <v>0</v>
      </c>
      <c r="Y177">
        <v>238</v>
      </c>
      <c r="Z177">
        <v>371</v>
      </c>
      <c r="AA177">
        <v>410</v>
      </c>
      <c r="AB177">
        <v>424</v>
      </c>
      <c r="AC177">
        <v>885</v>
      </c>
      <c r="AD177">
        <v>852</v>
      </c>
      <c r="AE177">
        <v>401</v>
      </c>
      <c r="AF177">
        <v>968</v>
      </c>
      <c r="AG177">
        <v>1376</v>
      </c>
      <c r="AH177">
        <v>398</v>
      </c>
      <c r="AI177">
        <v>365</v>
      </c>
      <c r="AJ177">
        <v>451</v>
      </c>
      <c r="AK177">
        <v>444</v>
      </c>
      <c r="AL177">
        <v>306</v>
      </c>
      <c r="AM177">
        <v>360</v>
      </c>
      <c r="AN177">
        <v>374</v>
      </c>
      <c r="AO177">
        <v>387</v>
      </c>
      <c r="AP177">
        <v>287</v>
      </c>
      <c r="AQ177">
        <v>567</v>
      </c>
      <c r="AR177">
        <v>432</v>
      </c>
      <c r="AS177">
        <v>598</v>
      </c>
      <c r="AT177">
        <v>437</v>
      </c>
      <c r="AU177">
        <v>286</v>
      </c>
      <c r="AV177">
        <v>487</v>
      </c>
      <c r="AW177">
        <v>370</v>
      </c>
      <c r="AX177">
        <v>322</v>
      </c>
      <c r="AY177">
        <v>391</v>
      </c>
      <c r="AZ177">
        <v>486</v>
      </c>
      <c r="BA177">
        <v>510</v>
      </c>
      <c r="BB177">
        <v>398</v>
      </c>
      <c r="BC177">
        <v>414</v>
      </c>
      <c r="BD177">
        <v>553</v>
      </c>
      <c r="BE177">
        <v>1329</v>
      </c>
      <c r="BF177">
        <v>356</v>
      </c>
      <c r="BG177">
        <v>344</v>
      </c>
      <c r="BH177">
        <v>346</v>
      </c>
      <c r="BI177">
        <v>379</v>
      </c>
      <c r="BJ177">
        <v>374</v>
      </c>
      <c r="BK177">
        <v>442</v>
      </c>
      <c r="BL177">
        <v>438</v>
      </c>
      <c r="BM177">
        <v>320</v>
      </c>
      <c r="BN177">
        <v>278</v>
      </c>
      <c r="BO177">
        <v>394</v>
      </c>
      <c r="BP177">
        <v>433</v>
      </c>
      <c r="BQ177">
        <v>411</v>
      </c>
    </row>
    <row r="178" spans="2:69">
      <c r="B178" t="s">
        <v>120</v>
      </c>
      <c r="C178">
        <v>328</v>
      </c>
      <c r="D178">
        <v>432</v>
      </c>
      <c r="E178">
        <v>494</v>
      </c>
      <c r="F178">
        <v>441</v>
      </c>
      <c r="G178">
        <v>373</v>
      </c>
      <c r="H178">
        <v>313</v>
      </c>
      <c r="I178">
        <v>329</v>
      </c>
      <c r="J178">
        <v>275</v>
      </c>
      <c r="K178">
        <v>448</v>
      </c>
      <c r="L178">
        <v>342</v>
      </c>
      <c r="M178">
        <v>355</v>
      </c>
      <c r="N178">
        <v>379</v>
      </c>
      <c r="O178">
        <v>326</v>
      </c>
      <c r="P178">
        <v>351</v>
      </c>
      <c r="Q178">
        <v>357</v>
      </c>
      <c r="R178">
        <v>546</v>
      </c>
      <c r="S178">
        <v>349</v>
      </c>
      <c r="T178">
        <v>410</v>
      </c>
      <c r="U178">
        <v>443</v>
      </c>
      <c r="V178">
        <v>418</v>
      </c>
      <c r="W178">
        <v>405</v>
      </c>
      <c r="X178">
        <v>238</v>
      </c>
      <c r="Y178">
        <v>0</v>
      </c>
      <c r="Z178">
        <v>360</v>
      </c>
      <c r="AA178">
        <v>418</v>
      </c>
      <c r="AB178">
        <v>435</v>
      </c>
      <c r="AC178">
        <v>884</v>
      </c>
      <c r="AD178">
        <v>837</v>
      </c>
      <c r="AE178">
        <v>370</v>
      </c>
      <c r="AF178">
        <v>1015</v>
      </c>
      <c r="AG178">
        <v>1445</v>
      </c>
      <c r="AH178">
        <v>398</v>
      </c>
      <c r="AI178">
        <v>387</v>
      </c>
      <c r="AJ178">
        <v>458</v>
      </c>
      <c r="AK178">
        <v>438</v>
      </c>
      <c r="AL178">
        <v>333</v>
      </c>
      <c r="AM178">
        <v>350</v>
      </c>
      <c r="AN178">
        <v>361</v>
      </c>
      <c r="AO178">
        <v>388</v>
      </c>
      <c r="AP178">
        <v>300</v>
      </c>
      <c r="AQ178">
        <v>540</v>
      </c>
      <c r="AR178">
        <v>419</v>
      </c>
      <c r="AS178">
        <v>544</v>
      </c>
      <c r="AT178">
        <v>457</v>
      </c>
      <c r="AU178">
        <v>312</v>
      </c>
      <c r="AV178">
        <v>460</v>
      </c>
      <c r="AW178">
        <v>354</v>
      </c>
      <c r="AX178">
        <v>349</v>
      </c>
      <c r="AY178">
        <v>386</v>
      </c>
      <c r="AZ178">
        <v>470</v>
      </c>
      <c r="BA178">
        <v>502</v>
      </c>
      <c r="BB178">
        <v>371</v>
      </c>
      <c r="BC178">
        <v>416</v>
      </c>
      <c r="BD178">
        <v>559</v>
      </c>
      <c r="BE178">
        <v>1334</v>
      </c>
      <c r="BF178">
        <v>361</v>
      </c>
      <c r="BG178">
        <v>352</v>
      </c>
      <c r="BH178">
        <v>324</v>
      </c>
      <c r="BI178">
        <v>341</v>
      </c>
      <c r="BJ178">
        <v>370</v>
      </c>
      <c r="BK178">
        <v>445</v>
      </c>
      <c r="BL178">
        <v>407</v>
      </c>
      <c r="BM178">
        <v>317</v>
      </c>
      <c r="BN178">
        <v>281</v>
      </c>
      <c r="BO178">
        <v>376</v>
      </c>
      <c r="BP178">
        <v>403</v>
      </c>
      <c r="BQ178">
        <v>434</v>
      </c>
    </row>
    <row r="179" spans="2:69">
      <c r="B179" t="s">
        <v>121</v>
      </c>
      <c r="C179">
        <v>526</v>
      </c>
      <c r="D179">
        <v>305</v>
      </c>
      <c r="E179">
        <v>676</v>
      </c>
      <c r="F179">
        <v>685</v>
      </c>
      <c r="G179">
        <v>256</v>
      </c>
      <c r="H179">
        <v>277</v>
      </c>
      <c r="I179">
        <v>290</v>
      </c>
      <c r="J179">
        <v>246</v>
      </c>
      <c r="K179">
        <v>307</v>
      </c>
      <c r="L179">
        <v>213</v>
      </c>
      <c r="M179">
        <v>221</v>
      </c>
      <c r="N179">
        <v>217</v>
      </c>
      <c r="O179">
        <v>183</v>
      </c>
      <c r="P179">
        <v>293</v>
      </c>
      <c r="Q179">
        <v>359</v>
      </c>
      <c r="R179">
        <v>609</v>
      </c>
      <c r="S179">
        <v>228</v>
      </c>
      <c r="T179">
        <v>285</v>
      </c>
      <c r="U179">
        <v>344</v>
      </c>
      <c r="V179">
        <v>305</v>
      </c>
      <c r="W179">
        <v>277</v>
      </c>
      <c r="X179">
        <v>371</v>
      </c>
      <c r="Y179">
        <v>360</v>
      </c>
      <c r="Z179">
        <v>0</v>
      </c>
      <c r="AA179">
        <v>369</v>
      </c>
      <c r="AB179">
        <v>248</v>
      </c>
      <c r="AC179">
        <v>1049</v>
      </c>
      <c r="AD179">
        <v>1033</v>
      </c>
      <c r="AE179">
        <v>261</v>
      </c>
      <c r="AF179">
        <v>1096</v>
      </c>
      <c r="AG179">
        <v>1547</v>
      </c>
      <c r="AH179">
        <v>242</v>
      </c>
      <c r="AI179">
        <v>239</v>
      </c>
      <c r="AJ179">
        <v>422</v>
      </c>
      <c r="AK179">
        <v>289</v>
      </c>
      <c r="AL179">
        <v>272</v>
      </c>
      <c r="AM179">
        <v>193</v>
      </c>
      <c r="AN179">
        <v>286</v>
      </c>
      <c r="AO179">
        <v>263</v>
      </c>
      <c r="AP179">
        <v>272</v>
      </c>
      <c r="AQ179">
        <v>805</v>
      </c>
      <c r="AR179">
        <v>315</v>
      </c>
      <c r="AS179">
        <v>411</v>
      </c>
      <c r="AT179">
        <v>446</v>
      </c>
      <c r="AU179">
        <v>279</v>
      </c>
      <c r="AV179">
        <v>319</v>
      </c>
      <c r="AW179">
        <v>238</v>
      </c>
      <c r="AX179">
        <v>285</v>
      </c>
      <c r="AY179">
        <v>238</v>
      </c>
      <c r="AZ179">
        <v>485</v>
      </c>
      <c r="BA179">
        <v>747</v>
      </c>
      <c r="BB179">
        <v>254</v>
      </c>
      <c r="BC179">
        <v>256</v>
      </c>
      <c r="BD179">
        <v>408</v>
      </c>
      <c r="BE179">
        <v>1429</v>
      </c>
      <c r="BF179">
        <v>223</v>
      </c>
      <c r="BG179">
        <v>322</v>
      </c>
      <c r="BH179">
        <v>209</v>
      </c>
      <c r="BI179">
        <v>236</v>
      </c>
      <c r="BJ179">
        <v>218</v>
      </c>
      <c r="BK179">
        <v>237</v>
      </c>
      <c r="BL179">
        <v>273</v>
      </c>
      <c r="BM179">
        <v>282</v>
      </c>
      <c r="BN179">
        <v>244</v>
      </c>
      <c r="BO179">
        <v>261</v>
      </c>
      <c r="BP179">
        <v>688</v>
      </c>
      <c r="BQ179">
        <v>458</v>
      </c>
    </row>
    <row r="180" spans="2:69">
      <c r="B180" t="s">
        <v>122</v>
      </c>
      <c r="C180">
        <v>571</v>
      </c>
      <c r="D180">
        <v>516</v>
      </c>
      <c r="E180">
        <v>742</v>
      </c>
      <c r="F180">
        <v>753</v>
      </c>
      <c r="G180">
        <v>333</v>
      </c>
      <c r="H180">
        <v>303</v>
      </c>
      <c r="I180">
        <v>328</v>
      </c>
      <c r="J180">
        <v>333</v>
      </c>
      <c r="K180">
        <v>491</v>
      </c>
      <c r="L180">
        <v>361</v>
      </c>
      <c r="M180">
        <v>363</v>
      </c>
      <c r="N180">
        <v>335</v>
      </c>
      <c r="O180">
        <v>351</v>
      </c>
      <c r="P180">
        <v>338</v>
      </c>
      <c r="Q180">
        <v>348</v>
      </c>
      <c r="R180">
        <v>565</v>
      </c>
      <c r="S180">
        <v>395</v>
      </c>
      <c r="T180">
        <v>387</v>
      </c>
      <c r="U180">
        <v>429</v>
      </c>
      <c r="V180">
        <v>395</v>
      </c>
      <c r="W180">
        <v>419</v>
      </c>
      <c r="X180">
        <v>410</v>
      </c>
      <c r="Y180">
        <v>418</v>
      </c>
      <c r="Z180">
        <v>369</v>
      </c>
      <c r="AA180">
        <v>0</v>
      </c>
      <c r="AB180">
        <v>362</v>
      </c>
      <c r="AC180">
        <v>1079</v>
      </c>
      <c r="AD180">
        <v>1068</v>
      </c>
      <c r="AE180">
        <v>438</v>
      </c>
      <c r="AF180">
        <v>1047</v>
      </c>
      <c r="AG180">
        <v>1507</v>
      </c>
      <c r="AH180">
        <v>385</v>
      </c>
      <c r="AI180">
        <v>351</v>
      </c>
      <c r="AJ180">
        <v>444</v>
      </c>
      <c r="AK180">
        <v>428</v>
      </c>
      <c r="AL180">
        <v>339</v>
      </c>
      <c r="AM180">
        <v>368</v>
      </c>
      <c r="AN180">
        <v>362</v>
      </c>
      <c r="AO180">
        <v>376</v>
      </c>
      <c r="AP180">
        <v>288</v>
      </c>
      <c r="AQ180">
        <v>810</v>
      </c>
      <c r="AR180">
        <v>408</v>
      </c>
      <c r="AS180">
        <v>637</v>
      </c>
      <c r="AT180">
        <v>413</v>
      </c>
      <c r="AU180">
        <v>353</v>
      </c>
      <c r="AV180">
        <v>486</v>
      </c>
      <c r="AW180">
        <v>373</v>
      </c>
      <c r="AX180">
        <v>354</v>
      </c>
      <c r="AY180">
        <v>372</v>
      </c>
      <c r="AZ180">
        <v>495</v>
      </c>
      <c r="BA180">
        <v>758</v>
      </c>
      <c r="BB180">
        <v>426</v>
      </c>
      <c r="BC180">
        <v>423</v>
      </c>
      <c r="BD180">
        <v>548</v>
      </c>
      <c r="BE180">
        <v>1482</v>
      </c>
      <c r="BF180">
        <v>360</v>
      </c>
      <c r="BG180">
        <v>338</v>
      </c>
      <c r="BH180">
        <v>335</v>
      </c>
      <c r="BI180">
        <v>420</v>
      </c>
      <c r="BJ180">
        <v>387</v>
      </c>
      <c r="BK180">
        <v>420</v>
      </c>
      <c r="BL180">
        <v>513</v>
      </c>
      <c r="BM180">
        <v>312</v>
      </c>
      <c r="BN180">
        <v>291</v>
      </c>
      <c r="BO180">
        <v>437</v>
      </c>
      <c r="BP180">
        <v>692</v>
      </c>
      <c r="BQ180">
        <v>461</v>
      </c>
    </row>
    <row r="181" spans="2:69">
      <c r="B181" t="s">
        <v>117</v>
      </c>
      <c r="C181">
        <v>569</v>
      </c>
      <c r="D181">
        <v>421</v>
      </c>
      <c r="E181">
        <v>711</v>
      </c>
      <c r="F181">
        <v>708</v>
      </c>
      <c r="G181">
        <v>233</v>
      </c>
      <c r="H181">
        <v>287</v>
      </c>
      <c r="I181">
        <v>292</v>
      </c>
      <c r="J181">
        <v>302</v>
      </c>
      <c r="K181">
        <v>388</v>
      </c>
      <c r="L181">
        <v>273</v>
      </c>
      <c r="M181">
        <v>248</v>
      </c>
      <c r="N181">
        <v>223</v>
      </c>
      <c r="O181">
        <v>255</v>
      </c>
      <c r="P181">
        <v>271</v>
      </c>
      <c r="Q181">
        <v>353</v>
      </c>
      <c r="R181">
        <v>555</v>
      </c>
      <c r="S181">
        <v>306</v>
      </c>
      <c r="T181">
        <v>297</v>
      </c>
      <c r="U181">
        <v>365</v>
      </c>
      <c r="V181">
        <v>309</v>
      </c>
      <c r="W181">
        <v>290</v>
      </c>
      <c r="X181">
        <v>424</v>
      </c>
      <c r="Y181">
        <v>435</v>
      </c>
      <c r="Z181">
        <v>248</v>
      </c>
      <c r="AA181">
        <v>362</v>
      </c>
      <c r="AB181">
        <v>0</v>
      </c>
      <c r="AC181">
        <v>1069</v>
      </c>
      <c r="AD181">
        <v>1089</v>
      </c>
      <c r="AE181">
        <v>328</v>
      </c>
      <c r="AF181">
        <v>1053</v>
      </c>
      <c r="AG181">
        <v>1531</v>
      </c>
      <c r="AH181">
        <v>252</v>
      </c>
      <c r="AI181">
        <v>237</v>
      </c>
      <c r="AJ181">
        <v>410</v>
      </c>
      <c r="AK181">
        <v>299</v>
      </c>
      <c r="AL181">
        <v>300</v>
      </c>
      <c r="AM181">
        <v>271</v>
      </c>
      <c r="AN181">
        <v>274</v>
      </c>
      <c r="AO181">
        <v>275</v>
      </c>
      <c r="AP181">
        <v>257</v>
      </c>
      <c r="AQ181">
        <v>803</v>
      </c>
      <c r="AR181">
        <v>328</v>
      </c>
      <c r="AS181">
        <v>502</v>
      </c>
      <c r="AT181">
        <v>431</v>
      </c>
      <c r="AU181">
        <v>326</v>
      </c>
      <c r="AV181">
        <v>439</v>
      </c>
      <c r="AW181">
        <v>264</v>
      </c>
      <c r="AX181">
        <v>322</v>
      </c>
      <c r="AY181">
        <v>277</v>
      </c>
      <c r="AZ181">
        <v>463</v>
      </c>
      <c r="BA181">
        <v>739</v>
      </c>
      <c r="BB181">
        <v>333</v>
      </c>
      <c r="BC181">
        <v>273</v>
      </c>
      <c r="BD181">
        <v>457</v>
      </c>
      <c r="BE181">
        <v>1432</v>
      </c>
      <c r="BF181">
        <v>269</v>
      </c>
      <c r="BG181">
        <v>310</v>
      </c>
      <c r="BH181">
        <v>239</v>
      </c>
      <c r="BI181">
        <v>323</v>
      </c>
      <c r="BJ181">
        <v>272</v>
      </c>
      <c r="BK181">
        <v>268</v>
      </c>
      <c r="BL181">
        <v>407</v>
      </c>
      <c r="BM181">
        <v>282</v>
      </c>
      <c r="BN181">
        <v>261</v>
      </c>
      <c r="BO181">
        <v>350</v>
      </c>
      <c r="BP181">
        <v>703</v>
      </c>
      <c r="BQ181">
        <v>438</v>
      </c>
    </row>
    <row r="182" spans="2:69">
      <c r="B182" t="s">
        <v>123</v>
      </c>
      <c r="C182">
        <v>901</v>
      </c>
      <c r="D182">
        <v>1064</v>
      </c>
      <c r="E182">
        <v>960</v>
      </c>
      <c r="F182">
        <v>795</v>
      </c>
      <c r="G182">
        <v>1028</v>
      </c>
      <c r="H182">
        <v>1075</v>
      </c>
      <c r="I182">
        <v>979</v>
      </c>
      <c r="J182">
        <v>942</v>
      </c>
      <c r="K182">
        <v>1119</v>
      </c>
      <c r="L182">
        <v>1035</v>
      </c>
      <c r="M182">
        <v>1070</v>
      </c>
      <c r="N182">
        <v>1079</v>
      </c>
      <c r="O182">
        <v>1015</v>
      </c>
      <c r="P182">
        <v>1096</v>
      </c>
      <c r="Q182">
        <v>1027</v>
      </c>
      <c r="R182">
        <v>1020</v>
      </c>
      <c r="S182">
        <v>1045</v>
      </c>
      <c r="T182">
        <v>1087</v>
      </c>
      <c r="U182">
        <v>1143</v>
      </c>
      <c r="V182">
        <v>1086</v>
      </c>
      <c r="W182">
        <v>1057</v>
      </c>
      <c r="X182">
        <v>885</v>
      </c>
      <c r="Y182">
        <v>884</v>
      </c>
      <c r="Z182">
        <v>1049</v>
      </c>
      <c r="AA182">
        <v>1079</v>
      </c>
      <c r="AB182">
        <v>1069</v>
      </c>
      <c r="AC182">
        <v>0</v>
      </c>
      <c r="AD182">
        <v>278</v>
      </c>
      <c r="AE182">
        <v>1048</v>
      </c>
      <c r="AF182">
        <v>1363</v>
      </c>
      <c r="AG182">
        <v>1673</v>
      </c>
      <c r="AH182">
        <v>1075</v>
      </c>
      <c r="AI182">
        <v>1069</v>
      </c>
      <c r="AJ182">
        <v>1048</v>
      </c>
      <c r="AK182">
        <v>1083</v>
      </c>
      <c r="AL182">
        <v>1026</v>
      </c>
      <c r="AM182">
        <v>1026</v>
      </c>
      <c r="AN182">
        <v>1059</v>
      </c>
      <c r="AO182">
        <v>1074</v>
      </c>
      <c r="AP182">
        <v>968</v>
      </c>
      <c r="AQ182">
        <v>912</v>
      </c>
      <c r="AR182">
        <v>1123</v>
      </c>
      <c r="AS182">
        <v>1154</v>
      </c>
      <c r="AT182">
        <v>1141</v>
      </c>
      <c r="AU182">
        <v>997</v>
      </c>
      <c r="AV182">
        <v>1081</v>
      </c>
      <c r="AW182">
        <v>1048</v>
      </c>
      <c r="AX182">
        <v>1077</v>
      </c>
      <c r="AY182">
        <v>1026</v>
      </c>
      <c r="AZ182">
        <v>1017</v>
      </c>
      <c r="BA182">
        <v>932</v>
      </c>
      <c r="BB182">
        <v>1079</v>
      </c>
      <c r="BC182">
        <v>1112</v>
      </c>
      <c r="BD182">
        <v>1183</v>
      </c>
      <c r="BE182">
        <v>1521</v>
      </c>
      <c r="BF182">
        <v>1038</v>
      </c>
      <c r="BG182">
        <v>1015</v>
      </c>
      <c r="BH182">
        <v>1025</v>
      </c>
      <c r="BI182">
        <v>1034</v>
      </c>
      <c r="BJ182">
        <v>1028</v>
      </c>
      <c r="BK182">
        <v>1075</v>
      </c>
      <c r="BL182">
        <v>1102</v>
      </c>
      <c r="BM182">
        <v>1022</v>
      </c>
      <c r="BN182">
        <v>962</v>
      </c>
      <c r="BO182">
        <v>1032</v>
      </c>
      <c r="BP182">
        <v>907</v>
      </c>
      <c r="BQ182">
        <v>1033</v>
      </c>
    </row>
    <row r="183" spans="2:69">
      <c r="B183" t="s">
        <v>124</v>
      </c>
      <c r="C183">
        <v>882</v>
      </c>
      <c r="D183">
        <v>1065</v>
      </c>
      <c r="E183">
        <v>934</v>
      </c>
      <c r="F183">
        <v>775</v>
      </c>
      <c r="G183">
        <v>1040</v>
      </c>
      <c r="H183">
        <v>1066</v>
      </c>
      <c r="I183">
        <v>957</v>
      </c>
      <c r="J183">
        <v>942</v>
      </c>
      <c r="K183">
        <v>1102</v>
      </c>
      <c r="L183">
        <v>1021</v>
      </c>
      <c r="M183">
        <v>1070</v>
      </c>
      <c r="N183">
        <v>1073</v>
      </c>
      <c r="O183">
        <v>1024</v>
      </c>
      <c r="P183">
        <v>1092</v>
      </c>
      <c r="Q183">
        <v>1024</v>
      </c>
      <c r="R183">
        <v>989</v>
      </c>
      <c r="S183">
        <v>1039</v>
      </c>
      <c r="T183">
        <v>1064</v>
      </c>
      <c r="U183">
        <v>1121</v>
      </c>
      <c r="V183">
        <v>1075</v>
      </c>
      <c r="W183">
        <v>1052</v>
      </c>
      <c r="X183">
        <v>852</v>
      </c>
      <c r="Y183">
        <v>837</v>
      </c>
      <c r="Z183">
        <v>1033</v>
      </c>
      <c r="AA183">
        <v>1068</v>
      </c>
      <c r="AB183">
        <v>1089</v>
      </c>
      <c r="AC183">
        <v>278</v>
      </c>
      <c r="AD183">
        <v>0</v>
      </c>
      <c r="AE183">
        <v>1059</v>
      </c>
      <c r="AF183">
        <v>1333</v>
      </c>
      <c r="AG183">
        <v>1642</v>
      </c>
      <c r="AH183">
        <v>1062</v>
      </c>
      <c r="AI183">
        <v>1064</v>
      </c>
      <c r="AJ183">
        <v>1038</v>
      </c>
      <c r="AK183">
        <v>1061</v>
      </c>
      <c r="AL183">
        <v>992</v>
      </c>
      <c r="AM183">
        <v>1020</v>
      </c>
      <c r="AN183">
        <v>1056</v>
      </c>
      <c r="AO183">
        <v>1048</v>
      </c>
      <c r="AP183">
        <v>946</v>
      </c>
      <c r="AQ183">
        <v>891</v>
      </c>
      <c r="AR183">
        <v>1098</v>
      </c>
      <c r="AS183">
        <v>1145</v>
      </c>
      <c r="AT183">
        <v>1136</v>
      </c>
      <c r="AU183">
        <v>993</v>
      </c>
      <c r="AV183">
        <v>1087</v>
      </c>
      <c r="AW183">
        <v>1048</v>
      </c>
      <c r="AX183">
        <v>1065</v>
      </c>
      <c r="AY183">
        <v>1028</v>
      </c>
      <c r="AZ183">
        <v>1010</v>
      </c>
      <c r="BA183">
        <v>908</v>
      </c>
      <c r="BB183">
        <v>1087</v>
      </c>
      <c r="BC183">
        <v>1095</v>
      </c>
      <c r="BD183">
        <v>1184</v>
      </c>
      <c r="BE183">
        <v>1511</v>
      </c>
      <c r="BF183">
        <v>1037</v>
      </c>
      <c r="BG183">
        <v>1004</v>
      </c>
      <c r="BH183">
        <v>1014</v>
      </c>
      <c r="BI183">
        <v>1038</v>
      </c>
      <c r="BJ183">
        <v>1023</v>
      </c>
      <c r="BK183">
        <v>1070</v>
      </c>
      <c r="BL183">
        <v>1094</v>
      </c>
      <c r="BM183">
        <v>1011</v>
      </c>
      <c r="BN183">
        <v>957</v>
      </c>
      <c r="BO183">
        <v>1022</v>
      </c>
      <c r="BP183">
        <v>878</v>
      </c>
      <c r="BQ183">
        <v>1015</v>
      </c>
    </row>
    <row r="184" spans="2:69">
      <c r="B184" t="s">
        <v>125</v>
      </c>
      <c r="C184">
        <v>546</v>
      </c>
      <c r="D184">
        <v>321</v>
      </c>
      <c r="E184">
        <v>689</v>
      </c>
      <c r="F184">
        <v>714</v>
      </c>
      <c r="G184">
        <v>320</v>
      </c>
      <c r="H184">
        <v>358</v>
      </c>
      <c r="I184">
        <v>340</v>
      </c>
      <c r="J184">
        <v>294</v>
      </c>
      <c r="K184">
        <v>349</v>
      </c>
      <c r="L184">
        <v>252</v>
      </c>
      <c r="M184">
        <v>281</v>
      </c>
      <c r="N184">
        <v>269</v>
      </c>
      <c r="O184">
        <v>244</v>
      </c>
      <c r="P184">
        <v>356</v>
      </c>
      <c r="Q184">
        <v>406</v>
      </c>
      <c r="R184">
        <v>598</v>
      </c>
      <c r="S184">
        <v>269</v>
      </c>
      <c r="T184">
        <v>355</v>
      </c>
      <c r="U184">
        <v>398</v>
      </c>
      <c r="V184">
        <v>391</v>
      </c>
      <c r="W184">
        <v>354</v>
      </c>
      <c r="X184">
        <v>401</v>
      </c>
      <c r="Y184">
        <v>370</v>
      </c>
      <c r="Z184">
        <v>261</v>
      </c>
      <c r="AA184">
        <v>438</v>
      </c>
      <c r="AB184">
        <v>328</v>
      </c>
      <c r="AC184">
        <v>1048</v>
      </c>
      <c r="AD184">
        <v>1059</v>
      </c>
      <c r="AE184">
        <v>0</v>
      </c>
      <c r="AF184">
        <v>1092</v>
      </c>
      <c r="AG184">
        <v>1533</v>
      </c>
      <c r="AH184">
        <v>304</v>
      </c>
      <c r="AI184">
        <v>291</v>
      </c>
      <c r="AJ184">
        <v>460</v>
      </c>
      <c r="AK184">
        <v>326</v>
      </c>
      <c r="AL184">
        <v>303</v>
      </c>
      <c r="AM184">
        <v>256</v>
      </c>
      <c r="AN184">
        <v>336</v>
      </c>
      <c r="AO184">
        <v>325</v>
      </c>
      <c r="AP184">
        <v>320</v>
      </c>
      <c r="AQ184">
        <v>798</v>
      </c>
      <c r="AR184">
        <v>369</v>
      </c>
      <c r="AS184">
        <v>445</v>
      </c>
      <c r="AT184">
        <v>463</v>
      </c>
      <c r="AU184">
        <v>321</v>
      </c>
      <c r="AV184">
        <v>342</v>
      </c>
      <c r="AW184">
        <v>293</v>
      </c>
      <c r="AX184">
        <v>346</v>
      </c>
      <c r="AY184">
        <v>284</v>
      </c>
      <c r="AZ184">
        <v>486</v>
      </c>
      <c r="BA184">
        <v>738</v>
      </c>
      <c r="BB184">
        <v>283</v>
      </c>
      <c r="BC184">
        <v>318</v>
      </c>
      <c r="BD184">
        <v>449</v>
      </c>
      <c r="BE184">
        <v>1435</v>
      </c>
      <c r="BF184">
        <v>260</v>
      </c>
      <c r="BG184">
        <v>391</v>
      </c>
      <c r="BH184">
        <v>241</v>
      </c>
      <c r="BI184">
        <v>270</v>
      </c>
      <c r="BJ184">
        <v>249</v>
      </c>
      <c r="BK184">
        <v>301</v>
      </c>
      <c r="BL184">
        <v>285</v>
      </c>
      <c r="BM184">
        <v>348</v>
      </c>
      <c r="BN184">
        <v>303</v>
      </c>
      <c r="BO184">
        <v>295</v>
      </c>
      <c r="BP184">
        <v>669</v>
      </c>
      <c r="BQ184">
        <v>516</v>
      </c>
    </row>
    <row r="185" spans="2:69">
      <c r="B185" t="s">
        <v>126</v>
      </c>
      <c r="C185">
        <v>1105</v>
      </c>
      <c r="D185">
        <v>1130</v>
      </c>
      <c r="E185">
        <v>1103</v>
      </c>
      <c r="F185">
        <v>1070</v>
      </c>
      <c r="G185">
        <v>1029</v>
      </c>
      <c r="H185">
        <v>1034</v>
      </c>
      <c r="I185">
        <v>1030</v>
      </c>
      <c r="J185">
        <v>1047</v>
      </c>
      <c r="K185">
        <v>1126</v>
      </c>
      <c r="L185">
        <v>1056</v>
      </c>
      <c r="M185">
        <v>1068</v>
      </c>
      <c r="N185">
        <v>1085</v>
      </c>
      <c r="O185">
        <v>1051</v>
      </c>
      <c r="P185">
        <v>1055</v>
      </c>
      <c r="Q185">
        <v>890</v>
      </c>
      <c r="R185">
        <v>526</v>
      </c>
      <c r="S185">
        <v>1100</v>
      </c>
      <c r="T185">
        <v>1077</v>
      </c>
      <c r="U185">
        <v>1129</v>
      </c>
      <c r="V185">
        <v>1055</v>
      </c>
      <c r="W185">
        <v>1135</v>
      </c>
      <c r="X185">
        <v>968</v>
      </c>
      <c r="Y185">
        <v>1015</v>
      </c>
      <c r="Z185">
        <v>1096</v>
      </c>
      <c r="AA185">
        <v>1047</v>
      </c>
      <c r="AB185">
        <v>1053</v>
      </c>
      <c r="AC185">
        <v>1363</v>
      </c>
      <c r="AD185">
        <v>1333</v>
      </c>
      <c r="AE185">
        <v>1092</v>
      </c>
      <c r="AF185">
        <v>0</v>
      </c>
      <c r="AG185">
        <v>969</v>
      </c>
      <c r="AH185">
        <v>1084</v>
      </c>
      <c r="AI185">
        <v>1084</v>
      </c>
      <c r="AJ185">
        <v>863</v>
      </c>
      <c r="AK185">
        <v>1110</v>
      </c>
      <c r="AL185">
        <v>1053</v>
      </c>
      <c r="AM185">
        <v>1089</v>
      </c>
      <c r="AN185">
        <v>1080</v>
      </c>
      <c r="AO185">
        <v>1083</v>
      </c>
      <c r="AP185">
        <v>926</v>
      </c>
      <c r="AQ185">
        <v>1153</v>
      </c>
      <c r="AR185">
        <v>1079</v>
      </c>
      <c r="AS185">
        <v>1261</v>
      </c>
      <c r="AT185">
        <v>1049</v>
      </c>
      <c r="AU185">
        <v>1051</v>
      </c>
      <c r="AV185">
        <v>1150</v>
      </c>
      <c r="AW185">
        <v>1071</v>
      </c>
      <c r="AX185">
        <v>1091</v>
      </c>
      <c r="AY185">
        <v>1082</v>
      </c>
      <c r="AZ185">
        <v>865</v>
      </c>
      <c r="BA185">
        <v>1123</v>
      </c>
      <c r="BB185">
        <v>1128</v>
      </c>
      <c r="BC185">
        <v>1095</v>
      </c>
      <c r="BD185">
        <v>1219</v>
      </c>
      <c r="BE185">
        <v>1518</v>
      </c>
      <c r="BF185">
        <v>1042</v>
      </c>
      <c r="BG185">
        <v>966</v>
      </c>
      <c r="BH185">
        <v>1049</v>
      </c>
      <c r="BI185">
        <v>1088</v>
      </c>
      <c r="BJ185">
        <v>1107</v>
      </c>
      <c r="BK185">
        <v>1116</v>
      </c>
      <c r="BL185">
        <v>1178</v>
      </c>
      <c r="BM185">
        <v>1021</v>
      </c>
      <c r="BN185">
        <v>1020</v>
      </c>
      <c r="BO185">
        <v>1132</v>
      </c>
      <c r="BP185">
        <v>1055</v>
      </c>
      <c r="BQ185">
        <v>1024</v>
      </c>
    </row>
    <row r="186" spans="2:69">
      <c r="B186" t="s">
        <v>117</v>
      </c>
      <c r="C186">
        <v>1514</v>
      </c>
      <c r="D186">
        <v>1580</v>
      </c>
      <c r="E186">
        <v>1534</v>
      </c>
      <c r="F186">
        <v>1496</v>
      </c>
      <c r="G186">
        <v>1476</v>
      </c>
      <c r="H186">
        <v>1468</v>
      </c>
      <c r="I186">
        <v>1457</v>
      </c>
      <c r="J186">
        <v>1481</v>
      </c>
      <c r="K186">
        <v>1584</v>
      </c>
      <c r="L186">
        <v>1517</v>
      </c>
      <c r="M186">
        <v>1514</v>
      </c>
      <c r="N186">
        <v>1545</v>
      </c>
      <c r="O186">
        <v>1493</v>
      </c>
      <c r="P186">
        <v>1504</v>
      </c>
      <c r="Q186">
        <v>1390</v>
      </c>
      <c r="R186">
        <v>1152</v>
      </c>
      <c r="S186">
        <v>1547</v>
      </c>
      <c r="T186">
        <v>1549</v>
      </c>
      <c r="U186">
        <v>1564</v>
      </c>
      <c r="V186">
        <v>1526</v>
      </c>
      <c r="W186">
        <v>1539</v>
      </c>
      <c r="X186">
        <v>1376</v>
      </c>
      <c r="Y186">
        <v>1445</v>
      </c>
      <c r="Z186">
        <v>1547</v>
      </c>
      <c r="AA186">
        <v>1507</v>
      </c>
      <c r="AB186">
        <v>1531</v>
      </c>
      <c r="AC186">
        <v>1673</v>
      </c>
      <c r="AD186">
        <v>1642</v>
      </c>
      <c r="AE186">
        <v>1533</v>
      </c>
      <c r="AF186">
        <v>969</v>
      </c>
      <c r="AG186">
        <v>0</v>
      </c>
      <c r="AH186">
        <v>1516</v>
      </c>
      <c r="AI186">
        <v>1535</v>
      </c>
      <c r="AJ186">
        <v>1337</v>
      </c>
      <c r="AK186">
        <v>1566</v>
      </c>
      <c r="AL186">
        <v>1457</v>
      </c>
      <c r="AM186">
        <v>1544</v>
      </c>
      <c r="AN186">
        <v>1508</v>
      </c>
      <c r="AO186">
        <v>1554</v>
      </c>
      <c r="AP186">
        <v>1433</v>
      </c>
      <c r="AQ186">
        <v>1565</v>
      </c>
      <c r="AR186">
        <v>1523</v>
      </c>
      <c r="AS186">
        <v>1688</v>
      </c>
      <c r="AT186">
        <v>1494</v>
      </c>
      <c r="AU186">
        <v>1486</v>
      </c>
      <c r="AV186">
        <v>1602</v>
      </c>
      <c r="AW186">
        <v>1542</v>
      </c>
      <c r="AX186">
        <v>1488</v>
      </c>
      <c r="AY186">
        <v>1511</v>
      </c>
      <c r="AZ186">
        <v>1312</v>
      </c>
      <c r="BA186">
        <v>1523</v>
      </c>
      <c r="BB186">
        <v>1589</v>
      </c>
      <c r="BC186">
        <v>1579</v>
      </c>
      <c r="BD186">
        <v>1615</v>
      </c>
      <c r="BE186">
        <v>1837</v>
      </c>
      <c r="BF186">
        <v>1531</v>
      </c>
      <c r="BG186">
        <v>1456</v>
      </c>
      <c r="BH186">
        <v>1505</v>
      </c>
      <c r="BI186">
        <v>1528</v>
      </c>
      <c r="BJ186">
        <v>1564</v>
      </c>
      <c r="BK186">
        <v>1573</v>
      </c>
      <c r="BL186">
        <v>1594</v>
      </c>
      <c r="BM186">
        <v>1463</v>
      </c>
      <c r="BN186">
        <v>1471</v>
      </c>
      <c r="BO186">
        <v>1562</v>
      </c>
      <c r="BP186">
        <v>1475</v>
      </c>
      <c r="BQ186">
        <v>1449</v>
      </c>
    </row>
    <row r="187" spans="2:69">
      <c r="B187" t="s">
        <v>127</v>
      </c>
      <c r="C187">
        <v>552</v>
      </c>
      <c r="D187">
        <v>371</v>
      </c>
      <c r="E187">
        <v>687</v>
      </c>
      <c r="F187">
        <v>726</v>
      </c>
      <c r="G187">
        <v>266</v>
      </c>
      <c r="H187">
        <v>278</v>
      </c>
      <c r="I187">
        <v>282</v>
      </c>
      <c r="J187">
        <v>274</v>
      </c>
      <c r="K187">
        <v>371</v>
      </c>
      <c r="L187">
        <v>251</v>
      </c>
      <c r="M187">
        <v>259</v>
      </c>
      <c r="N187">
        <v>234</v>
      </c>
      <c r="O187">
        <v>237</v>
      </c>
      <c r="P187">
        <v>313</v>
      </c>
      <c r="Q187">
        <v>354</v>
      </c>
      <c r="R187">
        <v>592</v>
      </c>
      <c r="S187">
        <v>277</v>
      </c>
      <c r="T187">
        <v>307</v>
      </c>
      <c r="U187">
        <v>388</v>
      </c>
      <c r="V187">
        <v>331</v>
      </c>
      <c r="W187">
        <v>311</v>
      </c>
      <c r="X187">
        <v>398</v>
      </c>
      <c r="Y187">
        <v>398</v>
      </c>
      <c r="Z187">
        <v>242</v>
      </c>
      <c r="AA187">
        <v>385</v>
      </c>
      <c r="AB187">
        <v>252</v>
      </c>
      <c r="AC187">
        <v>1075</v>
      </c>
      <c r="AD187">
        <v>1062</v>
      </c>
      <c r="AE187">
        <v>304</v>
      </c>
      <c r="AF187">
        <v>1084</v>
      </c>
      <c r="AG187">
        <v>1516</v>
      </c>
      <c r="AH187">
        <v>0</v>
      </c>
      <c r="AI187">
        <v>261</v>
      </c>
      <c r="AJ187">
        <v>440</v>
      </c>
      <c r="AK187">
        <v>321</v>
      </c>
      <c r="AL187">
        <v>260</v>
      </c>
      <c r="AM187">
        <v>240</v>
      </c>
      <c r="AN187">
        <v>282</v>
      </c>
      <c r="AO187">
        <v>272</v>
      </c>
      <c r="AP187">
        <v>264</v>
      </c>
      <c r="AQ187">
        <v>784</v>
      </c>
      <c r="AR187">
        <v>319</v>
      </c>
      <c r="AS187">
        <v>474</v>
      </c>
      <c r="AT187">
        <v>453</v>
      </c>
      <c r="AU187">
        <v>299</v>
      </c>
      <c r="AV187">
        <v>371</v>
      </c>
      <c r="AW187">
        <v>256</v>
      </c>
      <c r="AX187">
        <v>303</v>
      </c>
      <c r="AY187">
        <v>263</v>
      </c>
      <c r="AZ187">
        <v>470</v>
      </c>
      <c r="BA187">
        <v>750</v>
      </c>
      <c r="BB187">
        <v>310</v>
      </c>
      <c r="BC187">
        <v>294</v>
      </c>
      <c r="BD187">
        <v>457</v>
      </c>
      <c r="BE187">
        <v>1446</v>
      </c>
      <c r="BF187">
        <v>249</v>
      </c>
      <c r="BG187">
        <v>316</v>
      </c>
      <c r="BH187">
        <v>244</v>
      </c>
      <c r="BI187">
        <v>301</v>
      </c>
      <c r="BJ187">
        <v>250</v>
      </c>
      <c r="BK187">
        <v>271</v>
      </c>
      <c r="BL187">
        <v>326</v>
      </c>
      <c r="BM187">
        <v>283</v>
      </c>
      <c r="BN187">
        <v>256</v>
      </c>
      <c r="BO187">
        <v>322</v>
      </c>
      <c r="BP187">
        <v>712</v>
      </c>
      <c r="BQ187">
        <v>472</v>
      </c>
    </row>
    <row r="188" spans="2:69">
      <c r="B188" t="s">
        <v>127</v>
      </c>
      <c r="C188">
        <v>523</v>
      </c>
      <c r="D188">
        <v>347</v>
      </c>
      <c r="E188">
        <v>656</v>
      </c>
      <c r="F188">
        <v>727</v>
      </c>
      <c r="G188">
        <v>225</v>
      </c>
      <c r="H188">
        <v>236</v>
      </c>
      <c r="I188">
        <v>252</v>
      </c>
      <c r="J188">
        <v>236</v>
      </c>
      <c r="K188">
        <v>361</v>
      </c>
      <c r="L188">
        <v>244</v>
      </c>
      <c r="M188">
        <v>235</v>
      </c>
      <c r="N188">
        <v>237</v>
      </c>
      <c r="O188">
        <v>230</v>
      </c>
      <c r="P188">
        <v>248</v>
      </c>
      <c r="Q188">
        <v>320</v>
      </c>
      <c r="R188">
        <v>599</v>
      </c>
      <c r="S188">
        <v>265</v>
      </c>
      <c r="T188">
        <v>275</v>
      </c>
      <c r="U188">
        <v>336</v>
      </c>
      <c r="V188">
        <v>292</v>
      </c>
      <c r="W188">
        <v>315</v>
      </c>
      <c r="X188">
        <v>365</v>
      </c>
      <c r="Y188">
        <v>387</v>
      </c>
      <c r="Z188">
        <v>239</v>
      </c>
      <c r="AA188">
        <v>351</v>
      </c>
      <c r="AB188">
        <v>237</v>
      </c>
      <c r="AC188">
        <v>1069</v>
      </c>
      <c r="AD188">
        <v>1064</v>
      </c>
      <c r="AE188">
        <v>291</v>
      </c>
      <c r="AF188">
        <v>1084</v>
      </c>
      <c r="AG188">
        <v>1535</v>
      </c>
      <c r="AH188">
        <v>261</v>
      </c>
      <c r="AI188">
        <v>0</v>
      </c>
      <c r="AJ188">
        <v>396</v>
      </c>
      <c r="AK188">
        <v>279</v>
      </c>
      <c r="AL188">
        <v>247</v>
      </c>
      <c r="AM188">
        <v>246</v>
      </c>
      <c r="AN188">
        <v>250</v>
      </c>
      <c r="AO188">
        <v>258</v>
      </c>
      <c r="AP188">
        <v>240</v>
      </c>
      <c r="AQ188">
        <v>778</v>
      </c>
      <c r="AR188">
        <v>308</v>
      </c>
      <c r="AS188">
        <v>460</v>
      </c>
      <c r="AT188">
        <v>387</v>
      </c>
      <c r="AU188">
        <v>257</v>
      </c>
      <c r="AV188">
        <v>365</v>
      </c>
      <c r="AW188">
        <v>241</v>
      </c>
      <c r="AX188">
        <v>274</v>
      </c>
      <c r="AY188">
        <v>253</v>
      </c>
      <c r="AZ188">
        <v>453</v>
      </c>
      <c r="BA188">
        <v>751</v>
      </c>
      <c r="BB188">
        <v>282</v>
      </c>
      <c r="BC188">
        <v>270</v>
      </c>
      <c r="BD188">
        <v>435</v>
      </c>
      <c r="BE188">
        <v>1435</v>
      </c>
      <c r="BF188">
        <v>229</v>
      </c>
      <c r="BG188">
        <v>298</v>
      </c>
      <c r="BH188">
        <v>209</v>
      </c>
      <c r="BI188">
        <v>262</v>
      </c>
      <c r="BJ188">
        <v>244</v>
      </c>
      <c r="BK188">
        <v>266</v>
      </c>
      <c r="BL188">
        <v>344</v>
      </c>
      <c r="BM188">
        <v>260</v>
      </c>
      <c r="BN188">
        <v>203</v>
      </c>
      <c r="BO188">
        <v>299</v>
      </c>
      <c r="BP188">
        <v>704</v>
      </c>
      <c r="BQ188">
        <v>429</v>
      </c>
    </row>
    <row r="189" spans="2:69">
      <c r="B189" t="s">
        <v>128</v>
      </c>
      <c r="C189">
        <v>572</v>
      </c>
      <c r="D189">
        <v>530</v>
      </c>
      <c r="E189">
        <v>683</v>
      </c>
      <c r="F189">
        <v>667</v>
      </c>
      <c r="G189">
        <v>381</v>
      </c>
      <c r="H189">
        <v>388</v>
      </c>
      <c r="I189">
        <v>388</v>
      </c>
      <c r="J189">
        <v>399</v>
      </c>
      <c r="K189">
        <v>523</v>
      </c>
      <c r="L189">
        <v>411</v>
      </c>
      <c r="M189">
        <v>427</v>
      </c>
      <c r="N189">
        <v>392</v>
      </c>
      <c r="O189">
        <v>424</v>
      </c>
      <c r="P189">
        <v>388</v>
      </c>
      <c r="Q189">
        <v>287</v>
      </c>
      <c r="R189">
        <v>375</v>
      </c>
      <c r="S189">
        <v>469</v>
      </c>
      <c r="T189">
        <v>438</v>
      </c>
      <c r="U189">
        <v>487</v>
      </c>
      <c r="V189">
        <v>453</v>
      </c>
      <c r="W189">
        <v>461</v>
      </c>
      <c r="X189">
        <v>451</v>
      </c>
      <c r="Y189">
        <v>458</v>
      </c>
      <c r="Z189">
        <v>422</v>
      </c>
      <c r="AA189">
        <v>444</v>
      </c>
      <c r="AB189">
        <v>410</v>
      </c>
      <c r="AC189">
        <v>1048</v>
      </c>
      <c r="AD189">
        <v>1038</v>
      </c>
      <c r="AE189">
        <v>460</v>
      </c>
      <c r="AF189">
        <v>863</v>
      </c>
      <c r="AG189">
        <v>1337</v>
      </c>
      <c r="AH189">
        <v>440</v>
      </c>
      <c r="AI189">
        <v>396</v>
      </c>
      <c r="AJ189">
        <v>0</v>
      </c>
      <c r="AK189">
        <v>470</v>
      </c>
      <c r="AL189">
        <v>437</v>
      </c>
      <c r="AM189">
        <v>423</v>
      </c>
      <c r="AN189">
        <v>431</v>
      </c>
      <c r="AO189">
        <v>435</v>
      </c>
      <c r="AP189">
        <v>302</v>
      </c>
      <c r="AQ189">
        <v>779</v>
      </c>
      <c r="AR189">
        <v>464</v>
      </c>
      <c r="AS189">
        <v>647</v>
      </c>
      <c r="AT189">
        <v>448</v>
      </c>
      <c r="AU189">
        <v>467</v>
      </c>
      <c r="AV189">
        <v>563</v>
      </c>
      <c r="AW189">
        <v>416</v>
      </c>
      <c r="AX189">
        <v>439</v>
      </c>
      <c r="AY189">
        <v>470</v>
      </c>
      <c r="AZ189">
        <v>294</v>
      </c>
      <c r="BA189">
        <v>694</v>
      </c>
      <c r="BB189">
        <v>473</v>
      </c>
      <c r="BC189">
        <v>417</v>
      </c>
      <c r="BD189">
        <v>561</v>
      </c>
      <c r="BE189">
        <v>1338</v>
      </c>
      <c r="BF189">
        <v>404</v>
      </c>
      <c r="BG189">
        <v>336</v>
      </c>
      <c r="BH189">
        <v>403</v>
      </c>
      <c r="BI189">
        <v>460</v>
      </c>
      <c r="BJ189">
        <v>447</v>
      </c>
      <c r="BK189">
        <v>432</v>
      </c>
      <c r="BL189">
        <v>537</v>
      </c>
      <c r="BM189">
        <v>355</v>
      </c>
      <c r="BN189">
        <v>379</v>
      </c>
      <c r="BO189">
        <v>464</v>
      </c>
      <c r="BP189">
        <v>674</v>
      </c>
      <c r="BQ189">
        <v>374</v>
      </c>
    </row>
    <row r="190" spans="2:69">
      <c r="B190" t="s">
        <v>121</v>
      </c>
      <c r="C190">
        <v>555</v>
      </c>
      <c r="D190">
        <v>361</v>
      </c>
      <c r="E190">
        <v>714</v>
      </c>
      <c r="F190">
        <v>740</v>
      </c>
      <c r="G190">
        <v>311</v>
      </c>
      <c r="H190">
        <v>366</v>
      </c>
      <c r="I190">
        <v>369</v>
      </c>
      <c r="J190">
        <v>358</v>
      </c>
      <c r="K190">
        <v>381</v>
      </c>
      <c r="L190">
        <v>298</v>
      </c>
      <c r="M190">
        <v>314</v>
      </c>
      <c r="N190">
        <v>281</v>
      </c>
      <c r="O190">
        <v>319</v>
      </c>
      <c r="P190">
        <v>375</v>
      </c>
      <c r="Q190">
        <v>400</v>
      </c>
      <c r="R190">
        <v>619</v>
      </c>
      <c r="S190">
        <v>320</v>
      </c>
      <c r="T190">
        <v>376</v>
      </c>
      <c r="U190">
        <v>432</v>
      </c>
      <c r="V190">
        <v>422</v>
      </c>
      <c r="W190">
        <v>410</v>
      </c>
      <c r="X190">
        <v>444</v>
      </c>
      <c r="Y190">
        <v>438</v>
      </c>
      <c r="Z190">
        <v>289</v>
      </c>
      <c r="AA190">
        <v>428</v>
      </c>
      <c r="AB190">
        <v>299</v>
      </c>
      <c r="AC190">
        <v>1083</v>
      </c>
      <c r="AD190">
        <v>1061</v>
      </c>
      <c r="AE190">
        <v>326</v>
      </c>
      <c r="AF190">
        <v>1110</v>
      </c>
      <c r="AG190">
        <v>1566</v>
      </c>
      <c r="AH190">
        <v>321</v>
      </c>
      <c r="AI190">
        <v>279</v>
      </c>
      <c r="AJ190">
        <v>470</v>
      </c>
      <c r="AK190">
        <v>0</v>
      </c>
      <c r="AL190">
        <v>350</v>
      </c>
      <c r="AM190">
        <v>290</v>
      </c>
      <c r="AN190">
        <v>354</v>
      </c>
      <c r="AO190">
        <v>322</v>
      </c>
      <c r="AP190">
        <v>318</v>
      </c>
      <c r="AQ190">
        <v>844</v>
      </c>
      <c r="AR190">
        <v>411</v>
      </c>
      <c r="AS190">
        <v>502</v>
      </c>
      <c r="AT190">
        <v>493</v>
      </c>
      <c r="AU190">
        <v>399</v>
      </c>
      <c r="AV190">
        <v>417</v>
      </c>
      <c r="AW190">
        <v>304</v>
      </c>
      <c r="AX190">
        <v>396</v>
      </c>
      <c r="AY190">
        <v>333</v>
      </c>
      <c r="AZ190">
        <v>555</v>
      </c>
      <c r="BA190">
        <v>747</v>
      </c>
      <c r="BB190">
        <v>343</v>
      </c>
      <c r="BC190">
        <v>305</v>
      </c>
      <c r="BD190">
        <v>502</v>
      </c>
      <c r="BE190">
        <v>1463</v>
      </c>
      <c r="BF190">
        <v>300</v>
      </c>
      <c r="BG190">
        <v>372</v>
      </c>
      <c r="BH190">
        <v>297</v>
      </c>
      <c r="BI190">
        <v>333</v>
      </c>
      <c r="BJ190">
        <v>310</v>
      </c>
      <c r="BK190">
        <v>305</v>
      </c>
      <c r="BL190">
        <v>348</v>
      </c>
      <c r="BM190">
        <v>370</v>
      </c>
      <c r="BN190">
        <v>323</v>
      </c>
      <c r="BO190">
        <v>345</v>
      </c>
      <c r="BP190">
        <v>752</v>
      </c>
      <c r="BQ190">
        <v>495</v>
      </c>
    </row>
    <row r="191" spans="2:69">
      <c r="B191" t="s">
        <v>118</v>
      </c>
      <c r="C191">
        <v>458</v>
      </c>
      <c r="D191">
        <v>357</v>
      </c>
      <c r="E191">
        <v>630</v>
      </c>
      <c r="F191">
        <v>615</v>
      </c>
      <c r="G191">
        <v>268</v>
      </c>
      <c r="H191">
        <v>229</v>
      </c>
      <c r="I191">
        <v>228</v>
      </c>
      <c r="J191">
        <v>198</v>
      </c>
      <c r="K191">
        <v>355</v>
      </c>
      <c r="L191">
        <v>264</v>
      </c>
      <c r="M191">
        <v>261</v>
      </c>
      <c r="N191">
        <v>274</v>
      </c>
      <c r="O191">
        <v>229</v>
      </c>
      <c r="P191">
        <v>270</v>
      </c>
      <c r="Q191">
        <v>325</v>
      </c>
      <c r="R191">
        <v>576</v>
      </c>
      <c r="S191">
        <v>269</v>
      </c>
      <c r="T191">
        <v>305</v>
      </c>
      <c r="U191">
        <v>388</v>
      </c>
      <c r="V191">
        <v>319</v>
      </c>
      <c r="W191">
        <v>313</v>
      </c>
      <c r="X191">
        <v>306</v>
      </c>
      <c r="Y191">
        <v>333</v>
      </c>
      <c r="Z191">
        <v>272</v>
      </c>
      <c r="AA191">
        <v>339</v>
      </c>
      <c r="AB191">
        <v>300</v>
      </c>
      <c r="AC191">
        <v>1026</v>
      </c>
      <c r="AD191">
        <v>992</v>
      </c>
      <c r="AE191">
        <v>303</v>
      </c>
      <c r="AF191">
        <v>1053</v>
      </c>
      <c r="AG191">
        <v>1457</v>
      </c>
      <c r="AH191">
        <v>260</v>
      </c>
      <c r="AI191">
        <v>247</v>
      </c>
      <c r="AJ191">
        <v>437</v>
      </c>
      <c r="AK191">
        <v>350</v>
      </c>
      <c r="AL191">
        <v>0</v>
      </c>
      <c r="AM191">
        <v>252</v>
      </c>
      <c r="AN191">
        <v>274</v>
      </c>
      <c r="AO191">
        <v>300</v>
      </c>
      <c r="AP191">
        <v>241</v>
      </c>
      <c r="AQ191">
        <v>727</v>
      </c>
      <c r="AR191">
        <v>340</v>
      </c>
      <c r="AS191">
        <v>484</v>
      </c>
      <c r="AT191">
        <v>420</v>
      </c>
      <c r="AU191">
        <v>212</v>
      </c>
      <c r="AV191">
        <v>378</v>
      </c>
      <c r="AW191">
        <v>265</v>
      </c>
      <c r="AX191">
        <v>210</v>
      </c>
      <c r="AY191">
        <v>270</v>
      </c>
      <c r="AZ191">
        <v>454</v>
      </c>
      <c r="BA191">
        <v>667</v>
      </c>
      <c r="BB191">
        <v>306</v>
      </c>
      <c r="BC191">
        <v>322</v>
      </c>
      <c r="BD191">
        <v>478</v>
      </c>
      <c r="BE191">
        <v>1419</v>
      </c>
      <c r="BF191">
        <v>259</v>
      </c>
      <c r="BG191">
        <v>280</v>
      </c>
      <c r="BH191">
        <v>234</v>
      </c>
      <c r="BI191">
        <v>269</v>
      </c>
      <c r="BJ191">
        <v>272</v>
      </c>
      <c r="BK191">
        <v>317</v>
      </c>
      <c r="BL191">
        <v>349</v>
      </c>
      <c r="BM191">
        <v>252</v>
      </c>
      <c r="BN191">
        <v>198</v>
      </c>
      <c r="BO191">
        <v>293</v>
      </c>
      <c r="BP191">
        <v>637</v>
      </c>
      <c r="BQ191">
        <v>423</v>
      </c>
    </row>
    <row r="192" spans="2:69">
      <c r="B192" t="s">
        <v>124</v>
      </c>
      <c r="C192">
        <v>513</v>
      </c>
      <c r="D192">
        <v>260</v>
      </c>
      <c r="E192">
        <v>637</v>
      </c>
      <c r="F192">
        <v>684</v>
      </c>
      <c r="G192">
        <v>251</v>
      </c>
      <c r="H192">
        <v>284</v>
      </c>
      <c r="I192">
        <v>274</v>
      </c>
      <c r="J192">
        <v>237</v>
      </c>
      <c r="K192">
        <v>278</v>
      </c>
      <c r="L192">
        <v>192</v>
      </c>
      <c r="M192">
        <v>216</v>
      </c>
      <c r="N192">
        <v>236</v>
      </c>
      <c r="O192">
        <v>171</v>
      </c>
      <c r="P192">
        <v>292</v>
      </c>
      <c r="Q192">
        <v>332</v>
      </c>
      <c r="R192">
        <v>585</v>
      </c>
      <c r="S192">
        <v>207</v>
      </c>
      <c r="T192">
        <v>297</v>
      </c>
      <c r="U192">
        <v>346</v>
      </c>
      <c r="V192">
        <v>296</v>
      </c>
      <c r="W192">
        <v>272</v>
      </c>
      <c r="X192">
        <v>360</v>
      </c>
      <c r="Y192">
        <v>350</v>
      </c>
      <c r="Z192">
        <v>193</v>
      </c>
      <c r="AA192">
        <v>368</v>
      </c>
      <c r="AB192">
        <v>271</v>
      </c>
      <c r="AC192">
        <v>1026</v>
      </c>
      <c r="AD192">
        <v>1020</v>
      </c>
      <c r="AE192">
        <v>256</v>
      </c>
      <c r="AF192">
        <v>1089</v>
      </c>
      <c r="AG192">
        <v>1544</v>
      </c>
      <c r="AH192">
        <v>240</v>
      </c>
      <c r="AI192">
        <v>246</v>
      </c>
      <c r="AJ192">
        <v>423</v>
      </c>
      <c r="AK192">
        <v>290</v>
      </c>
      <c r="AL192">
        <v>252</v>
      </c>
      <c r="AM192">
        <v>0</v>
      </c>
      <c r="AN192">
        <v>276</v>
      </c>
      <c r="AO192">
        <v>232</v>
      </c>
      <c r="AP192">
        <v>262</v>
      </c>
      <c r="AQ192">
        <v>768</v>
      </c>
      <c r="AR192">
        <v>315</v>
      </c>
      <c r="AS192">
        <v>413</v>
      </c>
      <c r="AT192">
        <v>403</v>
      </c>
      <c r="AU192">
        <v>267</v>
      </c>
      <c r="AV192">
        <v>282</v>
      </c>
      <c r="AW192">
        <v>225</v>
      </c>
      <c r="AX192">
        <v>286</v>
      </c>
      <c r="AY192">
        <v>214</v>
      </c>
      <c r="AZ192">
        <v>441</v>
      </c>
      <c r="BA192">
        <v>701</v>
      </c>
      <c r="BB192">
        <v>212</v>
      </c>
      <c r="BC192">
        <v>270</v>
      </c>
      <c r="BD192">
        <v>382</v>
      </c>
      <c r="BE192">
        <v>1399</v>
      </c>
      <c r="BF192">
        <v>219</v>
      </c>
      <c r="BG192">
        <v>304</v>
      </c>
      <c r="BH192">
        <v>179</v>
      </c>
      <c r="BI192">
        <v>202</v>
      </c>
      <c r="BJ192">
        <v>197</v>
      </c>
      <c r="BK192">
        <v>241</v>
      </c>
      <c r="BL192">
        <v>269</v>
      </c>
      <c r="BM192">
        <v>271</v>
      </c>
      <c r="BN192">
        <v>227</v>
      </c>
      <c r="BO192">
        <v>236</v>
      </c>
      <c r="BP192">
        <v>656</v>
      </c>
      <c r="BQ192">
        <v>433</v>
      </c>
    </row>
    <row r="193" spans="2:69">
      <c r="B193" t="s">
        <v>127</v>
      </c>
      <c r="C193">
        <v>551</v>
      </c>
      <c r="D193">
        <v>421</v>
      </c>
      <c r="E193">
        <v>706</v>
      </c>
      <c r="F193">
        <v>720</v>
      </c>
      <c r="G193">
        <v>262</v>
      </c>
      <c r="H193">
        <v>278</v>
      </c>
      <c r="I193">
        <v>279</v>
      </c>
      <c r="J193">
        <v>278</v>
      </c>
      <c r="K193">
        <v>412</v>
      </c>
      <c r="L193">
        <v>276</v>
      </c>
      <c r="M193">
        <v>276</v>
      </c>
      <c r="N193">
        <v>246</v>
      </c>
      <c r="O193">
        <v>254</v>
      </c>
      <c r="P193">
        <v>280</v>
      </c>
      <c r="Q193">
        <v>329</v>
      </c>
      <c r="R193">
        <v>582</v>
      </c>
      <c r="S193">
        <v>303</v>
      </c>
      <c r="T193">
        <v>307</v>
      </c>
      <c r="U193">
        <v>387</v>
      </c>
      <c r="V193">
        <v>316</v>
      </c>
      <c r="W193">
        <v>310</v>
      </c>
      <c r="X193">
        <v>374</v>
      </c>
      <c r="Y193">
        <v>361</v>
      </c>
      <c r="Z193">
        <v>286</v>
      </c>
      <c r="AA193">
        <v>362</v>
      </c>
      <c r="AB193">
        <v>274</v>
      </c>
      <c r="AC193">
        <v>1059</v>
      </c>
      <c r="AD193">
        <v>1056</v>
      </c>
      <c r="AE193">
        <v>336</v>
      </c>
      <c r="AF193">
        <v>1080</v>
      </c>
      <c r="AG193">
        <v>1508</v>
      </c>
      <c r="AH193">
        <v>282</v>
      </c>
      <c r="AI193">
        <v>250</v>
      </c>
      <c r="AJ193">
        <v>431</v>
      </c>
      <c r="AK193">
        <v>354</v>
      </c>
      <c r="AL193">
        <v>274</v>
      </c>
      <c r="AM193">
        <v>276</v>
      </c>
      <c r="AN193">
        <v>0</v>
      </c>
      <c r="AO193">
        <v>285</v>
      </c>
      <c r="AP193">
        <v>252</v>
      </c>
      <c r="AQ193">
        <v>778</v>
      </c>
      <c r="AR193">
        <v>356</v>
      </c>
      <c r="AS193">
        <v>534</v>
      </c>
      <c r="AT193">
        <v>409</v>
      </c>
      <c r="AU193">
        <v>297</v>
      </c>
      <c r="AV193">
        <v>425</v>
      </c>
      <c r="AW193">
        <v>272</v>
      </c>
      <c r="AX193">
        <v>275</v>
      </c>
      <c r="AY193">
        <v>289</v>
      </c>
      <c r="AZ193">
        <v>446</v>
      </c>
      <c r="BA193">
        <v>735</v>
      </c>
      <c r="BB193">
        <v>325</v>
      </c>
      <c r="BC193">
        <v>330</v>
      </c>
      <c r="BD193">
        <v>468</v>
      </c>
      <c r="BE193">
        <v>1440</v>
      </c>
      <c r="BF193">
        <v>267</v>
      </c>
      <c r="BG193">
        <v>325</v>
      </c>
      <c r="BH193">
        <v>273</v>
      </c>
      <c r="BI193">
        <v>292</v>
      </c>
      <c r="BJ193">
        <v>285</v>
      </c>
      <c r="BK193">
        <v>321</v>
      </c>
      <c r="BL193">
        <v>396</v>
      </c>
      <c r="BM193">
        <v>273</v>
      </c>
      <c r="BN193">
        <v>239</v>
      </c>
      <c r="BO193">
        <v>335</v>
      </c>
      <c r="BP193">
        <v>673</v>
      </c>
      <c r="BQ193">
        <v>443</v>
      </c>
    </row>
    <row r="194" spans="2:69">
      <c r="B194" t="s">
        <v>127</v>
      </c>
      <c r="C194">
        <v>552</v>
      </c>
      <c r="D194">
        <v>375</v>
      </c>
      <c r="E194">
        <v>689</v>
      </c>
      <c r="F194">
        <v>718</v>
      </c>
      <c r="G194">
        <v>286</v>
      </c>
      <c r="H194">
        <v>277</v>
      </c>
      <c r="I194">
        <v>297</v>
      </c>
      <c r="J194">
        <v>270</v>
      </c>
      <c r="K194">
        <v>388</v>
      </c>
      <c r="L194">
        <v>271</v>
      </c>
      <c r="M194">
        <v>254</v>
      </c>
      <c r="N194">
        <v>251</v>
      </c>
      <c r="O194">
        <v>241</v>
      </c>
      <c r="P194">
        <v>300</v>
      </c>
      <c r="Q194">
        <v>366</v>
      </c>
      <c r="R194">
        <v>594</v>
      </c>
      <c r="S194">
        <v>295</v>
      </c>
      <c r="T194">
        <v>315</v>
      </c>
      <c r="U194">
        <v>384</v>
      </c>
      <c r="V194">
        <v>347</v>
      </c>
      <c r="W194">
        <v>312</v>
      </c>
      <c r="X194">
        <v>387</v>
      </c>
      <c r="Y194">
        <v>388</v>
      </c>
      <c r="Z194">
        <v>263</v>
      </c>
      <c r="AA194">
        <v>376</v>
      </c>
      <c r="AB194">
        <v>275</v>
      </c>
      <c r="AC194">
        <v>1074</v>
      </c>
      <c r="AD194">
        <v>1048</v>
      </c>
      <c r="AE194">
        <v>325</v>
      </c>
      <c r="AF194">
        <v>1083</v>
      </c>
      <c r="AG194">
        <v>1554</v>
      </c>
      <c r="AH194">
        <v>272</v>
      </c>
      <c r="AI194">
        <v>258</v>
      </c>
      <c r="AJ194">
        <v>435</v>
      </c>
      <c r="AK194">
        <v>322</v>
      </c>
      <c r="AL194">
        <v>300</v>
      </c>
      <c r="AM194">
        <v>232</v>
      </c>
      <c r="AN194">
        <v>285</v>
      </c>
      <c r="AO194">
        <v>0</v>
      </c>
      <c r="AP194">
        <v>262</v>
      </c>
      <c r="AQ194">
        <v>776</v>
      </c>
      <c r="AR194">
        <v>354</v>
      </c>
      <c r="AS194">
        <v>462</v>
      </c>
      <c r="AT194">
        <v>440</v>
      </c>
      <c r="AU194">
        <v>287</v>
      </c>
      <c r="AV194">
        <v>382</v>
      </c>
      <c r="AW194">
        <v>255</v>
      </c>
      <c r="AX194">
        <v>300</v>
      </c>
      <c r="AY194">
        <v>270</v>
      </c>
      <c r="AZ194">
        <v>523</v>
      </c>
      <c r="BA194">
        <v>743</v>
      </c>
      <c r="BB194">
        <v>315</v>
      </c>
      <c r="BC194">
        <v>296</v>
      </c>
      <c r="BD194">
        <v>466</v>
      </c>
      <c r="BE194">
        <v>1447</v>
      </c>
      <c r="BF194">
        <v>251</v>
      </c>
      <c r="BG194">
        <v>322</v>
      </c>
      <c r="BH194">
        <v>255</v>
      </c>
      <c r="BI194">
        <v>296</v>
      </c>
      <c r="BJ194">
        <v>266</v>
      </c>
      <c r="BK194">
        <v>277</v>
      </c>
      <c r="BL194">
        <v>359</v>
      </c>
      <c r="BM194">
        <v>288</v>
      </c>
      <c r="BN194">
        <v>251</v>
      </c>
      <c r="BO194">
        <v>311</v>
      </c>
      <c r="BP194">
        <v>709</v>
      </c>
      <c r="BQ194">
        <v>474</v>
      </c>
    </row>
    <row r="195" spans="2:69">
      <c r="B195" t="s">
        <v>123</v>
      </c>
      <c r="C195">
        <v>449</v>
      </c>
      <c r="D195">
        <v>397</v>
      </c>
      <c r="E195">
        <v>612</v>
      </c>
      <c r="F195">
        <v>605</v>
      </c>
      <c r="G195">
        <v>205</v>
      </c>
      <c r="H195">
        <v>195</v>
      </c>
      <c r="I195">
        <v>218</v>
      </c>
      <c r="J195">
        <v>216</v>
      </c>
      <c r="K195">
        <v>381</v>
      </c>
      <c r="L195">
        <v>255</v>
      </c>
      <c r="M195">
        <v>254</v>
      </c>
      <c r="N195">
        <v>243</v>
      </c>
      <c r="O195">
        <v>234</v>
      </c>
      <c r="P195">
        <v>232</v>
      </c>
      <c r="Q195">
        <v>220</v>
      </c>
      <c r="R195">
        <v>429</v>
      </c>
      <c r="S195">
        <v>297</v>
      </c>
      <c r="T195">
        <v>274</v>
      </c>
      <c r="U195">
        <v>325</v>
      </c>
      <c r="V195">
        <v>278</v>
      </c>
      <c r="W195">
        <v>287</v>
      </c>
      <c r="X195">
        <v>287</v>
      </c>
      <c r="Y195">
        <v>300</v>
      </c>
      <c r="Z195">
        <v>272</v>
      </c>
      <c r="AA195">
        <v>288</v>
      </c>
      <c r="AB195">
        <v>257</v>
      </c>
      <c r="AC195">
        <v>968</v>
      </c>
      <c r="AD195">
        <v>946</v>
      </c>
      <c r="AE195">
        <v>320</v>
      </c>
      <c r="AF195">
        <v>926</v>
      </c>
      <c r="AG195">
        <v>1433</v>
      </c>
      <c r="AH195">
        <v>264</v>
      </c>
      <c r="AI195">
        <v>240</v>
      </c>
      <c r="AJ195">
        <v>302</v>
      </c>
      <c r="AK195">
        <v>318</v>
      </c>
      <c r="AL195">
        <v>241</v>
      </c>
      <c r="AM195">
        <v>262</v>
      </c>
      <c r="AN195">
        <v>252</v>
      </c>
      <c r="AO195">
        <v>262</v>
      </c>
      <c r="AP195">
        <v>0</v>
      </c>
      <c r="AQ195">
        <v>698</v>
      </c>
      <c r="AR195">
        <v>335</v>
      </c>
      <c r="AS195">
        <v>516</v>
      </c>
      <c r="AT195">
        <v>322</v>
      </c>
      <c r="AU195">
        <v>250</v>
      </c>
      <c r="AV195">
        <v>426</v>
      </c>
      <c r="AW195">
        <v>260</v>
      </c>
      <c r="AX195">
        <v>239</v>
      </c>
      <c r="AY195">
        <v>267</v>
      </c>
      <c r="AZ195">
        <v>340</v>
      </c>
      <c r="BA195">
        <v>647</v>
      </c>
      <c r="BB195">
        <v>334</v>
      </c>
      <c r="BC195">
        <v>307</v>
      </c>
      <c r="BD195">
        <v>442</v>
      </c>
      <c r="BE195">
        <v>1330</v>
      </c>
      <c r="BF195">
        <v>245</v>
      </c>
      <c r="BG195">
        <v>186</v>
      </c>
      <c r="BH195">
        <v>226</v>
      </c>
      <c r="BI195">
        <v>285</v>
      </c>
      <c r="BJ195">
        <v>281</v>
      </c>
      <c r="BK195">
        <v>295</v>
      </c>
      <c r="BL195">
        <v>389</v>
      </c>
      <c r="BM195">
        <v>185</v>
      </c>
      <c r="BN195">
        <v>185</v>
      </c>
      <c r="BO195">
        <v>316</v>
      </c>
      <c r="BP195">
        <v>566</v>
      </c>
      <c r="BQ195">
        <v>309</v>
      </c>
    </row>
    <row r="196" spans="2:69">
      <c r="B196" t="s">
        <v>129</v>
      </c>
      <c r="C196">
        <v>538</v>
      </c>
      <c r="D196">
        <v>828</v>
      </c>
      <c r="E196">
        <v>568</v>
      </c>
      <c r="F196">
        <v>478</v>
      </c>
      <c r="G196">
        <v>765</v>
      </c>
      <c r="H196">
        <v>735</v>
      </c>
      <c r="I196">
        <v>684</v>
      </c>
      <c r="J196">
        <v>688</v>
      </c>
      <c r="K196">
        <v>822</v>
      </c>
      <c r="L196">
        <v>744</v>
      </c>
      <c r="M196">
        <v>743</v>
      </c>
      <c r="N196">
        <v>782</v>
      </c>
      <c r="O196">
        <v>761</v>
      </c>
      <c r="P196">
        <v>783</v>
      </c>
      <c r="Q196">
        <v>719</v>
      </c>
      <c r="R196">
        <v>765</v>
      </c>
      <c r="S196">
        <v>772</v>
      </c>
      <c r="T196">
        <v>782</v>
      </c>
      <c r="U196">
        <v>844</v>
      </c>
      <c r="V196">
        <v>832</v>
      </c>
      <c r="W196">
        <v>809</v>
      </c>
      <c r="X196">
        <v>567</v>
      </c>
      <c r="Y196">
        <v>540</v>
      </c>
      <c r="Z196">
        <v>805</v>
      </c>
      <c r="AA196">
        <v>810</v>
      </c>
      <c r="AB196">
        <v>803</v>
      </c>
      <c r="AC196">
        <v>912</v>
      </c>
      <c r="AD196">
        <v>891</v>
      </c>
      <c r="AE196">
        <v>798</v>
      </c>
      <c r="AF196">
        <v>1153</v>
      </c>
      <c r="AG196">
        <v>1565</v>
      </c>
      <c r="AH196">
        <v>784</v>
      </c>
      <c r="AI196">
        <v>778</v>
      </c>
      <c r="AJ196">
        <v>779</v>
      </c>
      <c r="AK196">
        <v>844</v>
      </c>
      <c r="AL196">
        <v>727</v>
      </c>
      <c r="AM196">
        <v>768</v>
      </c>
      <c r="AN196">
        <v>778</v>
      </c>
      <c r="AO196">
        <v>776</v>
      </c>
      <c r="AP196">
        <v>698</v>
      </c>
      <c r="AQ196">
        <v>0</v>
      </c>
      <c r="AR196">
        <v>823</v>
      </c>
      <c r="AS196">
        <v>956</v>
      </c>
      <c r="AT196">
        <v>846</v>
      </c>
      <c r="AU196">
        <v>727</v>
      </c>
      <c r="AV196">
        <v>858</v>
      </c>
      <c r="AW196">
        <v>775</v>
      </c>
      <c r="AX196">
        <v>767</v>
      </c>
      <c r="AY196">
        <v>786</v>
      </c>
      <c r="AZ196">
        <v>781</v>
      </c>
      <c r="BA196">
        <v>577</v>
      </c>
      <c r="BB196">
        <v>800</v>
      </c>
      <c r="BC196">
        <v>787</v>
      </c>
      <c r="BD196">
        <v>917</v>
      </c>
      <c r="BE196">
        <v>1366</v>
      </c>
      <c r="BF196">
        <v>766</v>
      </c>
      <c r="BG196">
        <v>722</v>
      </c>
      <c r="BH196">
        <v>730</v>
      </c>
      <c r="BI196">
        <v>763</v>
      </c>
      <c r="BJ196">
        <v>791</v>
      </c>
      <c r="BK196">
        <v>830</v>
      </c>
      <c r="BL196">
        <v>868</v>
      </c>
      <c r="BM196">
        <v>716</v>
      </c>
      <c r="BN196">
        <v>681</v>
      </c>
      <c r="BO196">
        <v>796</v>
      </c>
      <c r="BP196">
        <v>523</v>
      </c>
      <c r="BQ196">
        <v>741</v>
      </c>
    </row>
    <row r="197" spans="2:69">
      <c r="B197" t="s">
        <v>115</v>
      </c>
      <c r="C197">
        <v>570</v>
      </c>
      <c r="D197">
        <v>416</v>
      </c>
      <c r="E197">
        <v>713</v>
      </c>
      <c r="F197">
        <v>729</v>
      </c>
      <c r="G197">
        <v>319</v>
      </c>
      <c r="H197">
        <v>331</v>
      </c>
      <c r="I197">
        <v>339</v>
      </c>
      <c r="J197">
        <v>320</v>
      </c>
      <c r="K197">
        <v>407</v>
      </c>
      <c r="L197">
        <v>310</v>
      </c>
      <c r="M197">
        <v>330</v>
      </c>
      <c r="N197">
        <v>314</v>
      </c>
      <c r="O197">
        <v>299</v>
      </c>
      <c r="P197">
        <v>364</v>
      </c>
      <c r="Q197">
        <v>391</v>
      </c>
      <c r="R197">
        <v>605</v>
      </c>
      <c r="S197">
        <v>355</v>
      </c>
      <c r="T197">
        <v>340</v>
      </c>
      <c r="U197">
        <v>418</v>
      </c>
      <c r="V197">
        <v>347</v>
      </c>
      <c r="W197">
        <v>344</v>
      </c>
      <c r="X197">
        <v>432</v>
      </c>
      <c r="Y197">
        <v>419</v>
      </c>
      <c r="Z197">
        <v>315</v>
      </c>
      <c r="AA197">
        <v>408</v>
      </c>
      <c r="AB197">
        <v>328</v>
      </c>
      <c r="AC197">
        <v>1123</v>
      </c>
      <c r="AD197">
        <v>1098</v>
      </c>
      <c r="AE197">
        <v>369</v>
      </c>
      <c r="AF197">
        <v>1079</v>
      </c>
      <c r="AG197">
        <v>1523</v>
      </c>
      <c r="AH197">
        <v>319</v>
      </c>
      <c r="AI197">
        <v>308</v>
      </c>
      <c r="AJ197">
        <v>464</v>
      </c>
      <c r="AK197">
        <v>411</v>
      </c>
      <c r="AL197">
        <v>340</v>
      </c>
      <c r="AM197">
        <v>315</v>
      </c>
      <c r="AN197">
        <v>356</v>
      </c>
      <c r="AO197">
        <v>354</v>
      </c>
      <c r="AP197">
        <v>335</v>
      </c>
      <c r="AQ197">
        <v>823</v>
      </c>
      <c r="AR197">
        <v>0</v>
      </c>
      <c r="AS197">
        <v>547</v>
      </c>
      <c r="AT197">
        <v>504</v>
      </c>
      <c r="AU197">
        <v>347</v>
      </c>
      <c r="AV197">
        <v>440</v>
      </c>
      <c r="AW197">
        <v>305</v>
      </c>
      <c r="AX197">
        <v>349</v>
      </c>
      <c r="AY197">
        <v>314</v>
      </c>
      <c r="AZ197">
        <v>540</v>
      </c>
      <c r="BA197">
        <v>753</v>
      </c>
      <c r="BB197">
        <v>357</v>
      </c>
      <c r="BC197">
        <v>362</v>
      </c>
      <c r="BD197">
        <v>532</v>
      </c>
      <c r="BE197">
        <v>1495</v>
      </c>
      <c r="BF197">
        <v>310</v>
      </c>
      <c r="BG197">
        <v>375</v>
      </c>
      <c r="BH197">
        <v>288</v>
      </c>
      <c r="BI197">
        <v>337</v>
      </c>
      <c r="BJ197">
        <v>321</v>
      </c>
      <c r="BK197">
        <v>351</v>
      </c>
      <c r="BL197">
        <v>427</v>
      </c>
      <c r="BM197">
        <v>329</v>
      </c>
      <c r="BN197">
        <v>302</v>
      </c>
      <c r="BO197">
        <v>373</v>
      </c>
      <c r="BP197">
        <v>698</v>
      </c>
      <c r="BQ197">
        <v>471</v>
      </c>
    </row>
    <row r="198" spans="2:69">
      <c r="B198" t="s">
        <v>130</v>
      </c>
      <c r="C198">
        <v>678</v>
      </c>
      <c r="D198">
        <v>447</v>
      </c>
      <c r="E198">
        <v>840</v>
      </c>
      <c r="F198">
        <v>866</v>
      </c>
      <c r="G198">
        <v>496</v>
      </c>
      <c r="H198">
        <v>511</v>
      </c>
      <c r="I198">
        <v>507</v>
      </c>
      <c r="J198">
        <v>481</v>
      </c>
      <c r="K198">
        <v>469</v>
      </c>
      <c r="L198">
        <v>409</v>
      </c>
      <c r="M198">
        <v>473</v>
      </c>
      <c r="N198">
        <v>461</v>
      </c>
      <c r="O198">
        <v>402</v>
      </c>
      <c r="P198">
        <v>555</v>
      </c>
      <c r="Q198">
        <v>581</v>
      </c>
      <c r="R198">
        <v>803</v>
      </c>
      <c r="S198">
        <v>419</v>
      </c>
      <c r="T198">
        <v>501</v>
      </c>
      <c r="U198">
        <v>547</v>
      </c>
      <c r="V198">
        <v>513</v>
      </c>
      <c r="W198">
        <v>513</v>
      </c>
      <c r="X198">
        <v>598</v>
      </c>
      <c r="Y198">
        <v>544</v>
      </c>
      <c r="Z198">
        <v>411</v>
      </c>
      <c r="AA198">
        <v>637</v>
      </c>
      <c r="AB198">
        <v>502</v>
      </c>
      <c r="AC198">
        <v>1154</v>
      </c>
      <c r="AD198">
        <v>1145</v>
      </c>
      <c r="AE198">
        <v>445</v>
      </c>
      <c r="AF198">
        <v>1261</v>
      </c>
      <c r="AG198">
        <v>1688</v>
      </c>
      <c r="AH198">
        <v>474</v>
      </c>
      <c r="AI198">
        <v>460</v>
      </c>
      <c r="AJ198">
        <v>647</v>
      </c>
      <c r="AK198">
        <v>502</v>
      </c>
      <c r="AL198">
        <v>484</v>
      </c>
      <c r="AM198">
        <v>413</v>
      </c>
      <c r="AN198">
        <v>534</v>
      </c>
      <c r="AO198">
        <v>462</v>
      </c>
      <c r="AP198">
        <v>516</v>
      </c>
      <c r="AQ198">
        <v>956</v>
      </c>
      <c r="AR198">
        <v>547</v>
      </c>
      <c r="AS198">
        <v>0</v>
      </c>
      <c r="AT198">
        <v>666</v>
      </c>
      <c r="AU198">
        <v>483</v>
      </c>
      <c r="AV198">
        <v>452</v>
      </c>
      <c r="AW198">
        <v>459</v>
      </c>
      <c r="AX198">
        <v>543</v>
      </c>
      <c r="AY198">
        <v>453</v>
      </c>
      <c r="AZ198">
        <v>699</v>
      </c>
      <c r="BA198">
        <v>891</v>
      </c>
      <c r="BB198">
        <v>437</v>
      </c>
      <c r="BC198">
        <v>529</v>
      </c>
      <c r="BD198">
        <v>649</v>
      </c>
      <c r="BE198">
        <v>1555</v>
      </c>
      <c r="BF198">
        <v>448</v>
      </c>
      <c r="BG198">
        <v>551</v>
      </c>
      <c r="BH198">
        <v>409</v>
      </c>
      <c r="BI198">
        <v>388</v>
      </c>
      <c r="BJ198">
        <v>429</v>
      </c>
      <c r="BK198">
        <v>461</v>
      </c>
      <c r="BL198">
        <v>504</v>
      </c>
      <c r="BM198">
        <v>513</v>
      </c>
      <c r="BN198">
        <v>465</v>
      </c>
      <c r="BO198">
        <v>442</v>
      </c>
      <c r="BP198">
        <v>832</v>
      </c>
      <c r="BQ198">
        <v>661</v>
      </c>
    </row>
    <row r="199" spans="2:69">
      <c r="B199" t="s">
        <v>130</v>
      </c>
      <c r="C199">
        <v>597</v>
      </c>
      <c r="D199">
        <v>532</v>
      </c>
      <c r="E199">
        <v>771</v>
      </c>
      <c r="F199">
        <v>768</v>
      </c>
      <c r="G199">
        <v>403</v>
      </c>
      <c r="H199">
        <v>363</v>
      </c>
      <c r="I199">
        <v>380</v>
      </c>
      <c r="J199">
        <v>383</v>
      </c>
      <c r="K199">
        <v>545</v>
      </c>
      <c r="L199">
        <v>440</v>
      </c>
      <c r="M199">
        <v>423</v>
      </c>
      <c r="N199">
        <v>429</v>
      </c>
      <c r="O199">
        <v>392</v>
      </c>
      <c r="P199">
        <v>420</v>
      </c>
      <c r="Q199">
        <v>402</v>
      </c>
      <c r="R199">
        <v>613</v>
      </c>
      <c r="S199">
        <v>450</v>
      </c>
      <c r="T199">
        <v>444</v>
      </c>
      <c r="U199">
        <v>490</v>
      </c>
      <c r="V199">
        <v>495</v>
      </c>
      <c r="W199">
        <v>476</v>
      </c>
      <c r="X199">
        <v>437</v>
      </c>
      <c r="Y199">
        <v>457</v>
      </c>
      <c r="Z199">
        <v>446</v>
      </c>
      <c r="AA199">
        <v>413</v>
      </c>
      <c r="AB199">
        <v>431</v>
      </c>
      <c r="AC199">
        <v>1141</v>
      </c>
      <c r="AD199">
        <v>1136</v>
      </c>
      <c r="AE199">
        <v>463</v>
      </c>
      <c r="AF199">
        <v>1049</v>
      </c>
      <c r="AG199">
        <v>1494</v>
      </c>
      <c r="AH199">
        <v>453</v>
      </c>
      <c r="AI199">
        <v>387</v>
      </c>
      <c r="AJ199">
        <v>448</v>
      </c>
      <c r="AK199">
        <v>493</v>
      </c>
      <c r="AL199">
        <v>420</v>
      </c>
      <c r="AM199">
        <v>403</v>
      </c>
      <c r="AN199">
        <v>409</v>
      </c>
      <c r="AO199">
        <v>440</v>
      </c>
      <c r="AP199">
        <v>322</v>
      </c>
      <c r="AQ199">
        <v>846</v>
      </c>
      <c r="AR199">
        <v>504</v>
      </c>
      <c r="AS199">
        <v>666</v>
      </c>
      <c r="AT199">
        <v>0</v>
      </c>
      <c r="AU199">
        <v>397</v>
      </c>
      <c r="AV199">
        <v>527</v>
      </c>
      <c r="AW199">
        <v>432</v>
      </c>
      <c r="AX199">
        <v>414</v>
      </c>
      <c r="AY199">
        <v>440</v>
      </c>
      <c r="AZ199">
        <v>504</v>
      </c>
      <c r="BA199">
        <v>800</v>
      </c>
      <c r="BB199">
        <v>509</v>
      </c>
      <c r="BC199">
        <v>446</v>
      </c>
      <c r="BD199">
        <v>614</v>
      </c>
      <c r="BE199">
        <v>1503</v>
      </c>
      <c r="BF199">
        <v>419</v>
      </c>
      <c r="BG199">
        <v>349</v>
      </c>
      <c r="BH199">
        <v>392</v>
      </c>
      <c r="BI199">
        <v>449</v>
      </c>
      <c r="BJ199">
        <v>444</v>
      </c>
      <c r="BK199">
        <v>477</v>
      </c>
      <c r="BL199">
        <v>541</v>
      </c>
      <c r="BM199">
        <v>357</v>
      </c>
      <c r="BN199">
        <v>368</v>
      </c>
      <c r="BO199">
        <v>497</v>
      </c>
      <c r="BP199">
        <v>753</v>
      </c>
      <c r="BQ199">
        <v>489</v>
      </c>
    </row>
    <row r="200" spans="2:69">
      <c r="B200" t="s">
        <v>130</v>
      </c>
      <c r="C200">
        <v>453</v>
      </c>
      <c r="D200">
        <v>371</v>
      </c>
      <c r="E200">
        <v>640</v>
      </c>
      <c r="F200">
        <v>657</v>
      </c>
      <c r="G200">
        <v>288</v>
      </c>
      <c r="H200">
        <v>243</v>
      </c>
      <c r="I200">
        <v>222</v>
      </c>
      <c r="J200">
        <v>203</v>
      </c>
      <c r="K200">
        <v>354</v>
      </c>
      <c r="L200">
        <v>266</v>
      </c>
      <c r="M200">
        <v>265</v>
      </c>
      <c r="N200">
        <v>289</v>
      </c>
      <c r="O200">
        <v>238</v>
      </c>
      <c r="P200">
        <v>278</v>
      </c>
      <c r="Q200">
        <v>338</v>
      </c>
      <c r="R200">
        <v>609</v>
      </c>
      <c r="S200">
        <v>280</v>
      </c>
      <c r="T200">
        <v>327</v>
      </c>
      <c r="U200">
        <v>374</v>
      </c>
      <c r="V200">
        <v>327</v>
      </c>
      <c r="W200">
        <v>326</v>
      </c>
      <c r="X200">
        <v>286</v>
      </c>
      <c r="Y200">
        <v>312</v>
      </c>
      <c r="Z200">
        <v>279</v>
      </c>
      <c r="AA200">
        <v>353</v>
      </c>
      <c r="AB200">
        <v>326</v>
      </c>
      <c r="AC200">
        <v>997</v>
      </c>
      <c r="AD200">
        <v>993</v>
      </c>
      <c r="AE200">
        <v>321</v>
      </c>
      <c r="AF200">
        <v>1051</v>
      </c>
      <c r="AG200">
        <v>1486</v>
      </c>
      <c r="AH200">
        <v>299</v>
      </c>
      <c r="AI200">
        <v>257</v>
      </c>
      <c r="AJ200">
        <v>467</v>
      </c>
      <c r="AK200">
        <v>399</v>
      </c>
      <c r="AL200">
        <v>212</v>
      </c>
      <c r="AM200">
        <v>267</v>
      </c>
      <c r="AN200">
        <v>297</v>
      </c>
      <c r="AO200">
        <v>287</v>
      </c>
      <c r="AP200">
        <v>250</v>
      </c>
      <c r="AQ200">
        <v>727</v>
      </c>
      <c r="AR200">
        <v>347</v>
      </c>
      <c r="AS200">
        <v>483</v>
      </c>
      <c r="AT200">
        <v>397</v>
      </c>
      <c r="AU200">
        <v>0</v>
      </c>
      <c r="AV200">
        <v>391</v>
      </c>
      <c r="AW200">
        <v>270</v>
      </c>
      <c r="AX200">
        <v>228</v>
      </c>
      <c r="AY200">
        <v>286</v>
      </c>
      <c r="AZ200">
        <v>491</v>
      </c>
      <c r="BA200">
        <v>649</v>
      </c>
      <c r="BB200">
        <v>299</v>
      </c>
      <c r="BC200">
        <v>334</v>
      </c>
      <c r="BD200">
        <v>492</v>
      </c>
      <c r="BE200">
        <v>1390</v>
      </c>
      <c r="BF200">
        <v>252</v>
      </c>
      <c r="BG200">
        <v>302</v>
      </c>
      <c r="BH200">
        <v>238</v>
      </c>
      <c r="BI200">
        <v>286</v>
      </c>
      <c r="BJ200">
        <v>277</v>
      </c>
      <c r="BK200">
        <v>343</v>
      </c>
      <c r="BL200">
        <v>352</v>
      </c>
      <c r="BM200">
        <v>243</v>
      </c>
      <c r="BN200">
        <v>208</v>
      </c>
      <c r="BO200">
        <v>298</v>
      </c>
      <c r="BP200">
        <v>620</v>
      </c>
      <c r="BQ200">
        <v>437</v>
      </c>
    </row>
    <row r="201" spans="2:69">
      <c r="B201" t="s">
        <v>130</v>
      </c>
      <c r="C201">
        <v>608</v>
      </c>
      <c r="D201">
        <v>327</v>
      </c>
      <c r="E201">
        <v>756</v>
      </c>
      <c r="F201">
        <v>736</v>
      </c>
      <c r="G201">
        <v>424</v>
      </c>
      <c r="H201">
        <v>425</v>
      </c>
      <c r="I201">
        <v>426</v>
      </c>
      <c r="J201">
        <v>377</v>
      </c>
      <c r="K201">
        <v>357</v>
      </c>
      <c r="L201">
        <v>310</v>
      </c>
      <c r="M201">
        <v>350</v>
      </c>
      <c r="N201">
        <v>377</v>
      </c>
      <c r="O201">
        <v>285</v>
      </c>
      <c r="P201">
        <v>457</v>
      </c>
      <c r="Q201">
        <v>491</v>
      </c>
      <c r="R201">
        <v>732</v>
      </c>
      <c r="S201">
        <v>300</v>
      </c>
      <c r="T201">
        <v>446</v>
      </c>
      <c r="U201">
        <v>497</v>
      </c>
      <c r="V201">
        <v>419</v>
      </c>
      <c r="W201">
        <v>432</v>
      </c>
      <c r="X201">
        <v>487</v>
      </c>
      <c r="Y201">
        <v>460</v>
      </c>
      <c r="Z201">
        <v>319</v>
      </c>
      <c r="AA201">
        <v>486</v>
      </c>
      <c r="AB201">
        <v>439</v>
      </c>
      <c r="AC201">
        <v>1081</v>
      </c>
      <c r="AD201">
        <v>1087</v>
      </c>
      <c r="AE201">
        <v>342</v>
      </c>
      <c r="AF201">
        <v>1150</v>
      </c>
      <c r="AG201">
        <v>1602</v>
      </c>
      <c r="AH201">
        <v>371</v>
      </c>
      <c r="AI201">
        <v>365</v>
      </c>
      <c r="AJ201">
        <v>563</v>
      </c>
      <c r="AK201">
        <v>417</v>
      </c>
      <c r="AL201">
        <v>378</v>
      </c>
      <c r="AM201">
        <v>282</v>
      </c>
      <c r="AN201">
        <v>425</v>
      </c>
      <c r="AO201">
        <v>382</v>
      </c>
      <c r="AP201">
        <v>426</v>
      </c>
      <c r="AQ201">
        <v>858</v>
      </c>
      <c r="AR201">
        <v>440</v>
      </c>
      <c r="AS201">
        <v>452</v>
      </c>
      <c r="AT201">
        <v>527</v>
      </c>
      <c r="AU201">
        <v>391</v>
      </c>
      <c r="AV201">
        <v>0</v>
      </c>
      <c r="AW201">
        <v>343</v>
      </c>
      <c r="AX201">
        <v>443</v>
      </c>
      <c r="AY201">
        <v>350</v>
      </c>
      <c r="AZ201">
        <v>618</v>
      </c>
      <c r="BA201">
        <v>781</v>
      </c>
      <c r="BB201">
        <v>289</v>
      </c>
      <c r="BC201">
        <v>387</v>
      </c>
      <c r="BD201">
        <v>530</v>
      </c>
      <c r="BE201">
        <v>1477</v>
      </c>
      <c r="BF201">
        <v>337</v>
      </c>
      <c r="BG201">
        <v>485</v>
      </c>
      <c r="BH201">
        <v>289</v>
      </c>
      <c r="BI201">
        <v>294</v>
      </c>
      <c r="BJ201">
        <v>318</v>
      </c>
      <c r="BK201">
        <v>384</v>
      </c>
      <c r="BL201">
        <v>340</v>
      </c>
      <c r="BM201">
        <v>401</v>
      </c>
      <c r="BN201">
        <v>346</v>
      </c>
      <c r="BO201">
        <v>319</v>
      </c>
      <c r="BP201">
        <v>732</v>
      </c>
      <c r="BQ201">
        <v>585</v>
      </c>
    </row>
    <row r="202" spans="2:69">
      <c r="B202" t="s">
        <v>128</v>
      </c>
      <c r="C202">
        <v>519</v>
      </c>
      <c r="D202">
        <v>336</v>
      </c>
      <c r="E202">
        <v>656</v>
      </c>
      <c r="F202">
        <v>703</v>
      </c>
      <c r="G202">
        <v>267</v>
      </c>
      <c r="H202">
        <v>261</v>
      </c>
      <c r="I202">
        <v>304</v>
      </c>
      <c r="J202">
        <v>254</v>
      </c>
      <c r="K202">
        <v>348</v>
      </c>
      <c r="L202">
        <v>228</v>
      </c>
      <c r="M202">
        <v>225</v>
      </c>
      <c r="N202">
        <v>236</v>
      </c>
      <c r="O202">
        <v>212</v>
      </c>
      <c r="P202">
        <v>280</v>
      </c>
      <c r="Q202">
        <v>341</v>
      </c>
      <c r="R202">
        <v>587</v>
      </c>
      <c r="S202">
        <v>259</v>
      </c>
      <c r="T202">
        <v>296</v>
      </c>
      <c r="U202">
        <v>347</v>
      </c>
      <c r="V202">
        <v>311</v>
      </c>
      <c r="W202">
        <v>300</v>
      </c>
      <c r="X202">
        <v>370</v>
      </c>
      <c r="Y202">
        <v>354</v>
      </c>
      <c r="Z202">
        <v>238</v>
      </c>
      <c r="AA202">
        <v>373</v>
      </c>
      <c r="AB202">
        <v>264</v>
      </c>
      <c r="AC202">
        <v>1048</v>
      </c>
      <c r="AD202">
        <v>1048</v>
      </c>
      <c r="AE202">
        <v>293</v>
      </c>
      <c r="AF202">
        <v>1071</v>
      </c>
      <c r="AG202">
        <v>1542</v>
      </c>
      <c r="AH202">
        <v>256</v>
      </c>
      <c r="AI202">
        <v>241</v>
      </c>
      <c r="AJ202">
        <v>416</v>
      </c>
      <c r="AK202">
        <v>304</v>
      </c>
      <c r="AL202">
        <v>265</v>
      </c>
      <c r="AM202">
        <v>225</v>
      </c>
      <c r="AN202">
        <v>272</v>
      </c>
      <c r="AO202">
        <v>255</v>
      </c>
      <c r="AP202">
        <v>260</v>
      </c>
      <c r="AQ202">
        <v>775</v>
      </c>
      <c r="AR202">
        <v>305</v>
      </c>
      <c r="AS202">
        <v>459</v>
      </c>
      <c r="AT202">
        <v>432</v>
      </c>
      <c r="AU202">
        <v>270</v>
      </c>
      <c r="AV202">
        <v>343</v>
      </c>
      <c r="AW202">
        <v>0</v>
      </c>
      <c r="AX202">
        <v>289</v>
      </c>
      <c r="AY202">
        <v>240</v>
      </c>
      <c r="AZ202">
        <v>464</v>
      </c>
      <c r="BA202">
        <v>722</v>
      </c>
      <c r="BB202">
        <v>270</v>
      </c>
      <c r="BC202">
        <v>307</v>
      </c>
      <c r="BD202">
        <v>446</v>
      </c>
      <c r="BE202">
        <v>1423</v>
      </c>
      <c r="BF202">
        <v>217</v>
      </c>
      <c r="BG202">
        <v>305</v>
      </c>
      <c r="BH202">
        <v>225</v>
      </c>
      <c r="BI202">
        <v>257</v>
      </c>
      <c r="BJ202">
        <v>242</v>
      </c>
      <c r="BK202">
        <v>285</v>
      </c>
      <c r="BL202">
        <v>333</v>
      </c>
      <c r="BM202">
        <v>277</v>
      </c>
      <c r="BN202">
        <v>231</v>
      </c>
      <c r="BO202">
        <v>269</v>
      </c>
      <c r="BP202">
        <v>658</v>
      </c>
      <c r="BQ202">
        <v>462</v>
      </c>
    </row>
    <row r="203" spans="2:69">
      <c r="B203" t="s">
        <v>119</v>
      </c>
      <c r="C203">
        <v>507</v>
      </c>
      <c r="D203">
        <v>404</v>
      </c>
      <c r="E203">
        <v>674</v>
      </c>
      <c r="F203">
        <v>689</v>
      </c>
      <c r="G203">
        <v>261</v>
      </c>
      <c r="H203">
        <v>208</v>
      </c>
      <c r="I203">
        <v>255</v>
      </c>
      <c r="J203">
        <v>210</v>
      </c>
      <c r="K203">
        <v>398</v>
      </c>
      <c r="L203">
        <v>289</v>
      </c>
      <c r="M203">
        <v>294</v>
      </c>
      <c r="N203">
        <v>281</v>
      </c>
      <c r="O203">
        <v>264</v>
      </c>
      <c r="P203">
        <v>274</v>
      </c>
      <c r="Q203">
        <v>347</v>
      </c>
      <c r="R203">
        <v>602</v>
      </c>
      <c r="S203">
        <v>322</v>
      </c>
      <c r="T203">
        <v>326</v>
      </c>
      <c r="U203">
        <v>375</v>
      </c>
      <c r="V203">
        <v>331</v>
      </c>
      <c r="W203">
        <v>326</v>
      </c>
      <c r="X203">
        <v>322</v>
      </c>
      <c r="Y203">
        <v>349</v>
      </c>
      <c r="Z203">
        <v>285</v>
      </c>
      <c r="AA203">
        <v>354</v>
      </c>
      <c r="AB203">
        <v>322</v>
      </c>
      <c r="AC203">
        <v>1077</v>
      </c>
      <c r="AD203">
        <v>1065</v>
      </c>
      <c r="AE203">
        <v>346</v>
      </c>
      <c r="AF203">
        <v>1091</v>
      </c>
      <c r="AG203">
        <v>1488</v>
      </c>
      <c r="AH203">
        <v>303</v>
      </c>
      <c r="AI203">
        <v>274</v>
      </c>
      <c r="AJ203">
        <v>439</v>
      </c>
      <c r="AK203">
        <v>396</v>
      </c>
      <c r="AL203">
        <v>210</v>
      </c>
      <c r="AM203">
        <v>286</v>
      </c>
      <c r="AN203">
        <v>275</v>
      </c>
      <c r="AO203">
        <v>300</v>
      </c>
      <c r="AP203">
        <v>239</v>
      </c>
      <c r="AQ203">
        <v>767</v>
      </c>
      <c r="AR203">
        <v>349</v>
      </c>
      <c r="AS203">
        <v>543</v>
      </c>
      <c r="AT203">
        <v>414</v>
      </c>
      <c r="AU203">
        <v>228</v>
      </c>
      <c r="AV203">
        <v>443</v>
      </c>
      <c r="AW203">
        <v>289</v>
      </c>
      <c r="AX203">
        <v>0</v>
      </c>
      <c r="AY203">
        <v>286</v>
      </c>
      <c r="AZ203">
        <v>478</v>
      </c>
      <c r="BA203">
        <v>680</v>
      </c>
      <c r="BB203">
        <v>354</v>
      </c>
      <c r="BC203">
        <v>348</v>
      </c>
      <c r="BD203">
        <v>488</v>
      </c>
      <c r="BE203">
        <v>1450</v>
      </c>
      <c r="BF203">
        <v>258</v>
      </c>
      <c r="BG203">
        <v>283</v>
      </c>
      <c r="BH203">
        <v>251</v>
      </c>
      <c r="BI203">
        <v>325</v>
      </c>
      <c r="BJ203">
        <v>315</v>
      </c>
      <c r="BK203">
        <v>339</v>
      </c>
      <c r="BL203">
        <v>412</v>
      </c>
      <c r="BM203">
        <v>233</v>
      </c>
      <c r="BN203">
        <v>204</v>
      </c>
      <c r="BO203">
        <v>321</v>
      </c>
      <c r="BP203">
        <v>668</v>
      </c>
      <c r="BQ203">
        <v>442</v>
      </c>
    </row>
    <row r="204" spans="2:69">
      <c r="B204" t="s">
        <v>128</v>
      </c>
      <c r="C204">
        <v>529</v>
      </c>
      <c r="D204">
        <v>326</v>
      </c>
      <c r="E204">
        <v>678</v>
      </c>
      <c r="F204">
        <v>721</v>
      </c>
      <c r="G204">
        <v>259</v>
      </c>
      <c r="H204">
        <v>275</v>
      </c>
      <c r="I204">
        <v>319</v>
      </c>
      <c r="J204">
        <v>251</v>
      </c>
      <c r="K204">
        <v>336</v>
      </c>
      <c r="L204">
        <v>231</v>
      </c>
      <c r="M204">
        <v>249</v>
      </c>
      <c r="N204">
        <v>240</v>
      </c>
      <c r="O204">
        <v>201</v>
      </c>
      <c r="P204">
        <v>272</v>
      </c>
      <c r="Q204">
        <v>349</v>
      </c>
      <c r="R204">
        <v>567</v>
      </c>
      <c r="S204">
        <v>255</v>
      </c>
      <c r="T204">
        <v>304</v>
      </c>
      <c r="U204">
        <v>359</v>
      </c>
      <c r="V204">
        <v>300</v>
      </c>
      <c r="W204">
        <v>284</v>
      </c>
      <c r="X204">
        <v>391</v>
      </c>
      <c r="Y204">
        <v>386</v>
      </c>
      <c r="Z204">
        <v>238</v>
      </c>
      <c r="AA204">
        <v>372</v>
      </c>
      <c r="AB204">
        <v>277</v>
      </c>
      <c r="AC204">
        <v>1026</v>
      </c>
      <c r="AD204">
        <v>1028</v>
      </c>
      <c r="AE204">
        <v>284</v>
      </c>
      <c r="AF204">
        <v>1082</v>
      </c>
      <c r="AG204">
        <v>1511</v>
      </c>
      <c r="AH204">
        <v>263</v>
      </c>
      <c r="AI204">
        <v>253</v>
      </c>
      <c r="AJ204">
        <v>470</v>
      </c>
      <c r="AK204">
        <v>333</v>
      </c>
      <c r="AL204">
        <v>270</v>
      </c>
      <c r="AM204">
        <v>214</v>
      </c>
      <c r="AN204">
        <v>289</v>
      </c>
      <c r="AO204">
        <v>270</v>
      </c>
      <c r="AP204">
        <v>267</v>
      </c>
      <c r="AQ204">
        <v>786</v>
      </c>
      <c r="AR204">
        <v>314</v>
      </c>
      <c r="AS204">
        <v>453</v>
      </c>
      <c r="AT204">
        <v>440</v>
      </c>
      <c r="AU204">
        <v>286</v>
      </c>
      <c r="AV204">
        <v>350</v>
      </c>
      <c r="AW204">
        <v>240</v>
      </c>
      <c r="AX204">
        <v>286</v>
      </c>
      <c r="AY204">
        <v>0</v>
      </c>
      <c r="AZ204">
        <v>487</v>
      </c>
      <c r="BA204">
        <v>733</v>
      </c>
      <c r="BB204">
        <v>266</v>
      </c>
      <c r="BC204">
        <v>294</v>
      </c>
      <c r="BD204">
        <v>437</v>
      </c>
      <c r="BE204">
        <v>1453</v>
      </c>
      <c r="BF204">
        <v>223</v>
      </c>
      <c r="BG204">
        <v>315</v>
      </c>
      <c r="BH204">
        <v>217</v>
      </c>
      <c r="BI204">
        <v>239</v>
      </c>
      <c r="BJ204">
        <v>241</v>
      </c>
      <c r="BK204">
        <v>291</v>
      </c>
      <c r="BL204">
        <v>312</v>
      </c>
      <c r="BM204">
        <v>281</v>
      </c>
      <c r="BN204">
        <v>231</v>
      </c>
      <c r="BO204">
        <v>282</v>
      </c>
      <c r="BP204">
        <v>719</v>
      </c>
      <c r="BQ204">
        <v>472</v>
      </c>
    </row>
    <row r="205" spans="2:69">
      <c r="B205" t="s">
        <v>128</v>
      </c>
      <c r="C205">
        <v>599</v>
      </c>
      <c r="D205">
        <v>555</v>
      </c>
      <c r="E205">
        <v>709</v>
      </c>
      <c r="F205">
        <v>687</v>
      </c>
      <c r="G205">
        <v>418</v>
      </c>
      <c r="H205">
        <v>436</v>
      </c>
      <c r="I205">
        <v>444</v>
      </c>
      <c r="J205">
        <v>457</v>
      </c>
      <c r="K205">
        <v>562</v>
      </c>
      <c r="L205">
        <v>449</v>
      </c>
      <c r="M205">
        <v>467</v>
      </c>
      <c r="N205">
        <v>450</v>
      </c>
      <c r="O205">
        <v>417</v>
      </c>
      <c r="P205">
        <v>465</v>
      </c>
      <c r="Q205">
        <v>337</v>
      </c>
      <c r="R205">
        <v>371</v>
      </c>
      <c r="S205">
        <v>528</v>
      </c>
      <c r="T205">
        <v>474</v>
      </c>
      <c r="U205">
        <v>529</v>
      </c>
      <c r="V205">
        <v>470</v>
      </c>
      <c r="W205">
        <v>495</v>
      </c>
      <c r="X205">
        <v>486</v>
      </c>
      <c r="Y205">
        <v>470</v>
      </c>
      <c r="Z205">
        <v>485</v>
      </c>
      <c r="AA205">
        <v>495</v>
      </c>
      <c r="AB205">
        <v>463</v>
      </c>
      <c r="AC205">
        <v>1017</v>
      </c>
      <c r="AD205">
        <v>1010</v>
      </c>
      <c r="AE205">
        <v>486</v>
      </c>
      <c r="AF205">
        <v>865</v>
      </c>
      <c r="AG205">
        <v>1312</v>
      </c>
      <c r="AH205">
        <v>470</v>
      </c>
      <c r="AI205">
        <v>453</v>
      </c>
      <c r="AJ205">
        <v>294</v>
      </c>
      <c r="AK205">
        <v>555</v>
      </c>
      <c r="AL205">
        <v>454</v>
      </c>
      <c r="AM205">
        <v>441</v>
      </c>
      <c r="AN205">
        <v>446</v>
      </c>
      <c r="AO205">
        <v>523</v>
      </c>
      <c r="AP205">
        <v>340</v>
      </c>
      <c r="AQ205">
        <v>781</v>
      </c>
      <c r="AR205">
        <v>540</v>
      </c>
      <c r="AS205">
        <v>699</v>
      </c>
      <c r="AT205">
        <v>504</v>
      </c>
      <c r="AU205">
        <v>491</v>
      </c>
      <c r="AV205">
        <v>618</v>
      </c>
      <c r="AW205">
        <v>464</v>
      </c>
      <c r="AX205">
        <v>478</v>
      </c>
      <c r="AY205">
        <v>487</v>
      </c>
      <c r="AZ205">
        <v>0</v>
      </c>
      <c r="BA205">
        <v>722</v>
      </c>
      <c r="BB205">
        <v>501</v>
      </c>
      <c r="BC205">
        <v>487</v>
      </c>
      <c r="BD205">
        <v>602</v>
      </c>
      <c r="BE205">
        <v>1318</v>
      </c>
      <c r="BF205">
        <v>481</v>
      </c>
      <c r="BG205">
        <v>397</v>
      </c>
      <c r="BH205">
        <v>458</v>
      </c>
      <c r="BI205">
        <v>479</v>
      </c>
      <c r="BJ205">
        <v>482</v>
      </c>
      <c r="BK205">
        <v>492</v>
      </c>
      <c r="BL205">
        <v>570</v>
      </c>
      <c r="BM205">
        <v>393</v>
      </c>
      <c r="BN205">
        <v>428</v>
      </c>
      <c r="BO205">
        <v>485</v>
      </c>
      <c r="BP205">
        <v>678</v>
      </c>
      <c r="BQ205">
        <v>416</v>
      </c>
    </row>
    <row r="206" spans="2:69">
      <c r="B206" t="s">
        <v>120</v>
      </c>
      <c r="C206">
        <v>507</v>
      </c>
      <c r="D206">
        <v>775</v>
      </c>
      <c r="E206">
        <v>567</v>
      </c>
      <c r="F206">
        <v>477</v>
      </c>
      <c r="G206">
        <v>737</v>
      </c>
      <c r="H206">
        <v>684</v>
      </c>
      <c r="I206">
        <v>627</v>
      </c>
      <c r="J206">
        <v>637</v>
      </c>
      <c r="K206">
        <v>801</v>
      </c>
      <c r="L206">
        <v>713</v>
      </c>
      <c r="M206">
        <v>708</v>
      </c>
      <c r="N206">
        <v>726</v>
      </c>
      <c r="O206">
        <v>691</v>
      </c>
      <c r="P206">
        <v>714</v>
      </c>
      <c r="Q206">
        <v>676</v>
      </c>
      <c r="R206">
        <v>715</v>
      </c>
      <c r="S206">
        <v>721</v>
      </c>
      <c r="T206">
        <v>742</v>
      </c>
      <c r="U206">
        <v>790</v>
      </c>
      <c r="V206">
        <v>742</v>
      </c>
      <c r="W206">
        <v>789</v>
      </c>
      <c r="X206">
        <v>510</v>
      </c>
      <c r="Y206">
        <v>502</v>
      </c>
      <c r="Z206">
        <v>747</v>
      </c>
      <c r="AA206">
        <v>758</v>
      </c>
      <c r="AB206">
        <v>739</v>
      </c>
      <c r="AC206">
        <v>932</v>
      </c>
      <c r="AD206">
        <v>908</v>
      </c>
      <c r="AE206">
        <v>738</v>
      </c>
      <c r="AF206">
        <v>1123</v>
      </c>
      <c r="AG206">
        <v>1523</v>
      </c>
      <c r="AH206">
        <v>750</v>
      </c>
      <c r="AI206">
        <v>751</v>
      </c>
      <c r="AJ206">
        <v>694</v>
      </c>
      <c r="AK206">
        <v>747</v>
      </c>
      <c r="AL206">
        <v>667</v>
      </c>
      <c r="AM206">
        <v>701</v>
      </c>
      <c r="AN206">
        <v>735</v>
      </c>
      <c r="AO206">
        <v>743</v>
      </c>
      <c r="AP206">
        <v>647</v>
      </c>
      <c r="AQ206">
        <v>577</v>
      </c>
      <c r="AR206">
        <v>753</v>
      </c>
      <c r="AS206">
        <v>891</v>
      </c>
      <c r="AT206">
        <v>800</v>
      </c>
      <c r="AU206">
        <v>649</v>
      </c>
      <c r="AV206">
        <v>781</v>
      </c>
      <c r="AW206">
        <v>722</v>
      </c>
      <c r="AX206">
        <v>680</v>
      </c>
      <c r="AY206">
        <v>733</v>
      </c>
      <c r="AZ206">
        <v>722</v>
      </c>
      <c r="BA206">
        <v>0</v>
      </c>
      <c r="BB206">
        <v>752</v>
      </c>
      <c r="BC206">
        <v>753</v>
      </c>
      <c r="BD206">
        <v>864</v>
      </c>
      <c r="BE206">
        <v>1344</v>
      </c>
      <c r="BF206">
        <v>729</v>
      </c>
      <c r="BG206">
        <v>694</v>
      </c>
      <c r="BH206">
        <v>696</v>
      </c>
      <c r="BI206">
        <v>711</v>
      </c>
      <c r="BJ206">
        <v>708</v>
      </c>
      <c r="BK206">
        <v>764</v>
      </c>
      <c r="BL206">
        <v>804</v>
      </c>
      <c r="BM206">
        <v>639</v>
      </c>
      <c r="BN206">
        <v>608</v>
      </c>
      <c r="BO206">
        <v>705</v>
      </c>
      <c r="BP206">
        <v>467</v>
      </c>
      <c r="BQ206">
        <v>728</v>
      </c>
    </row>
    <row r="207" spans="2:69">
      <c r="B207" t="s">
        <v>120</v>
      </c>
      <c r="C207">
        <v>524</v>
      </c>
      <c r="D207">
        <v>293</v>
      </c>
      <c r="E207">
        <v>671</v>
      </c>
      <c r="F207">
        <v>702</v>
      </c>
      <c r="G207">
        <v>314</v>
      </c>
      <c r="H207">
        <v>343</v>
      </c>
      <c r="I207">
        <v>321</v>
      </c>
      <c r="J207">
        <v>281</v>
      </c>
      <c r="K207">
        <v>316</v>
      </c>
      <c r="L207">
        <v>230</v>
      </c>
      <c r="M207">
        <v>274</v>
      </c>
      <c r="N207">
        <v>281</v>
      </c>
      <c r="O207">
        <v>211</v>
      </c>
      <c r="P207">
        <v>361</v>
      </c>
      <c r="Q207">
        <v>399</v>
      </c>
      <c r="R207">
        <v>639</v>
      </c>
      <c r="S207">
        <v>238</v>
      </c>
      <c r="T207">
        <v>342</v>
      </c>
      <c r="U207">
        <v>394</v>
      </c>
      <c r="V207">
        <v>377</v>
      </c>
      <c r="W207">
        <v>319</v>
      </c>
      <c r="X207">
        <v>398</v>
      </c>
      <c r="Y207">
        <v>371</v>
      </c>
      <c r="Z207">
        <v>254</v>
      </c>
      <c r="AA207">
        <v>426</v>
      </c>
      <c r="AB207">
        <v>333</v>
      </c>
      <c r="AC207">
        <v>1079</v>
      </c>
      <c r="AD207">
        <v>1087</v>
      </c>
      <c r="AE207">
        <v>283</v>
      </c>
      <c r="AF207">
        <v>1128</v>
      </c>
      <c r="AG207">
        <v>1589</v>
      </c>
      <c r="AH207">
        <v>310</v>
      </c>
      <c r="AI207">
        <v>282</v>
      </c>
      <c r="AJ207">
        <v>473</v>
      </c>
      <c r="AK207">
        <v>343</v>
      </c>
      <c r="AL207">
        <v>306</v>
      </c>
      <c r="AM207">
        <v>212</v>
      </c>
      <c r="AN207">
        <v>325</v>
      </c>
      <c r="AO207">
        <v>315</v>
      </c>
      <c r="AP207">
        <v>334</v>
      </c>
      <c r="AQ207">
        <v>800</v>
      </c>
      <c r="AR207">
        <v>357</v>
      </c>
      <c r="AS207">
        <v>437</v>
      </c>
      <c r="AT207">
        <v>509</v>
      </c>
      <c r="AU207">
        <v>299</v>
      </c>
      <c r="AV207">
        <v>289</v>
      </c>
      <c r="AW207">
        <v>270</v>
      </c>
      <c r="AX207">
        <v>354</v>
      </c>
      <c r="AY207">
        <v>266</v>
      </c>
      <c r="AZ207">
        <v>501</v>
      </c>
      <c r="BA207">
        <v>752</v>
      </c>
      <c r="BB207">
        <v>0</v>
      </c>
      <c r="BC207">
        <v>321</v>
      </c>
      <c r="BD207">
        <v>447</v>
      </c>
      <c r="BE207">
        <v>1403</v>
      </c>
      <c r="BF207">
        <v>257</v>
      </c>
      <c r="BG207">
        <v>368</v>
      </c>
      <c r="BH207">
        <v>230</v>
      </c>
      <c r="BI207">
        <v>227</v>
      </c>
      <c r="BJ207">
        <v>237</v>
      </c>
      <c r="BK207">
        <v>283</v>
      </c>
      <c r="BL207">
        <v>308</v>
      </c>
      <c r="BM207">
        <v>333</v>
      </c>
      <c r="BN207">
        <v>283</v>
      </c>
      <c r="BO207">
        <v>255</v>
      </c>
      <c r="BP207">
        <v>685</v>
      </c>
      <c r="BQ207">
        <v>497</v>
      </c>
    </row>
    <row r="208" spans="2:69">
      <c r="B208" t="s">
        <v>120</v>
      </c>
      <c r="C208">
        <v>571</v>
      </c>
      <c r="D208">
        <v>383</v>
      </c>
      <c r="E208">
        <v>708</v>
      </c>
      <c r="F208">
        <v>720</v>
      </c>
      <c r="G208">
        <v>305</v>
      </c>
      <c r="H208">
        <v>321</v>
      </c>
      <c r="I208">
        <v>332</v>
      </c>
      <c r="J208">
        <v>303</v>
      </c>
      <c r="K208">
        <v>372</v>
      </c>
      <c r="L208">
        <v>279</v>
      </c>
      <c r="M208">
        <v>289</v>
      </c>
      <c r="N208">
        <v>265</v>
      </c>
      <c r="O208">
        <v>280</v>
      </c>
      <c r="P208">
        <v>359</v>
      </c>
      <c r="Q208">
        <v>379</v>
      </c>
      <c r="R208">
        <v>606</v>
      </c>
      <c r="S208">
        <v>314</v>
      </c>
      <c r="T208">
        <v>339</v>
      </c>
      <c r="U208">
        <v>402</v>
      </c>
      <c r="V208">
        <v>370</v>
      </c>
      <c r="W208">
        <v>334</v>
      </c>
      <c r="X208">
        <v>414</v>
      </c>
      <c r="Y208">
        <v>416</v>
      </c>
      <c r="Z208">
        <v>256</v>
      </c>
      <c r="AA208">
        <v>423</v>
      </c>
      <c r="AB208">
        <v>273</v>
      </c>
      <c r="AC208">
        <v>1112</v>
      </c>
      <c r="AD208">
        <v>1095</v>
      </c>
      <c r="AE208">
        <v>318</v>
      </c>
      <c r="AF208">
        <v>1095</v>
      </c>
      <c r="AG208">
        <v>1579</v>
      </c>
      <c r="AH208">
        <v>294</v>
      </c>
      <c r="AI208">
        <v>270</v>
      </c>
      <c r="AJ208">
        <v>417</v>
      </c>
      <c r="AK208">
        <v>305</v>
      </c>
      <c r="AL208">
        <v>322</v>
      </c>
      <c r="AM208">
        <v>270</v>
      </c>
      <c r="AN208">
        <v>330</v>
      </c>
      <c r="AO208">
        <v>296</v>
      </c>
      <c r="AP208">
        <v>307</v>
      </c>
      <c r="AQ208">
        <v>787</v>
      </c>
      <c r="AR208">
        <v>362</v>
      </c>
      <c r="AS208">
        <v>529</v>
      </c>
      <c r="AT208">
        <v>446</v>
      </c>
      <c r="AU208">
        <v>334</v>
      </c>
      <c r="AV208">
        <v>387</v>
      </c>
      <c r="AW208">
        <v>307</v>
      </c>
      <c r="AX208">
        <v>348</v>
      </c>
      <c r="AY208">
        <v>294</v>
      </c>
      <c r="AZ208">
        <v>487</v>
      </c>
      <c r="BA208">
        <v>753</v>
      </c>
      <c r="BB208">
        <v>321</v>
      </c>
      <c r="BC208">
        <v>0</v>
      </c>
      <c r="BD208">
        <v>473</v>
      </c>
      <c r="BE208">
        <v>1447</v>
      </c>
      <c r="BF208">
        <v>290</v>
      </c>
      <c r="BG208">
        <v>365</v>
      </c>
      <c r="BH208">
        <v>272</v>
      </c>
      <c r="BI208">
        <v>320</v>
      </c>
      <c r="BJ208">
        <v>276</v>
      </c>
      <c r="BK208">
        <v>316</v>
      </c>
      <c r="BL208">
        <v>366</v>
      </c>
      <c r="BM208">
        <v>322</v>
      </c>
      <c r="BN208">
        <v>289</v>
      </c>
      <c r="BO208">
        <v>343</v>
      </c>
      <c r="BP208">
        <v>698</v>
      </c>
      <c r="BQ208">
        <v>481</v>
      </c>
    </row>
    <row r="209" spans="1:69">
      <c r="B209" t="s">
        <v>121</v>
      </c>
      <c r="C209">
        <v>669</v>
      </c>
      <c r="D209">
        <v>499</v>
      </c>
      <c r="E209">
        <v>798</v>
      </c>
      <c r="F209">
        <v>823</v>
      </c>
      <c r="G209">
        <v>441</v>
      </c>
      <c r="H209">
        <v>449</v>
      </c>
      <c r="I209">
        <v>458</v>
      </c>
      <c r="J209">
        <v>453</v>
      </c>
      <c r="K209">
        <v>508</v>
      </c>
      <c r="L209">
        <v>414</v>
      </c>
      <c r="M209">
        <v>436</v>
      </c>
      <c r="N209">
        <v>423</v>
      </c>
      <c r="O209">
        <v>385</v>
      </c>
      <c r="P209">
        <v>512</v>
      </c>
      <c r="Q209">
        <v>502</v>
      </c>
      <c r="R209">
        <v>720</v>
      </c>
      <c r="S209">
        <v>465</v>
      </c>
      <c r="T209">
        <v>488</v>
      </c>
      <c r="U209">
        <v>556</v>
      </c>
      <c r="V209">
        <v>487</v>
      </c>
      <c r="W209">
        <v>481</v>
      </c>
      <c r="X209">
        <v>553</v>
      </c>
      <c r="Y209">
        <v>559</v>
      </c>
      <c r="Z209">
        <v>408</v>
      </c>
      <c r="AA209">
        <v>548</v>
      </c>
      <c r="AB209">
        <v>457</v>
      </c>
      <c r="AC209">
        <v>1183</v>
      </c>
      <c r="AD209">
        <v>1184</v>
      </c>
      <c r="AE209">
        <v>449</v>
      </c>
      <c r="AF209">
        <v>1219</v>
      </c>
      <c r="AG209">
        <v>1615</v>
      </c>
      <c r="AH209">
        <v>457</v>
      </c>
      <c r="AI209">
        <v>435</v>
      </c>
      <c r="AJ209">
        <v>561</v>
      </c>
      <c r="AK209">
        <v>502</v>
      </c>
      <c r="AL209">
        <v>478</v>
      </c>
      <c r="AM209">
        <v>382</v>
      </c>
      <c r="AN209">
        <v>468</v>
      </c>
      <c r="AO209">
        <v>466</v>
      </c>
      <c r="AP209">
        <v>442</v>
      </c>
      <c r="AQ209">
        <v>917</v>
      </c>
      <c r="AR209">
        <v>532</v>
      </c>
      <c r="AS209">
        <v>649</v>
      </c>
      <c r="AT209">
        <v>614</v>
      </c>
      <c r="AU209">
        <v>492</v>
      </c>
      <c r="AV209">
        <v>530</v>
      </c>
      <c r="AW209">
        <v>446</v>
      </c>
      <c r="AX209">
        <v>488</v>
      </c>
      <c r="AY209">
        <v>437</v>
      </c>
      <c r="AZ209">
        <v>602</v>
      </c>
      <c r="BA209">
        <v>864</v>
      </c>
      <c r="BB209">
        <v>447</v>
      </c>
      <c r="BC209">
        <v>473</v>
      </c>
      <c r="BD209">
        <v>0</v>
      </c>
      <c r="BE209">
        <v>1597</v>
      </c>
      <c r="BF209">
        <v>429</v>
      </c>
      <c r="BG209">
        <v>515</v>
      </c>
      <c r="BH209">
        <v>401</v>
      </c>
      <c r="BI209">
        <v>434</v>
      </c>
      <c r="BJ209">
        <v>423</v>
      </c>
      <c r="BK209">
        <v>428</v>
      </c>
      <c r="BL209">
        <v>466</v>
      </c>
      <c r="BM209">
        <v>463</v>
      </c>
      <c r="BN209">
        <v>444</v>
      </c>
      <c r="BO209">
        <v>508</v>
      </c>
      <c r="BP209">
        <v>818</v>
      </c>
      <c r="BQ209">
        <v>610</v>
      </c>
    </row>
    <row r="210" spans="1:69">
      <c r="B210" t="s">
        <v>120</v>
      </c>
      <c r="C210">
        <v>1322</v>
      </c>
      <c r="D210">
        <v>1482</v>
      </c>
      <c r="E210">
        <v>1391</v>
      </c>
      <c r="F210">
        <v>1241</v>
      </c>
      <c r="G210">
        <v>1431</v>
      </c>
      <c r="H210">
        <v>1427</v>
      </c>
      <c r="I210">
        <v>1396</v>
      </c>
      <c r="J210">
        <v>1422</v>
      </c>
      <c r="K210">
        <v>1490</v>
      </c>
      <c r="L210">
        <v>1425</v>
      </c>
      <c r="M210">
        <v>1391</v>
      </c>
      <c r="N210">
        <v>1426</v>
      </c>
      <c r="O210">
        <v>1382</v>
      </c>
      <c r="P210">
        <v>1432</v>
      </c>
      <c r="Q210">
        <v>1361</v>
      </c>
      <c r="R210">
        <v>1294</v>
      </c>
      <c r="S210">
        <v>1474</v>
      </c>
      <c r="T210">
        <v>1468</v>
      </c>
      <c r="U210">
        <v>1513</v>
      </c>
      <c r="V210">
        <v>1456</v>
      </c>
      <c r="W210">
        <v>1480</v>
      </c>
      <c r="X210">
        <v>1329</v>
      </c>
      <c r="Y210">
        <v>1334</v>
      </c>
      <c r="Z210">
        <v>1429</v>
      </c>
      <c r="AA210">
        <v>1482</v>
      </c>
      <c r="AB210">
        <v>1432</v>
      </c>
      <c r="AC210">
        <v>1521</v>
      </c>
      <c r="AD210">
        <v>1511</v>
      </c>
      <c r="AE210">
        <v>1435</v>
      </c>
      <c r="AF210">
        <v>1518</v>
      </c>
      <c r="AG210">
        <v>1837</v>
      </c>
      <c r="AH210">
        <v>1446</v>
      </c>
      <c r="AI210">
        <v>1435</v>
      </c>
      <c r="AJ210">
        <v>1338</v>
      </c>
      <c r="AK210">
        <v>1463</v>
      </c>
      <c r="AL210">
        <v>1419</v>
      </c>
      <c r="AM210">
        <v>1399</v>
      </c>
      <c r="AN210">
        <v>1440</v>
      </c>
      <c r="AO210">
        <v>1447</v>
      </c>
      <c r="AP210">
        <v>1330</v>
      </c>
      <c r="AQ210">
        <v>1366</v>
      </c>
      <c r="AR210">
        <v>1495</v>
      </c>
      <c r="AS210">
        <v>1555</v>
      </c>
      <c r="AT210">
        <v>1503</v>
      </c>
      <c r="AU210">
        <v>1390</v>
      </c>
      <c r="AV210">
        <v>1477</v>
      </c>
      <c r="AW210">
        <v>1423</v>
      </c>
      <c r="AX210">
        <v>1450</v>
      </c>
      <c r="AY210">
        <v>1453</v>
      </c>
      <c r="AZ210">
        <v>1318</v>
      </c>
      <c r="BA210">
        <v>1344</v>
      </c>
      <c r="BB210">
        <v>1403</v>
      </c>
      <c r="BC210">
        <v>1447</v>
      </c>
      <c r="BD210">
        <v>1597</v>
      </c>
      <c r="BE210">
        <v>0</v>
      </c>
      <c r="BF210">
        <v>1437</v>
      </c>
      <c r="BG210">
        <v>1365</v>
      </c>
      <c r="BH210">
        <v>1418</v>
      </c>
      <c r="BI210">
        <v>1417</v>
      </c>
      <c r="BJ210">
        <v>1461</v>
      </c>
      <c r="BK210">
        <v>1488</v>
      </c>
      <c r="BL210">
        <v>1519</v>
      </c>
      <c r="BM210">
        <v>1373</v>
      </c>
      <c r="BN210">
        <v>1363</v>
      </c>
      <c r="BO210">
        <v>1403</v>
      </c>
      <c r="BP210">
        <v>1315</v>
      </c>
      <c r="BQ210">
        <v>1349</v>
      </c>
    </row>
    <row r="211" spans="1:69">
      <c r="B211" t="s">
        <v>131</v>
      </c>
      <c r="C211">
        <v>519</v>
      </c>
      <c r="D211">
        <v>309</v>
      </c>
      <c r="E211">
        <v>647</v>
      </c>
      <c r="F211">
        <v>716</v>
      </c>
      <c r="G211">
        <v>241</v>
      </c>
      <c r="H211">
        <v>249</v>
      </c>
      <c r="I211">
        <v>260</v>
      </c>
      <c r="J211">
        <v>230</v>
      </c>
      <c r="K211">
        <v>318</v>
      </c>
      <c r="L211">
        <v>226</v>
      </c>
      <c r="M211">
        <v>228</v>
      </c>
      <c r="N211">
        <v>239</v>
      </c>
      <c r="O211">
        <v>195</v>
      </c>
      <c r="P211">
        <v>265</v>
      </c>
      <c r="Q211">
        <v>321</v>
      </c>
      <c r="R211">
        <v>567</v>
      </c>
      <c r="S211">
        <v>240</v>
      </c>
      <c r="T211">
        <v>301</v>
      </c>
      <c r="U211">
        <v>339</v>
      </c>
      <c r="V211">
        <v>301</v>
      </c>
      <c r="W211">
        <v>287</v>
      </c>
      <c r="X211">
        <v>356</v>
      </c>
      <c r="Y211">
        <v>361</v>
      </c>
      <c r="Z211">
        <v>223</v>
      </c>
      <c r="AA211">
        <v>360</v>
      </c>
      <c r="AB211">
        <v>269</v>
      </c>
      <c r="AC211">
        <v>1038</v>
      </c>
      <c r="AD211">
        <v>1037</v>
      </c>
      <c r="AE211">
        <v>260</v>
      </c>
      <c r="AF211">
        <v>1042</v>
      </c>
      <c r="AG211">
        <v>1531</v>
      </c>
      <c r="AH211">
        <v>249</v>
      </c>
      <c r="AI211">
        <v>229</v>
      </c>
      <c r="AJ211">
        <v>404</v>
      </c>
      <c r="AK211">
        <v>300</v>
      </c>
      <c r="AL211">
        <v>259</v>
      </c>
      <c r="AM211">
        <v>219</v>
      </c>
      <c r="AN211">
        <v>267</v>
      </c>
      <c r="AO211">
        <v>251</v>
      </c>
      <c r="AP211">
        <v>245</v>
      </c>
      <c r="AQ211">
        <v>766</v>
      </c>
      <c r="AR211">
        <v>310</v>
      </c>
      <c r="AS211">
        <v>448</v>
      </c>
      <c r="AT211">
        <v>419</v>
      </c>
      <c r="AU211">
        <v>252</v>
      </c>
      <c r="AV211">
        <v>337</v>
      </c>
      <c r="AW211">
        <v>217</v>
      </c>
      <c r="AX211">
        <v>258</v>
      </c>
      <c r="AY211">
        <v>223</v>
      </c>
      <c r="AZ211">
        <v>481</v>
      </c>
      <c r="BA211">
        <v>729</v>
      </c>
      <c r="BB211">
        <v>257</v>
      </c>
      <c r="BC211">
        <v>290</v>
      </c>
      <c r="BD211">
        <v>429</v>
      </c>
      <c r="BE211">
        <v>1437</v>
      </c>
      <c r="BF211">
        <v>0</v>
      </c>
      <c r="BG211">
        <v>316</v>
      </c>
      <c r="BH211">
        <v>189</v>
      </c>
      <c r="BI211">
        <v>240</v>
      </c>
      <c r="BJ211">
        <v>236</v>
      </c>
      <c r="BK211">
        <v>266</v>
      </c>
      <c r="BL211">
        <v>305</v>
      </c>
      <c r="BM211">
        <v>261</v>
      </c>
      <c r="BN211">
        <v>229</v>
      </c>
      <c r="BO211">
        <v>262</v>
      </c>
      <c r="BP211">
        <v>670</v>
      </c>
      <c r="BQ211">
        <v>431</v>
      </c>
    </row>
    <row r="212" spans="1:69">
      <c r="B212" t="s">
        <v>117</v>
      </c>
      <c r="C212">
        <v>503</v>
      </c>
      <c r="D212">
        <v>445</v>
      </c>
      <c r="E212">
        <v>650</v>
      </c>
      <c r="F212">
        <v>683</v>
      </c>
      <c r="G212">
        <v>276</v>
      </c>
      <c r="H212">
        <v>238</v>
      </c>
      <c r="I212">
        <v>264</v>
      </c>
      <c r="J212">
        <v>268</v>
      </c>
      <c r="K212">
        <v>438</v>
      </c>
      <c r="L212">
        <v>328</v>
      </c>
      <c r="M212">
        <v>313</v>
      </c>
      <c r="N212">
        <v>303</v>
      </c>
      <c r="O212">
        <v>288</v>
      </c>
      <c r="P212">
        <v>267</v>
      </c>
      <c r="Q212">
        <v>260</v>
      </c>
      <c r="R212">
        <v>448</v>
      </c>
      <c r="S212">
        <v>347</v>
      </c>
      <c r="T212">
        <v>330</v>
      </c>
      <c r="U212">
        <v>388</v>
      </c>
      <c r="V212">
        <v>333</v>
      </c>
      <c r="W212">
        <v>328</v>
      </c>
      <c r="X212">
        <v>344</v>
      </c>
      <c r="Y212">
        <v>352</v>
      </c>
      <c r="Z212">
        <v>322</v>
      </c>
      <c r="AA212">
        <v>338</v>
      </c>
      <c r="AB212">
        <v>310</v>
      </c>
      <c r="AC212">
        <v>1015</v>
      </c>
      <c r="AD212">
        <v>1004</v>
      </c>
      <c r="AE212">
        <v>391</v>
      </c>
      <c r="AF212">
        <v>966</v>
      </c>
      <c r="AG212">
        <v>1456</v>
      </c>
      <c r="AH212">
        <v>316</v>
      </c>
      <c r="AI212">
        <v>298</v>
      </c>
      <c r="AJ212">
        <v>336</v>
      </c>
      <c r="AK212">
        <v>372</v>
      </c>
      <c r="AL212">
        <v>280</v>
      </c>
      <c r="AM212">
        <v>304</v>
      </c>
      <c r="AN212">
        <v>325</v>
      </c>
      <c r="AO212">
        <v>322</v>
      </c>
      <c r="AP212">
        <v>186</v>
      </c>
      <c r="AQ212">
        <v>722</v>
      </c>
      <c r="AR212">
        <v>375</v>
      </c>
      <c r="AS212">
        <v>551</v>
      </c>
      <c r="AT212">
        <v>349</v>
      </c>
      <c r="AU212">
        <v>302</v>
      </c>
      <c r="AV212">
        <v>485</v>
      </c>
      <c r="AW212">
        <v>305</v>
      </c>
      <c r="AX212">
        <v>283</v>
      </c>
      <c r="AY212">
        <v>315</v>
      </c>
      <c r="AZ212">
        <v>397</v>
      </c>
      <c r="BA212">
        <v>694</v>
      </c>
      <c r="BB212">
        <v>368</v>
      </c>
      <c r="BC212">
        <v>365</v>
      </c>
      <c r="BD212">
        <v>515</v>
      </c>
      <c r="BE212">
        <v>1365</v>
      </c>
      <c r="BF212">
        <v>316</v>
      </c>
      <c r="BG212">
        <v>0</v>
      </c>
      <c r="BH212">
        <v>282</v>
      </c>
      <c r="BI212">
        <v>364</v>
      </c>
      <c r="BJ212">
        <v>357</v>
      </c>
      <c r="BK212">
        <v>345</v>
      </c>
      <c r="BL212">
        <v>464</v>
      </c>
      <c r="BM212">
        <v>223</v>
      </c>
      <c r="BN212">
        <v>243</v>
      </c>
      <c r="BO212">
        <v>382</v>
      </c>
      <c r="BP212">
        <v>635</v>
      </c>
      <c r="BQ212">
        <v>346</v>
      </c>
    </row>
    <row r="213" spans="1:69">
      <c r="B213" t="s">
        <v>117</v>
      </c>
      <c r="C213">
        <v>485</v>
      </c>
      <c r="D213">
        <v>285</v>
      </c>
      <c r="E213">
        <v>630</v>
      </c>
      <c r="F213">
        <v>648</v>
      </c>
      <c r="G213">
        <v>228</v>
      </c>
      <c r="H213">
        <v>232</v>
      </c>
      <c r="I213">
        <v>244</v>
      </c>
      <c r="J213">
        <v>224</v>
      </c>
      <c r="K213">
        <v>308</v>
      </c>
      <c r="L213">
        <v>204</v>
      </c>
      <c r="M213">
        <v>219</v>
      </c>
      <c r="N213">
        <v>213</v>
      </c>
      <c r="O213">
        <v>178</v>
      </c>
      <c r="P213">
        <v>269</v>
      </c>
      <c r="Q213">
        <v>313</v>
      </c>
      <c r="R213">
        <v>546</v>
      </c>
      <c r="S213">
        <v>231</v>
      </c>
      <c r="T213">
        <v>277</v>
      </c>
      <c r="U213">
        <v>329</v>
      </c>
      <c r="V213">
        <v>288</v>
      </c>
      <c r="W213">
        <v>283</v>
      </c>
      <c r="X213">
        <v>346</v>
      </c>
      <c r="Y213">
        <v>324</v>
      </c>
      <c r="Z213">
        <v>209</v>
      </c>
      <c r="AA213">
        <v>335</v>
      </c>
      <c r="AB213">
        <v>239</v>
      </c>
      <c r="AC213">
        <v>1025</v>
      </c>
      <c r="AD213">
        <v>1014</v>
      </c>
      <c r="AE213">
        <v>241</v>
      </c>
      <c r="AF213">
        <v>1049</v>
      </c>
      <c r="AG213">
        <v>1505</v>
      </c>
      <c r="AH213">
        <v>244</v>
      </c>
      <c r="AI213">
        <v>209</v>
      </c>
      <c r="AJ213">
        <v>403</v>
      </c>
      <c r="AK213">
        <v>297</v>
      </c>
      <c r="AL213">
        <v>234</v>
      </c>
      <c r="AM213">
        <v>179</v>
      </c>
      <c r="AN213">
        <v>273</v>
      </c>
      <c r="AO213">
        <v>255</v>
      </c>
      <c r="AP213">
        <v>226</v>
      </c>
      <c r="AQ213">
        <v>730</v>
      </c>
      <c r="AR213">
        <v>288</v>
      </c>
      <c r="AS213">
        <v>409</v>
      </c>
      <c r="AT213">
        <v>392</v>
      </c>
      <c r="AU213">
        <v>238</v>
      </c>
      <c r="AV213">
        <v>289</v>
      </c>
      <c r="AW213">
        <v>225</v>
      </c>
      <c r="AX213">
        <v>251</v>
      </c>
      <c r="AY213">
        <v>217</v>
      </c>
      <c r="AZ213">
        <v>458</v>
      </c>
      <c r="BA213">
        <v>696</v>
      </c>
      <c r="BB213">
        <v>230</v>
      </c>
      <c r="BC213">
        <v>272</v>
      </c>
      <c r="BD213">
        <v>401</v>
      </c>
      <c r="BE213">
        <v>1418</v>
      </c>
      <c r="BF213">
        <v>189</v>
      </c>
      <c r="BG213">
        <v>282</v>
      </c>
      <c r="BH213">
        <v>0</v>
      </c>
      <c r="BI213">
        <v>216</v>
      </c>
      <c r="BJ213">
        <v>210</v>
      </c>
      <c r="BK213">
        <v>252</v>
      </c>
      <c r="BL213">
        <v>278</v>
      </c>
      <c r="BM213">
        <v>245</v>
      </c>
      <c r="BN213">
        <v>211</v>
      </c>
      <c r="BO213">
        <v>249</v>
      </c>
      <c r="BP213">
        <v>639</v>
      </c>
      <c r="BQ213">
        <v>437</v>
      </c>
    </row>
    <row r="214" spans="1:69">
      <c r="B214" t="s">
        <v>117</v>
      </c>
      <c r="C214">
        <v>490</v>
      </c>
      <c r="D214">
        <v>287</v>
      </c>
      <c r="E214">
        <v>654</v>
      </c>
      <c r="F214">
        <v>685</v>
      </c>
      <c r="G214">
        <v>293</v>
      </c>
      <c r="H214">
        <v>314</v>
      </c>
      <c r="I214">
        <v>302</v>
      </c>
      <c r="J214">
        <v>268</v>
      </c>
      <c r="K214">
        <v>318</v>
      </c>
      <c r="L214">
        <v>227</v>
      </c>
      <c r="M214">
        <v>254</v>
      </c>
      <c r="N214">
        <v>276</v>
      </c>
      <c r="O214">
        <v>197</v>
      </c>
      <c r="P214">
        <v>311</v>
      </c>
      <c r="Q214">
        <v>381</v>
      </c>
      <c r="R214">
        <v>620</v>
      </c>
      <c r="S214">
        <v>228</v>
      </c>
      <c r="T214">
        <v>323</v>
      </c>
      <c r="U214">
        <v>382</v>
      </c>
      <c r="V214">
        <v>345</v>
      </c>
      <c r="W214">
        <v>312</v>
      </c>
      <c r="X214">
        <v>379</v>
      </c>
      <c r="Y214">
        <v>341</v>
      </c>
      <c r="Z214">
        <v>236</v>
      </c>
      <c r="AA214">
        <v>420</v>
      </c>
      <c r="AB214">
        <v>323</v>
      </c>
      <c r="AC214">
        <v>1034</v>
      </c>
      <c r="AD214">
        <v>1038</v>
      </c>
      <c r="AE214">
        <v>270</v>
      </c>
      <c r="AF214">
        <v>1088</v>
      </c>
      <c r="AG214">
        <v>1528</v>
      </c>
      <c r="AH214">
        <v>301</v>
      </c>
      <c r="AI214">
        <v>262</v>
      </c>
      <c r="AJ214">
        <v>460</v>
      </c>
      <c r="AK214">
        <v>333</v>
      </c>
      <c r="AL214">
        <v>269</v>
      </c>
      <c r="AM214">
        <v>202</v>
      </c>
      <c r="AN214">
        <v>292</v>
      </c>
      <c r="AO214">
        <v>296</v>
      </c>
      <c r="AP214">
        <v>285</v>
      </c>
      <c r="AQ214">
        <v>763</v>
      </c>
      <c r="AR214">
        <v>337</v>
      </c>
      <c r="AS214">
        <v>388</v>
      </c>
      <c r="AT214">
        <v>449</v>
      </c>
      <c r="AU214">
        <v>286</v>
      </c>
      <c r="AV214">
        <v>294</v>
      </c>
      <c r="AW214">
        <v>257</v>
      </c>
      <c r="AX214">
        <v>325</v>
      </c>
      <c r="AY214">
        <v>239</v>
      </c>
      <c r="AZ214">
        <v>479</v>
      </c>
      <c r="BA214">
        <v>711</v>
      </c>
      <c r="BB214">
        <v>227</v>
      </c>
      <c r="BC214">
        <v>320</v>
      </c>
      <c r="BD214">
        <v>434</v>
      </c>
      <c r="BE214">
        <v>1417</v>
      </c>
      <c r="BF214">
        <v>240</v>
      </c>
      <c r="BG214">
        <v>364</v>
      </c>
      <c r="BH214">
        <v>216</v>
      </c>
      <c r="BI214">
        <v>0</v>
      </c>
      <c r="BJ214">
        <v>231</v>
      </c>
      <c r="BK214">
        <v>269</v>
      </c>
      <c r="BL214">
        <v>261</v>
      </c>
      <c r="BM214">
        <v>294</v>
      </c>
      <c r="BN214">
        <v>258</v>
      </c>
      <c r="BO214">
        <v>256</v>
      </c>
      <c r="BP214">
        <v>664</v>
      </c>
      <c r="BQ214">
        <v>466</v>
      </c>
    </row>
    <row r="215" spans="1:69">
      <c r="B215" t="s">
        <v>117</v>
      </c>
      <c r="C215">
        <v>520</v>
      </c>
      <c r="D215">
        <v>290</v>
      </c>
      <c r="E215">
        <v>685</v>
      </c>
      <c r="F215">
        <v>693</v>
      </c>
      <c r="G215">
        <v>266</v>
      </c>
      <c r="H215">
        <v>305</v>
      </c>
      <c r="I215">
        <v>300</v>
      </c>
      <c r="J215">
        <v>261</v>
      </c>
      <c r="K215">
        <v>316</v>
      </c>
      <c r="L215">
        <v>212</v>
      </c>
      <c r="M215">
        <v>248</v>
      </c>
      <c r="N215">
        <v>240</v>
      </c>
      <c r="O215">
        <v>190</v>
      </c>
      <c r="P215">
        <v>331</v>
      </c>
      <c r="Q215">
        <v>372</v>
      </c>
      <c r="R215">
        <v>629</v>
      </c>
      <c r="S215">
        <v>236</v>
      </c>
      <c r="T215">
        <v>323</v>
      </c>
      <c r="U215">
        <v>342</v>
      </c>
      <c r="V215">
        <v>349</v>
      </c>
      <c r="W215">
        <v>290</v>
      </c>
      <c r="X215">
        <v>374</v>
      </c>
      <c r="Y215">
        <v>370</v>
      </c>
      <c r="Z215">
        <v>218</v>
      </c>
      <c r="AA215">
        <v>387</v>
      </c>
      <c r="AB215">
        <v>272</v>
      </c>
      <c r="AC215">
        <v>1028</v>
      </c>
      <c r="AD215">
        <v>1023</v>
      </c>
      <c r="AE215">
        <v>249</v>
      </c>
      <c r="AF215">
        <v>1107</v>
      </c>
      <c r="AG215">
        <v>1564</v>
      </c>
      <c r="AH215">
        <v>250</v>
      </c>
      <c r="AI215">
        <v>244</v>
      </c>
      <c r="AJ215">
        <v>447</v>
      </c>
      <c r="AK215">
        <v>310</v>
      </c>
      <c r="AL215">
        <v>272</v>
      </c>
      <c r="AM215">
        <v>197</v>
      </c>
      <c r="AN215">
        <v>285</v>
      </c>
      <c r="AO215">
        <v>266</v>
      </c>
      <c r="AP215">
        <v>281</v>
      </c>
      <c r="AQ215">
        <v>791</v>
      </c>
      <c r="AR215">
        <v>321</v>
      </c>
      <c r="AS215">
        <v>429</v>
      </c>
      <c r="AT215">
        <v>444</v>
      </c>
      <c r="AU215">
        <v>277</v>
      </c>
      <c r="AV215">
        <v>318</v>
      </c>
      <c r="AW215">
        <v>242</v>
      </c>
      <c r="AX215">
        <v>315</v>
      </c>
      <c r="AY215">
        <v>241</v>
      </c>
      <c r="AZ215">
        <v>482</v>
      </c>
      <c r="BA215">
        <v>708</v>
      </c>
      <c r="BB215">
        <v>237</v>
      </c>
      <c r="BC215">
        <v>276</v>
      </c>
      <c r="BD215">
        <v>423</v>
      </c>
      <c r="BE215">
        <v>1461</v>
      </c>
      <c r="BF215">
        <v>236</v>
      </c>
      <c r="BG215">
        <v>357</v>
      </c>
      <c r="BH215">
        <v>210</v>
      </c>
      <c r="BI215">
        <v>231</v>
      </c>
      <c r="BJ215">
        <v>0</v>
      </c>
      <c r="BK215">
        <v>267</v>
      </c>
      <c r="BL215">
        <v>257</v>
      </c>
      <c r="BM215">
        <v>313</v>
      </c>
      <c r="BN215">
        <v>246</v>
      </c>
      <c r="BO215">
        <v>253</v>
      </c>
      <c r="BP215">
        <v>684</v>
      </c>
      <c r="BQ215">
        <v>458</v>
      </c>
    </row>
    <row r="216" spans="1:69">
      <c r="B216" t="s">
        <v>117</v>
      </c>
      <c r="C216">
        <v>558</v>
      </c>
      <c r="D216">
        <v>334</v>
      </c>
      <c r="E216">
        <v>719</v>
      </c>
      <c r="F216">
        <v>748</v>
      </c>
      <c r="G216">
        <v>302</v>
      </c>
      <c r="H216">
        <v>310</v>
      </c>
      <c r="I216">
        <v>302</v>
      </c>
      <c r="J216">
        <v>306</v>
      </c>
      <c r="K216">
        <v>360</v>
      </c>
      <c r="L216">
        <v>265</v>
      </c>
      <c r="M216">
        <v>280</v>
      </c>
      <c r="N216">
        <v>259</v>
      </c>
      <c r="O216">
        <v>244</v>
      </c>
      <c r="P216">
        <v>331</v>
      </c>
      <c r="Q216">
        <v>395</v>
      </c>
      <c r="R216">
        <v>629</v>
      </c>
      <c r="S216">
        <v>277</v>
      </c>
      <c r="T216">
        <v>336</v>
      </c>
      <c r="U216">
        <v>401</v>
      </c>
      <c r="V216">
        <v>358</v>
      </c>
      <c r="W216">
        <v>337</v>
      </c>
      <c r="X216">
        <v>442</v>
      </c>
      <c r="Y216">
        <v>445</v>
      </c>
      <c r="Z216">
        <v>237</v>
      </c>
      <c r="AA216">
        <v>420</v>
      </c>
      <c r="AB216">
        <v>268</v>
      </c>
      <c r="AC216">
        <v>1075</v>
      </c>
      <c r="AD216">
        <v>1070</v>
      </c>
      <c r="AE216">
        <v>301</v>
      </c>
      <c r="AF216">
        <v>1116</v>
      </c>
      <c r="AG216">
        <v>1573</v>
      </c>
      <c r="AH216">
        <v>271</v>
      </c>
      <c r="AI216">
        <v>266</v>
      </c>
      <c r="AJ216">
        <v>432</v>
      </c>
      <c r="AK216">
        <v>305</v>
      </c>
      <c r="AL216">
        <v>317</v>
      </c>
      <c r="AM216">
        <v>241</v>
      </c>
      <c r="AN216">
        <v>321</v>
      </c>
      <c r="AO216">
        <v>277</v>
      </c>
      <c r="AP216">
        <v>295</v>
      </c>
      <c r="AQ216">
        <v>830</v>
      </c>
      <c r="AR216">
        <v>351</v>
      </c>
      <c r="AS216">
        <v>461</v>
      </c>
      <c r="AT216">
        <v>477</v>
      </c>
      <c r="AU216">
        <v>343</v>
      </c>
      <c r="AV216">
        <v>384</v>
      </c>
      <c r="AW216">
        <v>285</v>
      </c>
      <c r="AX216">
        <v>339</v>
      </c>
      <c r="AY216">
        <v>291</v>
      </c>
      <c r="AZ216">
        <v>492</v>
      </c>
      <c r="BA216">
        <v>764</v>
      </c>
      <c r="BB216">
        <v>283</v>
      </c>
      <c r="BC216">
        <v>316</v>
      </c>
      <c r="BD216">
        <v>428</v>
      </c>
      <c r="BE216">
        <v>1488</v>
      </c>
      <c r="BF216">
        <v>266</v>
      </c>
      <c r="BG216">
        <v>345</v>
      </c>
      <c r="BH216">
        <v>252</v>
      </c>
      <c r="BI216">
        <v>269</v>
      </c>
      <c r="BJ216">
        <v>267</v>
      </c>
      <c r="BK216">
        <v>0</v>
      </c>
      <c r="BL216">
        <v>325</v>
      </c>
      <c r="BM216">
        <v>308</v>
      </c>
      <c r="BN216">
        <v>274</v>
      </c>
      <c r="BO216">
        <v>307</v>
      </c>
      <c r="BP216">
        <v>776</v>
      </c>
      <c r="BQ216">
        <v>502</v>
      </c>
    </row>
    <row r="217" spans="1:69">
      <c r="B217" t="s">
        <v>117</v>
      </c>
      <c r="C217">
        <v>563</v>
      </c>
      <c r="D217">
        <v>333</v>
      </c>
      <c r="E217">
        <v>734</v>
      </c>
      <c r="F217">
        <v>788</v>
      </c>
      <c r="G217">
        <v>386</v>
      </c>
      <c r="H217">
        <v>430</v>
      </c>
      <c r="I217">
        <v>405</v>
      </c>
      <c r="J217">
        <v>344</v>
      </c>
      <c r="K217">
        <v>381</v>
      </c>
      <c r="L217">
        <v>278</v>
      </c>
      <c r="M217">
        <v>331</v>
      </c>
      <c r="N217">
        <v>335</v>
      </c>
      <c r="O217">
        <v>284</v>
      </c>
      <c r="P217">
        <v>457</v>
      </c>
      <c r="Q217">
        <v>471</v>
      </c>
      <c r="R217">
        <v>688</v>
      </c>
      <c r="S217">
        <v>286</v>
      </c>
      <c r="T217">
        <v>442</v>
      </c>
      <c r="U217">
        <v>433</v>
      </c>
      <c r="V217">
        <v>441</v>
      </c>
      <c r="W217">
        <v>372</v>
      </c>
      <c r="X217">
        <v>438</v>
      </c>
      <c r="Y217">
        <v>407</v>
      </c>
      <c r="Z217">
        <v>273</v>
      </c>
      <c r="AA217">
        <v>513</v>
      </c>
      <c r="AB217">
        <v>407</v>
      </c>
      <c r="AC217">
        <v>1102</v>
      </c>
      <c r="AD217">
        <v>1094</v>
      </c>
      <c r="AE217">
        <v>285</v>
      </c>
      <c r="AF217">
        <v>1178</v>
      </c>
      <c r="AG217">
        <v>1594</v>
      </c>
      <c r="AH217">
        <v>326</v>
      </c>
      <c r="AI217">
        <v>344</v>
      </c>
      <c r="AJ217">
        <v>537</v>
      </c>
      <c r="AK217">
        <v>348</v>
      </c>
      <c r="AL217">
        <v>349</v>
      </c>
      <c r="AM217">
        <v>269</v>
      </c>
      <c r="AN217">
        <v>396</v>
      </c>
      <c r="AO217">
        <v>359</v>
      </c>
      <c r="AP217">
        <v>389</v>
      </c>
      <c r="AQ217">
        <v>868</v>
      </c>
      <c r="AR217">
        <v>427</v>
      </c>
      <c r="AS217">
        <v>504</v>
      </c>
      <c r="AT217">
        <v>541</v>
      </c>
      <c r="AU217">
        <v>352</v>
      </c>
      <c r="AV217">
        <v>340</v>
      </c>
      <c r="AW217">
        <v>333</v>
      </c>
      <c r="AX217">
        <v>412</v>
      </c>
      <c r="AY217">
        <v>312</v>
      </c>
      <c r="AZ217">
        <v>570</v>
      </c>
      <c r="BA217">
        <v>804</v>
      </c>
      <c r="BB217">
        <v>308</v>
      </c>
      <c r="BC217">
        <v>366</v>
      </c>
      <c r="BD217">
        <v>466</v>
      </c>
      <c r="BE217">
        <v>1519</v>
      </c>
      <c r="BF217">
        <v>305</v>
      </c>
      <c r="BG217">
        <v>464</v>
      </c>
      <c r="BH217">
        <v>278</v>
      </c>
      <c r="BI217">
        <v>261</v>
      </c>
      <c r="BJ217">
        <v>257</v>
      </c>
      <c r="BK217">
        <v>325</v>
      </c>
      <c r="BL217">
        <v>0</v>
      </c>
      <c r="BM217">
        <v>424</v>
      </c>
      <c r="BN217">
        <v>343</v>
      </c>
      <c r="BO217">
        <v>325</v>
      </c>
      <c r="BP217">
        <v>728</v>
      </c>
      <c r="BQ217">
        <v>565</v>
      </c>
    </row>
    <row r="218" spans="1:69">
      <c r="B218" t="s">
        <v>117</v>
      </c>
      <c r="C218">
        <v>485</v>
      </c>
      <c r="D218">
        <v>410</v>
      </c>
      <c r="E218">
        <v>655</v>
      </c>
      <c r="F218">
        <v>658</v>
      </c>
      <c r="G218">
        <v>246</v>
      </c>
      <c r="H218">
        <v>207</v>
      </c>
      <c r="I218">
        <v>219</v>
      </c>
      <c r="J218">
        <v>223</v>
      </c>
      <c r="K218">
        <v>396</v>
      </c>
      <c r="L218">
        <v>279</v>
      </c>
      <c r="M218">
        <v>278</v>
      </c>
      <c r="N218">
        <v>250</v>
      </c>
      <c r="O218">
        <v>247</v>
      </c>
      <c r="P218">
        <v>237</v>
      </c>
      <c r="Q218">
        <v>267</v>
      </c>
      <c r="R218">
        <v>530</v>
      </c>
      <c r="S218">
        <v>310</v>
      </c>
      <c r="T218">
        <v>283</v>
      </c>
      <c r="U218">
        <v>345</v>
      </c>
      <c r="V218">
        <v>326</v>
      </c>
      <c r="W218">
        <v>309</v>
      </c>
      <c r="X218">
        <v>320</v>
      </c>
      <c r="Y218">
        <v>317</v>
      </c>
      <c r="Z218">
        <v>282</v>
      </c>
      <c r="AA218">
        <v>312</v>
      </c>
      <c r="AB218">
        <v>282</v>
      </c>
      <c r="AC218">
        <v>1022</v>
      </c>
      <c r="AD218">
        <v>1011</v>
      </c>
      <c r="AE218">
        <v>348</v>
      </c>
      <c r="AF218">
        <v>1021</v>
      </c>
      <c r="AG218">
        <v>1463</v>
      </c>
      <c r="AH218">
        <v>283</v>
      </c>
      <c r="AI218">
        <v>260</v>
      </c>
      <c r="AJ218">
        <v>355</v>
      </c>
      <c r="AK218">
        <v>370</v>
      </c>
      <c r="AL218">
        <v>252</v>
      </c>
      <c r="AM218">
        <v>271</v>
      </c>
      <c r="AN218">
        <v>273</v>
      </c>
      <c r="AO218">
        <v>288</v>
      </c>
      <c r="AP218">
        <v>185</v>
      </c>
      <c r="AQ218">
        <v>716</v>
      </c>
      <c r="AR218">
        <v>329</v>
      </c>
      <c r="AS218">
        <v>513</v>
      </c>
      <c r="AT218">
        <v>357</v>
      </c>
      <c r="AU218">
        <v>243</v>
      </c>
      <c r="AV218">
        <v>401</v>
      </c>
      <c r="AW218">
        <v>277</v>
      </c>
      <c r="AX218">
        <v>233</v>
      </c>
      <c r="AY218">
        <v>281</v>
      </c>
      <c r="AZ218">
        <v>393</v>
      </c>
      <c r="BA218">
        <v>639</v>
      </c>
      <c r="BB218">
        <v>333</v>
      </c>
      <c r="BC218">
        <v>322</v>
      </c>
      <c r="BD218">
        <v>463</v>
      </c>
      <c r="BE218">
        <v>1373</v>
      </c>
      <c r="BF218">
        <v>261</v>
      </c>
      <c r="BG218">
        <v>223</v>
      </c>
      <c r="BH218">
        <v>245</v>
      </c>
      <c r="BI218">
        <v>294</v>
      </c>
      <c r="BJ218">
        <v>313</v>
      </c>
      <c r="BK218">
        <v>308</v>
      </c>
      <c r="BL218">
        <v>424</v>
      </c>
      <c r="BM218">
        <v>0</v>
      </c>
      <c r="BN218">
        <v>191</v>
      </c>
      <c r="BO218">
        <v>337</v>
      </c>
      <c r="BP218">
        <v>604</v>
      </c>
      <c r="BQ218">
        <v>372</v>
      </c>
    </row>
    <row r="219" spans="1:69">
      <c r="B219" t="s">
        <v>132</v>
      </c>
      <c r="C219">
        <v>433</v>
      </c>
      <c r="D219">
        <v>360</v>
      </c>
      <c r="E219">
        <v>602</v>
      </c>
      <c r="F219">
        <v>602</v>
      </c>
      <c r="G219">
        <v>228</v>
      </c>
      <c r="H219">
        <v>180</v>
      </c>
      <c r="I219">
        <v>181</v>
      </c>
      <c r="J219">
        <v>179</v>
      </c>
      <c r="K219">
        <v>350</v>
      </c>
      <c r="L219">
        <v>227</v>
      </c>
      <c r="M219">
        <v>224</v>
      </c>
      <c r="N219">
        <v>224</v>
      </c>
      <c r="O219">
        <v>208</v>
      </c>
      <c r="P219">
        <v>231</v>
      </c>
      <c r="Q219">
        <v>272</v>
      </c>
      <c r="R219">
        <v>521</v>
      </c>
      <c r="S219">
        <v>249</v>
      </c>
      <c r="T219">
        <v>252</v>
      </c>
      <c r="U219">
        <v>335</v>
      </c>
      <c r="V219">
        <v>283</v>
      </c>
      <c r="W219">
        <v>261</v>
      </c>
      <c r="X219">
        <v>278</v>
      </c>
      <c r="Y219">
        <v>281</v>
      </c>
      <c r="Z219">
        <v>244</v>
      </c>
      <c r="AA219">
        <v>291</v>
      </c>
      <c r="AB219">
        <v>261</v>
      </c>
      <c r="AC219">
        <v>962</v>
      </c>
      <c r="AD219">
        <v>957</v>
      </c>
      <c r="AE219">
        <v>303</v>
      </c>
      <c r="AF219">
        <v>1020</v>
      </c>
      <c r="AG219">
        <v>1471</v>
      </c>
      <c r="AH219">
        <v>256</v>
      </c>
      <c r="AI219">
        <v>203</v>
      </c>
      <c r="AJ219">
        <v>379</v>
      </c>
      <c r="AK219">
        <v>323</v>
      </c>
      <c r="AL219">
        <v>198</v>
      </c>
      <c r="AM219">
        <v>227</v>
      </c>
      <c r="AN219">
        <v>239</v>
      </c>
      <c r="AO219">
        <v>251</v>
      </c>
      <c r="AP219">
        <v>185</v>
      </c>
      <c r="AQ219">
        <v>681</v>
      </c>
      <c r="AR219">
        <v>302</v>
      </c>
      <c r="AS219">
        <v>465</v>
      </c>
      <c r="AT219">
        <v>368</v>
      </c>
      <c r="AU219">
        <v>208</v>
      </c>
      <c r="AV219">
        <v>346</v>
      </c>
      <c r="AW219">
        <v>231</v>
      </c>
      <c r="AX219">
        <v>204</v>
      </c>
      <c r="AY219">
        <v>231</v>
      </c>
      <c r="AZ219">
        <v>428</v>
      </c>
      <c r="BA219">
        <v>608</v>
      </c>
      <c r="BB219">
        <v>283</v>
      </c>
      <c r="BC219">
        <v>289</v>
      </c>
      <c r="BD219">
        <v>444</v>
      </c>
      <c r="BE219">
        <v>1363</v>
      </c>
      <c r="BF219">
        <v>229</v>
      </c>
      <c r="BG219">
        <v>243</v>
      </c>
      <c r="BH219">
        <v>211</v>
      </c>
      <c r="BI219">
        <v>258</v>
      </c>
      <c r="BJ219">
        <v>246</v>
      </c>
      <c r="BK219">
        <v>274</v>
      </c>
      <c r="BL219">
        <v>343</v>
      </c>
      <c r="BM219">
        <v>191</v>
      </c>
      <c r="BN219">
        <v>0</v>
      </c>
      <c r="BO219">
        <v>285</v>
      </c>
      <c r="BP219">
        <v>555</v>
      </c>
      <c r="BQ219">
        <v>374</v>
      </c>
    </row>
    <row r="220" spans="1:69">
      <c r="B220" t="s">
        <v>133</v>
      </c>
      <c r="C220">
        <v>524</v>
      </c>
      <c r="D220">
        <v>326</v>
      </c>
      <c r="E220">
        <v>708</v>
      </c>
      <c r="F220">
        <v>678</v>
      </c>
      <c r="G220">
        <v>323</v>
      </c>
      <c r="H220">
        <v>328</v>
      </c>
      <c r="I220">
        <v>321</v>
      </c>
      <c r="J220">
        <v>276</v>
      </c>
      <c r="K220">
        <v>305</v>
      </c>
      <c r="L220">
        <v>247</v>
      </c>
      <c r="M220">
        <v>269</v>
      </c>
      <c r="N220">
        <v>308</v>
      </c>
      <c r="O220">
        <v>225</v>
      </c>
      <c r="P220">
        <v>356</v>
      </c>
      <c r="Q220">
        <v>405</v>
      </c>
      <c r="R220">
        <v>622</v>
      </c>
      <c r="S220">
        <v>281</v>
      </c>
      <c r="T220">
        <v>354</v>
      </c>
      <c r="U220">
        <v>388</v>
      </c>
      <c r="V220">
        <v>351</v>
      </c>
      <c r="W220">
        <v>339</v>
      </c>
      <c r="X220">
        <v>394</v>
      </c>
      <c r="Y220">
        <v>376</v>
      </c>
      <c r="Z220">
        <v>261</v>
      </c>
      <c r="AA220">
        <v>437</v>
      </c>
      <c r="AB220">
        <v>350</v>
      </c>
      <c r="AC220">
        <v>1032</v>
      </c>
      <c r="AD220">
        <v>1022</v>
      </c>
      <c r="AE220">
        <v>295</v>
      </c>
      <c r="AF220">
        <v>1132</v>
      </c>
      <c r="AG220">
        <v>1562</v>
      </c>
      <c r="AH220">
        <v>322</v>
      </c>
      <c r="AI220">
        <v>299</v>
      </c>
      <c r="AJ220">
        <v>464</v>
      </c>
      <c r="AK220">
        <v>345</v>
      </c>
      <c r="AL220">
        <v>293</v>
      </c>
      <c r="AM220">
        <v>236</v>
      </c>
      <c r="AN220">
        <v>335</v>
      </c>
      <c r="AO220">
        <v>311</v>
      </c>
      <c r="AP220">
        <v>316</v>
      </c>
      <c r="AQ220">
        <v>796</v>
      </c>
      <c r="AR220">
        <v>373</v>
      </c>
      <c r="AS220">
        <v>442</v>
      </c>
      <c r="AT220">
        <v>497</v>
      </c>
      <c r="AU220">
        <v>298</v>
      </c>
      <c r="AV220">
        <v>319</v>
      </c>
      <c r="AW220">
        <v>269</v>
      </c>
      <c r="AX220">
        <v>321</v>
      </c>
      <c r="AY220">
        <v>282</v>
      </c>
      <c r="AZ220">
        <v>485</v>
      </c>
      <c r="BA220">
        <v>705</v>
      </c>
      <c r="BB220">
        <v>255</v>
      </c>
      <c r="BC220">
        <v>343</v>
      </c>
      <c r="BD220">
        <v>508</v>
      </c>
      <c r="BE220">
        <v>1403</v>
      </c>
      <c r="BF220">
        <v>262</v>
      </c>
      <c r="BG220">
        <v>382</v>
      </c>
      <c r="BH220">
        <v>249</v>
      </c>
      <c r="BI220">
        <v>256</v>
      </c>
      <c r="BJ220">
        <v>253</v>
      </c>
      <c r="BK220">
        <v>307</v>
      </c>
      <c r="BL220">
        <v>325</v>
      </c>
      <c r="BM220">
        <v>337</v>
      </c>
      <c r="BN220">
        <v>285</v>
      </c>
      <c r="BO220">
        <v>0</v>
      </c>
      <c r="BP220">
        <v>648</v>
      </c>
      <c r="BQ220">
        <v>500</v>
      </c>
    </row>
    <row r="221" spans="1:69">
      <c r="B221" t="s">
        <v>134</v>
      </c>
      <c r="C221">
        <v>410</v>
      </c>
      <c r="D221">
        <v>695</v>
      </c>
      <c r="E221">
        <v>511</v>
      </c>
      <c r="F221">
        <v>423</v>
      </c>
      <c r="G221">
        <v>690</v>
      </c>
      <c r="H221">
        <v>609</v>
      </c>
      <c r="I221">
        <v>567</v>
      </c>
      <c r="J221">
        <v>576</v>
      </c>
      <c r="K221">
        <v>721</v>
      </c>
      <c r="L221">
        <v>650</v>
      </c>
      <c r="M221">
        <v>655</v>
      </c>
      <c r="N221">
        <v>705</v>
      </c>
      <c r="O221">
        <v>649</v>
      </c>
      <c r="P221">
        <v>687</v>
      </c>
      <c r="Q221">
        <v>627</v>
      </c>
      <c r="R221">
        <v>662</v>
      </c>
      <c r="S221">
        <v>643</v>
      </c>
      <c r="T221">
        <v>740</v>
      </c>
      <c r="U221">
        <v>734</v>
      </c>
      <c r="V221">
        <v>700</v>
      </c>
      <c r="W221">
        <v>696</v>
      </c>
      <c r="X221">
        <v>433</v>
      </c>
      <c r="Y221">
        <v>403</v>
      </c>
      <c r="Z221">
        <v>688</v>
      </c>
      <c r="AA221">
        <v>692</v>
      </c>
      <c r="AB221">
        <v>703</v>
      </c>
      <c r="AC221">
        <v>907</v>
      </c>
      <c r="AD221">
        <v>878</v>
      </c>
      <c r="AE221">
        <v>669</v>
      </c>
      <c r="AF221">
        <v>1055</v>
      </c>
      <c r="AG221">
        <v>1475</v>
      </c>
      <c r="AH221">
        <v>712</v>
      </c>
      <c r="AI221">
        <v>704</v>
      </c>
      <c r="AJ221">
        <v>674</v>
      </c>
      <c r="AK221">
        <v>752</v>
      </c>
      <c r="AL221">
        <v>637</v>
      </c>
      <c r="AM221">
        <v>656</v>
      </c>
      <c r="AN221">
        <v>673</v>
      </c>
      <c r="AO221">
        <v>709</v>
      </c>
      <c r="AP221">
        <v>566</v>
      </c>
      <c r="AQ221">
        <v>523</v>
      </c>
      <c r="AR221">
        <v>698</v>
      </c>
      <c r="AS221">
        <v>832</v>
      </c>
      <c r="AT221">
        <v>753</v>
      </c>
      <c r="AU221">
        <v>620</v>
      </c>
      <c r="AV221">
        <v>732</v>
      </c>
      <c r="AW221">
        <v>658</v>
      </c>
      <c r="AX221">
        <v>668</v>
      </c>
      <c r="AY221">
        <v>719</v>
      </c>
      <c r="AZ221">
        <v>678</v>
      </c>
      <c r="BA221">
        <v>467</v>
      </c>
      <c r="BB221">
        <v>685</v>
      </c>
      <c r="BC221">
        <v>698</v>
      </c>
      <c r="BD221">
        <v>818</v>
      </c>
      <c r="BE221">
        <v>1315</v>
      </c>
      <c r="BF221">
        <v>670</v>
      </c>
      <c r="BG221">
        <v>635</v>
      </c>
      <c r="BH221">
        <v>639</v>
      </c>
      <c r="BI221">
        <v>664</v>
      </c>
      <c r="BJ221">
        <v>684</v>
      </c>
      <c r="BK221">
        <v>776</v>
      </c>
      <c r="BL221">
        <v>728</v>
      </c>
      <c r="BM221">
        <v>604</v>
      </c>
      <c r="BN221">
        <v>555</v>
      </c>
      <c r="BO221">
        <v>648</v>
      </c>
      <c r="BP221">
        <v>0</v>
      </c>
      <c r="BQ221">
        <v>676</v>
      </c>
    </row>
    <row r="222" spans="1:69">
      <c r="B222" t="s">
        <v>126</v>
      </c>
      <c r="C222">
        <v>532</v>
      </c>
      <c r="D222">
        <v>565</v>
      </c>
      <c r="E222">
        <v>695</v>
      </c>
      <c r="F222">
        <v>699</v>
      </c>
      <c r="G222">
        <v>411</v>
      </c>
      <c r="H222">
        <v>404</v>
      </c>
      <c r="I222">
        <v>412</v>
      </c>
      <c r="J222">
        <v>398</v>
      </c>
      <c r="K222">
        <v>545</v>
      </c>
      <c r="L222">
        <v>460</v>
      </c>
      <c r="M222">
        <v>453</v>
      </c>
      <c r="N222">
        <v>444</v>
      </c>
      <c r="O222">
        <v>421</v>
      </c>
      <c r="P222">
        <v>417</v>
      </c>
      <c r="Q222">
        <v>304</v>
      </c>
      <c r="R222">
        <v>445</v>
      </c>
      <c r="S222">
        <v>489</v>
      </c>
      <c r="T222">
        <v>464</v>
      </c>
      <c r="U222">
        <v>514</v>
      </c>
      <c r="V222">
        <v>458</v>
      </c>
      <c r="W222">
        <v>470</v>
      </c>
      <c r="X222">
        <v>411</v>
      </c>
      <c r="Y222">
        <v>434</v>
      </c>
      <c r="Z222">
        <v>458</v>
      </c>
      <c r="AA222">
        <v>461</v>
      </c>
      <c r="AB222">
        <v>438</v>
      </c>
      <c r="AC222">
        <v>1033</v>
      </c>
      <c r="AD222">
        <v>1015</v>
      </c>
      <c r="AE222">
        <v>516</v>
      </c>
      <c r="AF222">
        <v>1024</v>
      </c>
      <c r="AG222">
        <v>1449</v>
      </c>
      <c r="AH222">
        <v>472</v>
      </c>
      <c r="AI222">
        <v>429</v>
      </c>
      <c r="AJ222">
        <v>374</v>
      </c>
      <c r="AK222">
        <v>495</v>
      </c>
      <c r="AL222">
        <v>423</v>
      </c>
      <c r="AM222">
        <v>433</v>
      </c>
      <c r="AN222">
        <v>443</v>
      </c>
      <c r="AO222">
        <v>474</v>
      </c>
      <c r="AP222">
        <v>309</v>
      </c>
      <c r="AQ222">
        <v>741</v>
      </c>
      <c r="AR222">
        <v>471</v>
      </c>
      <c r="AS222">
        <v>661</v>
      </c>
      <c r="AT222">
        <v>489</v>
      </c>
      <c r="AU222">
        <v>437</v>
      </c>
      <c r="AV222">
        <v>585</v>
      </c>
      <c r="AW222">
        <v>462</v>
      </c>
      <c r="AX222">
        <v>442</v>
      </c>
      <c r="AY222">
        <v>472</v>
      </c>
      <c r="AZ222">
        <v>416</v>
      </c>
      <c r="BA222">
        <v>728</v>
      </c>
      <c r="BB222">
        <v>497</v>
      </c>
      <c r="BC222">
        <v>481</v>
      </c>
      <c r="BD222">
        <v>610</v>
      </c>
      <c r="BE222">
        <v>1349</v>
      </c>
      <c r="BF222">
        <v>431</v>
      </c>
      <c r="BG222">
        <v>346</v>
      </c>
      <c r="BH222">
        <v>437</v>
      </c>
      <c r="BI222">
        <v>466</v>
      </c>
      <c r="BJ222">
        <v>458</v>
      </c>
      <c r="BK222">
        <v>502</v>
      </c>
      <c r="BL222">
        <v>565</v>
      </c>
      <c r="BM222">
        <v>372</v>
      </c>
      <c r="BN222">
        <v>374</v>
      </c>
      <c r="BO222">
        <v>500</v>
      </c>
      <c r="BP222">
        <v>676</v>
      </c>
      <c r="BQ222">
        <v>0</v>
      </c>
    </row>
    <row r="224" spans="1:69">
      <c r="A224" t="s">
        <v>138</v>
      </c>
      <c r="B224" t="s">
        <v>27</v>
      </c>
      <c r="C224" t="s">
        <v>21</v>
      </c>
      <c r="D224" t="s">
        <v>139</v>
      </c>
    </row>
  </sheetData>
  <pageMargins left="0.75" right="0.75" top="1" bottom="1" header="0.51180555555555496" footer="0.51180555555555496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38"/>
  <sheetViews>
    <sheetView tabSelected="1" zoomScale="90" zoomScaleNormal="90" zoomScalePageLayoutView="90" workbookViewId="0">
      <selection activeCell="A2" sqref="A2"/>
    </sheetView>
  </sheetViews>
  <sheetFormatPr baseColWidth="10" defaultColWidth="8.83203125" defaultRowHeight="15" x14ac:dyDescent="0"/>
  <cols>
    <col min="1" max="1" width="16.83203125" customWidth="1"/>
    <col min="2" max="31" width="5.5" style="1" customWidth="1"/>
    <col min="32" max="32" width="5.6640625" style="1" customWidth="1"/>
    <col min="33" max="68" width="5.5" style="1" customWidth="1"/>
    <col min="69" max="1024" width="10.6640625" customWidth="1"/>
  </cols>
  <sheetData>
    <row r="1" spans="1:68" s="5" customFormat="1" ht="16" thickBot="1">
      <c r="A1" s="23" t="s">
        <v>14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</row>
    <row r="2" spans="1:68" ht="110">
      <c r="B2" s="2" t="s">
        <v>69</v>
      </c>
      <c r="C2" s="2" t="s">
        <v>68</v>
      </c>
      <c r="D2" s="2" t="s">
        <v>54</v>
      </c>
      <c r="E2" s="2" t="s">
        <v>72</v>
      </c>
      <c r="F2" s="2" t="s">
        <v>88</v>
      </c>
      <c r="G2" s="2" t="s">
        <v>140</v>
      </c>
      <c r="H2" s="2" t="s">
        <v>95</v>
      </c>
      <c r="I2" s="2" t="s">
        <v>105</v>
      </c>
      <c r="J2" s="2" t="s">
        <v>78</v>
      </c>
      <c r="K2" s="2" t="s">
        <v>101</v>
      </c>
      <c r="L2" s="2" t="s">
        <v>82</v>
      </c>
      <c r="M2" s="2" t="s">
        <v>63</v>
      </c>
      <c r="N2" s="2" t="s">
        <v>102</v>
      </c>
      <c r="O2" s="2" t="s">
        <v>45</v>
      </c>
      <c r="P2" s="2" t="s">
        <v>44</v>
      </c>
      <c r="Q2" s="2" t="s">
        <v>86</v>
      </c>
      <c r="R2" s="2" t="s">
        <v>46</v>
      </c>
      <c r="S2" s="2" t="s">
        <v>74</v>
      </c>
      <c r="T2" s="2" t="s">
        <v>83</v>
      </c>
      <c r="U2" s="2" t="s">
        <v>100</v>
      </c>
      <c r="V2" s="2" t="s">
        <v>67</v>
      </c>
      <c r="W2" s="2" t="s">
        <v>55</v>
      </c>
      <c r="X2" s="2" t="s">
        <v>62</v>
      </c>
      <c r="Y2" s="2" t="s">
        <v>92</v>
      </c>
      <c r="Z2" s="2" t="s">
        <v>73</v>
      </c>
      <c r="AA2" s="2" t="s">
        <v>99</v>
      </c>
      <c r="AB2" s="2" t="s">
        <v>142</v>
      </c>
      <c r="AC2" s="2" t="s">
        <v>77</v>
      </c>
      <c r="AD2" s="2" t="s">
        <v>70</v>
      </c>
      <c r="AE2" s="2" t="s">
        <v>71</v>
      </c>
      <c r="AF2" s="3" t="s">
        <v>50</v>
      </c>
      <c r="AG2" s="2" t="s">
        <v>64</v>
      </c>
      <c r="AH2" s="2" t="s">
        <v>76</v>
      </c>
      <c r="AI2" s="2" t="s">
        <v>43</v>
      </c>
      <c r="AJ2" s="2" t="s">
        <v>52</v>
      </c>
      <c r="AK2" s="2" t="s">
        <v>141</v>
      </c>
      <c r="AL2" s="2" t="s">
        <v>56</v>
      </c>
      <c r="AM2" s="2" t="s">
        <v>59</v>
      </c>
      <c r="AN2" s="2" t="s">
        <v>57</v>
      </c>
      <c r="AO2" s="2" t="s">
        <v>85</v>
      </c>
      <c r="AP2" s="2" t="s">
        <v>80</v>
      </c>
      <c r="AQ2" s="2" t="s">
        <v>87</v>
      </c>
      <c r="AR2" s="2" t="s">
        <v>48</v>
      </c>
      <c r="AS2" s="2" t="s">
        <v>51</v>
      </c>
      <c r="AT2" s="2" t="s">
        <v>96</v>
      </c>
      <c r="AU2" s="2" t="s">
        <v>98</v>
      </c>
      <c r="AV2" s="2" t="s">
        <v>49</v>
      </c>
      <c r="AW2" s="2" t="s">
        <v>75</v>
      </c>
      <c r="AX2" s="2" t="s">
        <v>94</v>
      </c>
      <c r="AY2" s="2" t="s">
        <v>97</v>
      </c>
      <c r="AZ2" s="2" t="s">
        <v>90</v>
      </c>
      <c r="BA2" s="2" t="s">
        <v>103</v>
      </c>
      <c r="BB2" s="2" t="s">
        <v>47</v>
      </c>
      <c r="BC2" s="2" t="s">
        <v>84</v>
      </c>
      <c r="BD2" s="2" t="s">
        <v>81</v>
      </c>
      <c r="BE2" s="2" t="s">
        <v>40</v>
      </c>
      <c r="BF2" s="2" t="s">
        <v>61</v>
      </c>
      <c r="BG2" s="2" t="s">
        <v>60</v>
      </c>
      <c r="BH2" s="2" t="s">
        <v>39</v>
      </c>
      <c r="BI2" s="2" t="s">
        <v>42</v>
      </c>
      <c r="BJ2" s="2" t="s">
        <v>41</v>
      </c>
      <c r="BK2" s="2" t="s">
        <v>104</v>
      </c>
      <c r="BL2" s="2" t="s">
        <v>79</v>
      </c>
      <c r="BM2" s="2" t="s">
        <v>89</v>
      </c>
      <c r="BN2" s="2" t="s">
        <v>93</v>
      </c>
      <c r="BO2" s="2" t="s">
        <v>66</v>
      </c>
      <c r="BP2" s="2" t="s">
        <v>65</v>
      </c>
    </row>
    <row r="3" spans="1:68">
      <c r="A3" t="s">
        <v>69</v>
      </c>
      <c r="B3" s="10">
        <v>0</v>
      </c>
      <c r="C3" s="10">
        <v>0.104</v>
      </c>
      <c r="D3" s="10">
        <v>0.129</v>
      </c>
      <c r="E3" s="10">
        <v>0.18</v>
      </c>
      <c r="F3" s="10">
        <v>0.16300000000000001</v>
      </c>
      <c r="G3" s="10">
        <v>0.17599999999999999</v>
      </c>
      <c r="H3" s="10">
        <v>0.20100000000000001</v>
      </c>
      <c r="I3" s="10">
        <v>0.16600000000000001</v>
      </c>
      <c r="J3" s="10">
        <v>0.192</v>
      </c>
      <c r="K3" s="10">
        <v>0.20100000000000001</v>
      </c>
      <c r="L3" s="10">
        <v>0.20200000000000001</v>
      </c>
      <c r="M3" s="10">
        <v>0.214</v>
      </c>
      <c r="N3" s="10">
        <v>0.21</v>
      </c>
      <c r="O3" s="10">
        <v>0.20799999999999999</v>
      </c>
      <c r="P3" s="10">
        <v>0.214</v>
      </c>
      <c r="Q3" s="10">
        <v>0.218</v>
      </c>
      <c r="R3" s="10">
        <v>0.214</v>
      </c>
      <c r="S3" s="10">
        <v>0.215</v>
      </c>
      <c r="T3" s="10">
        <v>0.217</v>
      </c>
      <c r="U3" s="10">
        <v>0.223</v>
      </c>
      <c r="V3" s="10">
        <v>0.22500000000000001</v>
      </c>
      <c r="W3" s="10">
        <v>0.22</v>
      </c>
      <c r="X3" s="10">
        <v>0.221</v>
      </c>
      <c r="Y3" s="10">
        <v>0.217</v>
      </c>
      <c r="Z3" s="10">
        <v>0.22800000000000001</v>
      </c>
      <c r="AA3" s="10">
        <v>0.217</v>
      </c>
      <c r="AB3" s="10">
        <v>0.214</v>
      </c>
      <c r="AC3" s="10">
        <v>0.217</v>
      </c>
      <c r="AD3" s="10">
        <v>0.22</v>
      </c>
      <c r="AE3" s="10">
        <v>0.217</v>
      </c>
      <c r="AF3" s="11">
        <v>0.219</v>
      </c>
      <c r="AG3" s="10">
        <v>0.22700000000000001</v>
      </c>
      <c r="AH3" s="10">
        <v>0.216</v>
      </c>
      <c r="AI3" s="10">
        <v>0.21199999999999999</v>
      </c>
      <c r="AJ3" s="10">
        <v>0.214</v>
      </c>
      <c r="AK3" s="10">
        <v>0.216</v>
      </c>
      <c r="AL3" s="10">
        <v>0.217</v>
      </c>
      <c r="AM3" s="10">
        <v>0.218</v>
      </c>
      <c r="AN3" s="10">
        <v>0.216</v>
      </c>
      <c r="AO3" s="10">
        <v>0.219</v>
      </c>
      <c r="AP3" s="10">
        <v>0.22</v>
      </c>
      <c r="AQ3" s="10">
        <v>0.22</v>
      </c>
      <c r="AR3" s="10">
        <v>0.219</v>
      </c>
      <c r="AS3" s="10">
        <v>0.22</v>
      </c>
      <c r="AT3" s="10">
        <v>0.219</v>
      </c>
      <c r="AU3" s="10">
        <v>0.221</v>
      </c>
      <c r="AV3" s="10">
        <v>0.217</v>
      </c>
      <c r="AW3" s="10">
        <v>0.22</v>
      </c>
      <c r="AX3" s="10">
        <v>0.218</v>
      </c>
      <c r="AY3" s="10">
        <v>0.221</v>
      </c>
      <c r="AZ3" s="10">
        <v>0.224</v>
      </c>
      <c r="BA3" s="10">
        <v>0.222</v>
      </c>
      <c r="BB3" s="10">
        <v>0.223</v>
      </c>
      <c r="BC3" s="10">
        <v>0.22700000000000001</v>
      </c>
      <c r="BD3" s="10">
        <v>0.22700000000000001</v>
      </c>
      <c r="BE3" s="10">
        <v>0.224</v>
      </c>
      <c r="BF3" s="10">
        <v>0.20699999999999999</v>
      </c>
      <c r="BG3" s="10">
        <v>0.20100000000000001</v>
      </c>
      <c r="BH3" s="10">
        <v>0.20799999999999999</v>
      </c>
      <c r="BI3" s="10">
        <v>0.21299999999999999</v>
      </c>
      <c r="BJ3" s="10">
        <v>0.215</v>
      </c>
      <c r="BK3" s="10">
        <v>0.214</v>
      </c>
      <c r="BL3" s="10">
        <v>0.217</v>
      </c>
      <c r="BM3" s="10">
        <v>0.217</v>
      </c>
      <c r="BN3" s="10">
        <v>0.253</v>
      </c>
      <c r="BO3" s="10">
        <v>0.255</v>
      </c>
      <c r="BP3" s="10">
        <v>0.25700000000000001</v>
      </c>
    </row>
    <row r="4" spans="1:68">
      <c r="A4" t="s">
        <v>68</v>
      </c>
      <c r="B4" s="10">
        <v>0.104</v>
      </c>
      <c r="C4" s="10">
        <v>0</v>
      </c>
      <c r="D4" s="10">
        <v>5.7000000000000002E-2</v>
      </c>
      <c r="E4" s="10">
        <v>0.105</v>
      </c>
      <c r="F4" s="10">
        <v>8.6999999999999994E-2</v>
      </c>
      <c r="G4" s="10">
        <v>0.104</v>
      </c>
      <c r="H4" s="10">
        <v>0.13200000000000001</v>
      </c>
      <c r="I4" s="10">
        <v>9.5000000000000001E-2</v>
      </c>
      <c r="J4" s="10">
        <v>0.122</v>
      </c>
      <c r="K4" s="10">
        <v>0.13200000000000001</v>
      </c>
      <c r="L4" s="10">
        <v>0.13300000000000001</v>
      </c>
      <c r="M4" s="10">
        <v>0.14599999999999999</v>
      </c>
      <c r="N4" s="10">
        <v>0.14199999999999999</v>
      </c>
      <c r="O4" s="10">
        <v>0.14000000000000001</v>
      </c>
      <c r="P4" s="10">
        <v>0.14699999999999999</v>
      </c>
      <c r="Q4" s="10">
        <v>0.15</v>
      </c>
      <c r="R4" s="10">
        <v>0.14599999999999999</v>
      </c>
      <c r="S4" s="10">
        <v>0.14799999999999999</v>
      </c>
      <c r="T4" s="10">
        <v>0.14899999999999999</v>
      </c>
      <c r="U4" s="10">
        <v>0.156</v>
      </c>
      <c r="V4" s="10">
        <v>0.158</v>
      </c>
      <c r="W4" s="10">
        <v>0.153</v>
      </c>
      <c r="X4" s="10">
        <v>0.153</v>
      </c>
      <c r="Y4" s="10">
        <v>0.15</v>
      </c>
      <c r="Z4" s="10">
        <v>0.161</v>
      </c>
      <c r="AA4" s="10">
        <v>0.15</v>
      </c>
      <c r="AB4" s="10">
        <v>0.14599999999999999</v>
      </c>
      <c r="AC4" s="10">
        <v>0.15</v>
      </c>
      <c r="AD4" s="10">
        <v>0.153</v>
      </c>
      <c r="AE4" s="10">
        <v>0.15</v>
      </c>
      <c r="AF4" s="11">
        <v>0.152</v>
      </c>
      <c r="AG4" s="10">
        <v>0.159</v>
      </c>
      <c r="AH4" s="10">
        <v>0.14799999999999999</v>
      </c>
      <c r="AI4" s="10">
        <v>0.14399999999999999</v>
      </c>
      <c r="AJ4" s="10">
        <v>0.14599999999999999</v>
      </c>
      <c r="AK4" s="10">
        <v>0.14799999999999999</v>
      </c>
      <c r="AL4" s="10">
        <v>0.14899999999999999</v>
      </c>
      <c r="AM4" s="10">
        <v>0.151</v>
      </c>
      <c r="AN4" s="10">
        <v>0.14899999999999999</v>
      </c>
      <c r="AO4" s="10">
        <v>0.152</v>
      </c>
      <c r="AP4" s="10">
        <v>0.153</v>
      </c>
      <c r="AQ4" s="10">
        <v>0.153</v>
      </c>
      <c r="AR4" s="10">
        <v>0.152</v>
      </c>
      <c r="AS4" s="10">
        <v>0.153</v>
      </c>
      <c r="AT4" s="10">
        <v>0.152</v>
      </c>
      <c r="AU4" s="10">
        <v>0.154</v>
      </c>
      <c r="AV4" s="10">
        <v>0.15</v>
      </c>
      <c r="AW4" s="10">
        <v>0.153</v>
      </c>
      <c r="AX4" s="10">
        <v>0.15</v>
      </c>
      <c r="AY4" s="10">
        <v>0.154</v>
      </c>
      <c r="AZ4" s="10">
        <v>0.156</v>
      </c>
      <c r="BA4" s="10">
        <v>0.154</v>
      </c>
      <c r="BB4" s="10">
        <v>0.156</v>
      </c>
      <c r="BC4" s="10">
        <v>0.16</v>
      </c>
      <c r="BD4" s="10">
        <v>0.16</v>
      </c>
      <c r="BE4" s="10">
        <v>0.157</v>
      </c>
      <c r="BF4" s="10">
        <v>0.13900000000000001</v>
      </c>
      <c r="BG4" s="10">
        <v>0.13200000000000001</v>
      </c>
      <c r="BH4" s="10">
        <v>0.13900000000000001</v>
      </c>
      <c r="BI4" s="10">
        <v>0.14499999999999999</v>
      </c>
      <c r="BJ4" s="10">
        <v>0.14599999999999999</v>
      </c>
      <c r="BK4" s="10">
        <v>0.14499999999999999</v>
      </c>
      <c r="BL4" s="10">
        <v>0.14899999999999999</v>
      </c>
      <c r="BM4" s="10">
        <v>0.14699999999999999</v>
      </c>
      <c r="BN4" s="10">
        <v>0.184</v>
      </c>
      <c r="BO4" s="10">
        <v>0.186</v>
      </c>
      <c r="BP4" s="10">
        <v>0.188</v>
      </c>
    </row>
    <row r="5" spans="1:68">
      <c r="A5" t="s">
        <v>54</v>
      </c>
      <c r="B5" s="10">
        <v>0.129</v>
      </c>
      <c r="C5" s="10">
        <v>5.7000000000000002E-2</v>
      </c>
      <c r="D5" s="10">
        <v>0</v>
      </c>
      <c r="E5" s="10">
        <v>2.9000000000000001E-2</v>
      </c>
      <c r="F5" s="10">
        <v>1.7999999999999999E-2</v>
      </c>
      <c r="G5" s="10">
        <v>1.9E-2</v>
      </c>
      <c r="H5" s="10">
        <v>3.4000000000000002E-2</v>
      </c>
      <c r="I5" s="10">
        <v>1.7000000000000001E-2</v>
      </c>
      <c r="J5" s="10">
        <v>0.03</v>
      </c>
      <c r="K5" s="10">
        <v>3.6999999999999998E-2</v>
      </c>
      <c r="L5" s="10">
        <v>3.7999999999999999E-2</v>
      </c>
      <c r="M5" s="10">
        <v>4.7E-2</v>
      </c>
      <c r="N5" s="10">
        <v>4.4999999999999998E-2</v>
      </c>
      <c r="O5" s="10">
        <v>4.3999999999999997E-2</v>
      </c>
      <c r="P5" s="10">
        <v>4.7E-2</v>
      </c>
      <c r="Q5" s="10">
        <v>5.2999999999999999E-2</v>
      </c>
      <c r="R5" s="10">
        <v>5.0999999999999997E-2</v>
      </c>
      <c r="S5" s="10">
        <v>5.1999999999999998E-2</v>
      </c>
      <c r="T5" s="10">
        <v>5.3999999999999999E-2</v>
      </c>
      <c r="U5" s="10">
        <v>0.06</v>
      </c>
      <c r="V5" s="10">
        <v>6.0999999999999999E-2</v>
      </c>
      <c r="W5" s="10">
        <v>5.7000000000000002E-2</v>
      </c>
      <c r="X5" s="10">
        <v>5.5E-2</v>
      </c>
      <c r="Y5" s="10">
        <v>5.1999999999999998E-2</v>
      </c>
      <c r="Z5" s="10">
        <v>6.2E-2</v>
      </c>
      <c r="AA5" s="10">
        <v>5.1999999999999998E-2</v>
      </c>
      <c r="AB5" s="10">
        <v>4.9000000000000002E-2</v>
      </c>
      <c r="AC5" s="10">
        <v>5.0999999999999997E-2</v>
      </c>
      <c r="AD5" s="10">
        <v>5.2999999999999999E-2</v>
      </c>
      <c r="AE5" s="10">
        <v>5.0999999999999997E-2</v>
      </c>
      <c r="AF5" s="11">
        <v>5.1999999999999998E-2</v>
      </c>
      <c r="AG5" s="10">
        <v>5.8999999999999997E-2</v>
      </c>
      <c r="AH5" s="10">
        <v>4.9000000000000002E-2</v>
      </c>
      <c r="AI5" s="10">
        <v>4.4999999999999998E-2</v>
      </c>
      <c r="AJ5" s="10">
        <v>4.5999999999999999E-2</v>
      </c>
      <c r="AK5" s="10">
        <v>4.9000000000000002E-2</v>
      </c>
      <c r="AL5" s="10">
        <v>0.05</v>
      </c>
      <c r="AM5" s="10">
        <v>5.0999999999999997E-2</v>
      </c>
      <c r="AN5" s="10">
        <v>4.9000000000000002E-2</v>
      </c>
      <c r="AO5" s="10">
        <v>5.2999999999999999E-2</v>
      </c>
      <c r="AP5" s="10">
        <v>5.3999999999999999E-2</v>
      </c>
      <c r="AQ5" s="10">
        <v>5.5E-2</v>
      </c>
      <c r="AR5" s="10">
        <v>5.5E-2</v>
      </c>
      <c r="AS5" s="10">
        <v>5.5E-2</v>
      </c>
      <c r="AT5" s="10">
        <v>5.3999999999999999E-2</v>
      </c>
      <c r="AU5" s="10">
        <v>5.7000000000000002E-2</v>
      </c>
      <c r="AV5" s="10">
        <v>5.1999999999999998E-2</v>
      </c>
      <c r="AW5" s="10">
        <v>5.5E-2</v>
      </c>
      <c r="AX5" s="10">
        <v>5.1999999999999998E-2</v>
      </c>
      <c r="AY5" s="10">
        <v>5.7000000000000002E-2</v>
      </c>
      <c r="AZ5" s="10">
        <v>0.06</v>
      </c>
      <c r="BA5" s="10">
        <v>5.8000000000000003E-2</v>
      </c>
      <c r="BB5" s="10">
        <v>6.0999999999999999E-2</v>
      </c>
      <c r="BC5" s="10">
        <v>6.5000000000000002E-2</v>
      </c>
      <c r="BD5" s="10">
        <v>6.5000000000000002E-2</v>
      </c>
      <c r="BE5" s="10">
        <v>6.2E-2</v>
      </c>
      <c r="BF5" s="10">
        <v>5.0999999999999997E-2</v>
      </c>
      <c r="BG5" s="10">
        <v>4.5999999999999999E-2</v>
      </c>
      <c r="BH5" s="10">
        <v>5.5E-2</v>
      </c>
      <c r="BI5" s="10">
        <v>6.6000000000000003E-2</v>
      </c>
      <c r="BJ5" s="10">
        <v>6.5000000000000002E-2</v>
      </c>
      <c r="BK5" s="10">
        <v>6.5000000000000002E-2</v>
      </c>
      <c r="BL5" s="10">
        <v>7.0999999999999994E-2</v>
      </c>
      <c r="BM5" s="10">
        <v>6.8000000000000005E-2</v>
      </c>
      <c r="BN5" s="10">
        <v>0.11</v>
      </c>
      <c r="BO5" s="10">
        <v>0.11700000000000001</v>
      </c>
      <c r="BP5" s="10">
        <v>0.11799999999999999</v>
      </c>
    </row>
    <row r="6" spans="1:68">
      <c r="A6" t="s">
        <v>72</v>
      </c>
      <c r="B6" s="10">
        <v>0.18</v>
      </c>
      <c r="C6" s="10">
        <v>0.105</v>
      </c>
      <c r="D6" s="10">
        <v>2.9000000000000001E-2</v>
      </c>
      <c r="E6" s="10">
        <v>0</v>
      </c>
      <c r="F6" s="10">
        <v>8.9999999999999993E-3</v>
      </c>
      <c r="G6" s="10">
        <v>1.4E-2</v>
      </c>
      <c r="H6" s="10">
        <v>2.4E-2</v>
      </c>
      <c r="I6" s="10">
        <v>1.7000000000000001E-2</v>
      </c>
      <c r="J6" s="10">
        <v>1.9E-2</v>
      </c>
      <c r="K6" s="10">
        <v>2.3E-2</v>
      </c>
      <c r="L6" s="10">
        <v>2.3E-2</v>
      </c>
      <c r="M6" s="10">
        <v>0.03</v>
      </c>
      <c r="N6" s="10">
        <v>2.7E-2</v>
      </c>
      <c r="O6" s="10">
        <v>2.7E-2</v>
      </c>
      <c r="P6" s="10">
        <v>2.8000000000000001E-2</v>
      </c>
      <c r="Q6" s="10">
        <v>3.3000000000000002E-2</v>
      </c>
      <c r="R6" s="10">
        <v>3.2000000000000001E-2</v>
      </c>
      <c r="S6" s="10">
        <v>3.3000000000000002E-2</v>
      </c>
      <c r="T6" s="10">
        <v>3.5000000000000003E-2</v>
      </c>
      <c r="U6" s="10">
        <v>3.5999999999999997E-2</v>
      </c>
      <c r="V6" s="10">
        <v>3.6999999999999998E-2</v>
      </c>
      <c r="W6" s="10">
        <v>3.3000000000000002E-2</v>
      </c>
      <c r="X6" s="10">
        <v>0.03</v>
      </c>
      <c r="Y6" s="10">
        <v>2.8000000000000001E-2</v>
      </c>
      <c r="Z6" s="10">
        <v>3.6999999999999998E-2</v>
      </c>
      <c r="AA6" s="10">
        <v>2.7E-2</v>
      </c>
      <c r="AB6" s="10">
        <v>2.5000000000000001E-2</v>
      </c>
      <c r="AC6" s="10">
        <v>2.7E-2</v>
      </c>
      <c r="AD6" s="10">
        <v>2.8000000000000001E-2</v>
      </c>
      <c r="AE6" s="10">
        <v>2.7E-2</v>
      </c>
      <c r="AF6" s="11">
        <v>2.8000000000000001E-2</v>
      </c>
      <c r="AG6" s="10">
        <v>3.2000000000000001E-2</v>
      </c>
      <c r="AH6" s="10">
        <v>2.5999999999999999E-2</v>
      </c>
      <c r="AI6" s="10">
        <v>2.3E-2</v>
      </c>
      <c r="AJ6" s="10">
        <v>2.5000000000000001E-2</v>
      </c>
      <c r="AK6" s="10">
        <v>2.7E-2</v>
      </c>
      <c r="AL6" s="10">
        <v>2.7E-2</v>
      </c>
      <c r="AM6" s="10">
        <v>2.8000000000000001E-2</v>
      </c>
      <c r="AN6" s="10">
        <v>2.7E-2</v>
      </c>
      <c r="AO6" s="10">
        <v>2.9000000000000001E-2</v>
      </c>
      <c r="AP6" s="10">
        <v>0.03</v>
      </c>
      <c r="AQ6" s="10">
        <v>3.1E-2</v>
      </c>
      <c r="AR6" s="10">
        <v>3.1E-2</v>
      </c>
      <c r="AS6" s="10">
        <v>3.2000000000000001E-2</v>
      </c>
      <c r="AT6" s="10">
        <v>0.03</v>
      </c>
      <c r="AU6" s="10">
        <v>3.3000000000000002E-2</v>
      </c>
      <c r="AV6" s="10">
        <v>2.9000000000000001E-2</v>
      </c>
      <c r="AW6" s="10">
        <v>3.2000000000000001E-2</v>
      </c>
      <c r="AX6" s="10">
        <v>2.9000000000000001E-2</v>
      </c>
      <c r="AY6" s="10">
        <v>3.4000000000000002E-2</v>
      </c>
      <c r="AZ6" s="10">
        <v>3.6999999999999998E-2</v>
      </c>
      <c r="BA6" s="10">
        <v>3.5000000000000003E-2</v>
      </c>
      <c r="BB6" s="10">
        <v>3.6999999999999998E-2</v>
      </c>
      <c r="BC6" s="10">
        <v>4.1000000000000002E-2</v>
      </c>
      <c r="BD6" s="10">
        <v>4.2000000000000003E-2</v>
      </c>
      <c r="BE6" s="10">
        <v>3.9E-2</v>
      </c>
      <c r="BF6" s="10">
        <v>3.7999999999999999E-2</v>
      </c>
      <c r="BG6" s="10">
        <v>3.5000000000000003E-2</v>
      </c>
      <c r="BH6" s="10">
        <v>4.3999999999999997E-2</v>
      </c>
      <c r="BI6" s="10">
        <v>0.06</v>
      </c>
      <c r="BJ6" s="10">
        <v>5.7000000000000002E-2</v>
      </c>
      <c r="BK6" s="10">
        <v>5.8000000000000003E-2</v>
      </c>
      <c r="BL6" s="10">
        <v>6.6000000000000003E-2</v>
      </c>
      <c r="BM6" s="10">
        <v>6.3E-2</v>
      </c>
      <c r="BN6" s="10">
        <v>0.108</v>
      </c>
      <c r="BO6" s="10">
        <v>0.11700000000000001</v>
      </c>
      <c r="BP6" s="10">
        <v>0.11799999999999999</v>
      </c>
    </row>
    <row r="7" spans="1:68">
      <c r="A7" t="s">
        <v>88</v>
      </c>
      <c r="B7" s="10">
        <v>0.16300000000000001</v>
      </c>
      <c r="C7" s="10">
        <v>8.6999999999999994E-2</v>
      </c>
      <c r="D7" s="10">
        <v>1.7999999999999999E-2</v>
      </c>
      <c r="E7" s="10">
        <v>8.9999999999999993E-3</v>
      </c>
      <c r="F7" s="10">
        <v>0</v>
      </c>
      <c r="G7" s="10">
        <v>7.0000000000000001E-3</v>
      </c>
      <c r="H7" s="10">
        <v>1.7999999999999999E-2</v>
      </c>
      <c r="I7" s="10">
        <v>8.9999999999999993E-3</v>
      </c>
      <c r="J7" s="10">
        <v>1.2999999999999999E-2</v>
      </c>
      <c r="K7" s="10">
        <v>1.7000000000000001E-2</v>
      </c>
      <c r="L7" s="10">
        <v>1.7000000000000001E-2</v>
      </c>
      <c r="M7" s="10">
        <v>2.5999999999999999E-2</v>
      </c>
      <c r="N7" s="10">
        <v>2.3E-2</v>
      </c>
      <c r="O7" s="10">
        <v>2.3E-2</v>
      </c>
      <c r="P7" s="10">
        <v>2.4E-2</v>
      </c>
      <c r="Q7" s="10">
        <v>2.9000000000000001E-2</v>
      </c>
      <c r="R7" s="10">
        <v>2.8000000000000001E-2</v>
      </c>
      <c r="S7" s="10">
        <v>2.9000000000000001E-2</v>
      </c>
      <c r="T7" s="10">
        <v>3.1E-2</v>
      </c>
      <c r="U7" s="10">
        <v>3.3000000000000002E-2</v>
      </c>
      <c r="V7" s="10">
        <v>3.3000000000000002E-2</v>
      </c>
      <c r="W7" s="10">
        <v>2.9000000000000001E-2</v>
      </c>
      <c r="X7" s="10">
        <v>2.7E-2</v>
      </c>
      <c r="Y7" s="10">
        <v>2.4E-2</v>
      </c>
      <c r="Z7" s="10">
        <v>3.3000000000000002E-2</v>
      </c>
      <c r="AA7" s="10">
        <v>2.4E-2</v>
      </c>
      <c r="AB7" s="10">
        <v>2.1000000000000001E-2</v>
      </c>
      <c r="AC7" s="10">
        <v>2.3E-2</v>
      </c>
      <c r="AD7" s="10">
        <v>2.5000000000000001E-2</v>
      </c>
      <c r="AE7" s="10">
        <v>2.3E-2</v>
      </c>
      <c r="AF7" s="11">
        <v>2.4E-2</v>
      </c>
      <c r="AG7" s="10">
        <v>2.8000000000000001E-2</v>
      </c>
      <c r="AH7" s="10">
        <v>2.1999999999999999E-2</v>
      </c>
      <c r="AI7" s="10">
        <v>1.9E-2</v>
      </c>
      <c r="AJ7" s="10">
        <v>2.1000000000000001E-2</v>
      </c>
      <c r="AK7" s="10">
        <v>2.3E-2</v>
      </c>
      <c r="AL7" s="10">
        <v>2.3E-2</v>
      </c>
      <c r="AM7" s="10">
        <v>2.4E-2</v>
      </c>
      <c r="AN7" s="10">
        <v>2.3E-2</v>
      </c>
      <c r="AO7" s="10">
        <v>2.5999999999999999E-2</v>
      </c>
      <c r="AP7" s="10">
        <v>2.7E-2</v>
      </c>
      <c r="AQ7" s="10">
        <v>2.7E-2</v>
      </c>
      <c r="AR7" s="10">
        <v>2.7E-2</v>
      </c>
      <c r="AS7" s="10">
        <v>2.8000000000000001E-2</v>
      </c>
      <c r="AT7" s="10">
        <v>2.7E-2</v>
      </c>
      <c r="AU7" s="10">
        <v>2.9000000000000001E-2</v>
      </c>
      <c r="AV7" s="10">
        <v>2.5000000000000001E-2</v>
      </c>
      <c r="AW7" s="10">
        <v>2.8000000000000001E-2</v>
      </c>
      <c r="AX7" s="10">
        <v>2.5999999999999999E-2</v>
      </c>
      <c r="AY7" s="10">
        <v>0.03</v>
      </c>
      <c r="AZ7" s="10">
        <v>3.3000000000000002E-2</v>
      </c>
      <c r="BA7" s="10">
        <v>3.2000000000000001E-2</v>
      </c>
      <c r="BB7" s="10">
        <v>3.4000000000000002E-2</v>
      </c>
      <c r="BC7" s="10">
        <v>3.6999999999999998E-2</v>
      </c>
      <c r="BD7" s="10">
        <v>3.9E-2</v>
      </c>
      <c r="BE7" s="10">
        <v>3.5999999999999997E-2</v>
      </c>
      <c r="BF7" s="10">
        <v>3.3000000000000002E-2</v>
      </c>
      <c r="BG7" s="10">
        <v>0.03</v>
      </c>
      <c r="BH7" s="10">
        <v>3.9E-2</v>
      </c>
      <c r="BI7" s="10">
        <v>5.3999999999999999E-2</v>
      </c>
      <c r="BJ7" s="10">
        <v>5.0999999999999997E-2</v>
      </c>
      <c r="BK7" s="10">
        <v>5.1999999999999998E-2</v>
      </c>
      <c r="BL7" s="10">
        <v>5.8999999999999997E-2</v>
      </c>
      <c r="BM7" s="10">
        <v>5.6000000000000001E-2</v>
      </c>
      <c r="BN7" s="10">
        <v>0.10100000000000001</v>
      </c>
      <c r="BO7" s="10">
        <v>0.11</v>
      </c>
      <c r="BP7" s="10">
        <v>0.111</v>
      </c>
    </row>
    <row r="8" spans="1:68">
      <c r="A8" t="s">
        <v>143</v>
      </c>
      <c r="B8" s="10">
        <v>0.17599999999999999</v>
      </c>
      <c r="C8" s="10">
        <v>0.104</v>
      </c>
      <c r="D8" s="10">
        <v>1.9E-2</v>
      </c>
      <c r="E8" s="10">
        <v>1.4E-2</v>
      </c>
      <c r="F8" s="10">
        <v>7.0000000000000001E-3</v>
      </c>
      <c r="G8" s="10">
        <v>0</v>
      </c>
      <c r="H8" s="10">
        <v>6.0000000000000001E-3</v>
      </c>
      <c r="I8" s="10">
        <v>2E-3</v>
      </c>
      <c r="J8" s="10">
        <v>2E-3</v>
      </c>
      <c r="K8" s="10">
        <v>5.0000000000000001E-3</v>
      </c>
      <c r="L8" s="10">
        <v>6.0000000000000001E-3</v>
      </c>
      <c r="M8" s="10">
        <v>1.2E-2</v>
      </c>
      <c r="N8" s="10">
        <v>8.9999999999999993E-3</v>
      </c>
      <c r="O8" s="10">
        <v>8.9999999999999993E-3</v>
      </c>
      <c r="P8" s="10">
        <v>8.9999999999999993E-3</v>
      </c>
      <c r="Q8" s="10">
        <v>1.4999999999999999E-2</v>
      </c>
      <c r="R8" s="10">
        <v>1.4999999999999999E-2</v>
      </c>
      <c r="S8" s="10">
        <v>1.4999999999999999E-2</v>
      </c>
      <c r="T8" s="10">
        <v>1.7000000000000001E-2</v>
      </c>
      <c r="U8" s="10">
        <v>2.1999999999999999E-2</v>
      </c>
      <c r="V8" s="10">
        <v>2.4E-2</v>
      </c>
      <c r="W8" s="10">
        <v>1.9E-2</v>
      </c>
      <c r="X8" s="10">
        <v>1.7000000000000001E-2</v>
      </c>
      <c r="Y8" s="10">
        <v>1.4E-2</v>
      </c>
      <c r="Z8" s="10">
        <v>2.4E-2</v>
      </c>
      <c r="AA8" s="10">
        <v>1.4999999999999999E-2</v>
      </c>
      <c r="AB8" s="10">
        <v>1.2999999999999999E-2</v>
      </c>
      <c r="AC8" s="10">
        <v>1.2E-2</v>
      </c>
      <c r="AD8" s="10">
        <v>1.4E-2</v>
      </c>
      <c r="AE8" s="10">
        <v>1.2E-2</v>
      </c>
      <c r="AF8" s="11">
        <v>1.4E-2</v>
      </c>
      <c r="AG8" s="10">
        <v>1.9E-2</v>
      </c>
      <c r="AH8" s="10">
        <v>0.01</v>
      </c>
      <c r="AI8" s="10">
        <v>8.0000000000000002E-3</v>
      </c>
      <c r="AJ8" s="10">
        <v>7.0000000000000001E-3</v>
      </c>
      <c r="AK8" s="10">
        <v>1.0999999999999999E-2</v>
      </c>
      <c r="AL8" s="10">
        <v>1.0999999999999999E-2</v>
      </c>
      <c r="AM8" s="10">
        <v>1.2E-2</v>
      </c>
      <c r="AN8" s="10">
        <v>1.0999999999999999E-2</v>
      </c>
      <c r="AO8" s="10">
        <v>1.4E-2</v>
      </c>
      <c r="AP8" s="10">
        <v>1.4999999999999999E-2</v>
      </c>
      <c r="AQ8" s="10">
        <v>1.6E-2</v>
      </c>
      <c r="AR8" s="10">
        <v>1.6E-2</v>
      </c>
      <c r="AS8" s="10">
        <v>1.7000000000000001E-2</v>
      </c>
      <c r="AT8" s="10">
        <v>1.6E-2</v>
      </c>
      <c r="AU8" s="10">
        <v>1.7999999999999999E-2</v>
      </c>
      <c r="AV8" s="10">
        <v>1.4E-2</v>
      </c>
      <c r="AW8" s="10">
        <v>1.7000000000000001E-2</v>
      </c>
      <c r="AX8" s="10">
        <v>1.4E-2</v>
      </c>
      <c r="AY8" s="10">
        <v>0.02</v>
      </c>
      <c r="AZ8" s="10">
        <v>2.3E-2</v>
      </c>
      <c r="BA8" s="10">
        <v>2.1000000000000001E-2</v>
      </c>
      <c r="BB8" s="10">
        <v>2.3E-2</v>
      </c>
      <c r="BC8" s="10">
        <v>2.8000000000000001E-2</v>
      </c>
      <c r="BD8" s="10">
        <v>2.9000000000000001E-2</v>
      </c>
      <c r="BE8" s="10">
        <v>2.5000000000000001E-2</v>
      </c>
      <c r="BF8" s="10">
        <v>2.1000000000000001E-2</v>
      </c>
      <c r="BG8" s="10">
        <v>1.7000000000000001E-2</v>
      </c>
      <c r="BH8" s="10">
        <v>2.8000000000000001E-2</v>
      </c>
      <c r="BI8" s="10">
        <v>4.3999999999999997E-2</v>
      </c>
      <c r="BJ8" s="10">
        <v>4.1000000000000002E-2</v>
      </c>
      <c r="BK8" s="10">
        <v>4.2000000000000003E-2</v>
      </c>
      <c r="BL8" s="10">
        <v>5.0999999999999997E-2</v>
      </c>
      <c r="BM8" s="10">
        <v>4.7E-2</v>
      </c>
      <c r="BN8" s="10">
        <v>9.2999999999999999E-2</v>
      </c>
      <c r="BO8" s="10">
        <v>0.104</v>
      </c>
      <c r="BP8" s="10">
        <v>0.105</v>
      </c>
    </row>
    <row r="9" spans="1:68">
      <c r="A9" t="s">
        <v>95</v>
      </c>
      <c r="B9" s="10">
        <v>0.20100000000000001</v>
      </c>
      <c r="C9" s="10">
        <v>0.13200000000000001</v>
      </c>
      <c r="D9" s="10">
        <v>3.4000000000000002E-2</v>
      </c>
      <c r="E9" s="10">
        <v>2.4E-2</v>
      </c>
      <c r="F9" s="10">
        <v>1.7999999999999999E-2</v>
      </c>
      <c r="G9" s="10">
        <v>6.0000000000000001E-3</v>
      </c>
      <c r="H9" s="10">
        <v>0</v>
      </c>
      <c r="I9" s="10">
        <v>6.0000000000000001E-3</v>
      </c>
      <c r="J9" s="10">
        <v>5.0000000000000001E-3</v>
      </c>
      <c r="K9" s="10">
        <v>6.0000000000000001E-3</v>
      </c>
      <c r="L9" s="10">
        <v>8.0000000000000002E-3</v>
      </c>
      <c r="M9" s="10">
        <v>1.4E-2</v>
      </c>
      <c r="N9" s="10">
        <v>1.0999999999999999E-2</v>
      </c>
      <c r="O9" s="10">
        <v>1.0999999999999999E-2</v>
      </c>
      <c r="P9" s="10">
        <v>0.01</v>
      </c>
      <c r="Q9" s="10">
        <v>1.6E-2</v>
      </c>
      <c r="R9" s="10">
        <v>1.6E-2</v>
      </c>
      <c r="S9" s="10">
        <v>1.7000000000000001E-2</v>
      </c>
      <c r="T9" s="10">
        <v>1.7999999999999999E-2</v>
      </c>
      <c r="U9" s="10">
        <v>2.5000000000000001E-2</v>
      </c>
      <c r="V9" s="10">
        <v>2.5999999999999999E-2</v>
      </c>
      <c r="W9" s="10">
        <v>2.1000000000000001E-2</v>
      </c>
      <c r="X9" s="10">
        <v>1.9E-2</v>
      </c>
      <c r="Y9" s="10">
        <v>1.7000000000000001E-2</v>
      </c>
      <c r="Z9" s="10">
        <v>2.5999999999999999E-2</v>
      </c>
      <c r="AA9" s="10">
        <v>1.7000000000000001E-2</v>
      </c>
      <c r="AB9" s="10">
        <v>1.6E-2</v>
      </c>
      <c r="AC9" s="10">
        <v>1.4E-2</v>
      </c>
      <c r="AD9" s="10">
        <v>1.7000000000000001E-2</v>
      </c>
      <c r="AE9" s="10">
        <v>1.4E-2</v>
      </c>
      <c r="AF9" s="11">
        <v>1.6E-2</v>
      </c>
      <c r="AG9" s="10">
        <v>2.1999999999999999E-2</v>
      </c>
      <c r="AH9" s="10">
        <v>1.2E-2</v>
      </c>
      <c r="AI9" s="10">
        <v>1.0999999999999999E-2</v>
      </c>
      <c r="AJ9" s="10">
        <v>8.9999999999999993E-3</v>
      </c>
      <c r="AK9" s="10">
        <v>1.2999999999999999E-2</v>
      </c>
      <c r="AL9" s="10">
        <v>1.2999999999999999E-2</v>
      </c>
      <c r="AM9" s="10">
        <v>1.4E-2</v>
      </c>
      <c r="AN9" s="10">
        <v>1.2999999999999999E-2</v>
      </c>
      <c r="AO9" s="10">
        <v>1.7000000000000001E-2</v>
      </c>
      <c r="AP9" s="10">
        <v>1.7000000000000001E-2</v>
      </c>
      <c r="AQ9" s="10">
        <v>1.7999999999999999E-2</v>
      </c>
      <c r="AR9" s="10">
        <v>1.7999999999999999E-2</v>
      </c>
      <c r="AS9" s="10">
        <v>1.9E-2</v>
      </c>
      <c r="AT9" s="10">
        <v>1.7999999999999999E-2</v>
      </c>
      <c r="AU9" s="10">
        <v>2.1000000000000001E-2</v>
      </c>
      <c r="AV9" s="10">
        <v>1.4999999999999999E-2</v>
      </c>
      <c r="AW9" s="10">
        <v>0.02</v>
      </c>
      <c r="AX9" s="10">
        <v>1.6E-2</v>
      </c>
      <c r="AY9" s="10">
        <v>2.1999999999999999E-2</v>
      </c>
      <c r="AZ9" s="10">
        <v>2.5000000000000001E-2</v>
      </c>
      <c r="BA9" s="10">
        <v>2.3E-2</v>
      </c>
      <c r="BB9" s="10">
        <v>2.5999999999999999E-2</v>
      </c>
      <c r="BC9" s="10">
        <v>0.03</v>
      </c>
      <c r="BD9" s="10">
        <v>3.1E-2</v>
      </c>
      <c r="BE9" s="10">
        <v>2.8000000000000001E-2</v>
      </c>
      <c r="BF9" s="10">
        <v>2.3E-2</v>
      </c>
      <c r="BG9" s="10">
        <v>0.02</v>
      </c>
      <c r="BH9" s="10">
        <v>3.1E-2</v>
      </c>
      <c r="BI9" s="10">
        <v>4.9000000000000002E-2</v>
      </c>
      <c r="BJ9" s="10">
        <v>4.5999999999999999E-2</v>
      </c>
      <c r="BK9" s="10">
        <v>4.4999999999999998E-2</v>
      </c>
      <c r="BL9" s="10">
        <v>5.5E-2</v>
      </c>
      <c r="BM9" s="10">
        <v>5.0999999999999997E-2</v>
      </c>
      <c r="BN9" s="10">
        <v>9.9000000000000005E-2</v>
      </c>
      <c r="BO9" s="10">
        <v>0.111</v>
      </c>
      <c r="BP9" s="10">
        <v>0.112</v>
      </c>
    </row>
    <row r="10" spans="1:68">
      <c r="A10" t="s">
        <v>105</v>
      </c>
      <c r="B10" s="10">
        <v>0.16600000000000001</v>
      </c>
      <c r="C10" s="10">
        <v>9.5000000000000001E-2</v>
      </c>
      <c r="D10" s="10">
        <v>1.7000000000000001E-2</v>
      </c>
      <c r="E10" s="10">
        <v>1.7000000000000001E-2</v>
      </c>
      <c r="F10" s="10">
        <v>8.9999999999999993E-3</v>
      </c>
      <c r="G10" s="10">
        <v>2E-3</v>
      </c>
      <c r="H10" s="10">
        <v>6.0000000000000001E-3</v>
      </c>
      <c r="I10" s="10">
        <v>0</v>
      </c>
      <c r="J10" s="10">
        <v>4.0000000000000001E-3</v>
      </c>
      <c r="K10" s="10">
        <v>7.0000000000000001E-3</v>
      </c>
      <c r="L10" s="10">
        <v>8.9999999999999993E-3</v>
      </c>
      <c r="M10" s="10">
        <v>1.6E-2</v>
      </c>
      <c r="N10" s="10">
        <v>1.2E-2</v>
      </c>
      <c r="O10" s="10">
        <v>1.0999999999999999E-2</v>
      </c>
      <c r="P10" s="10">
        <v>1.2E-2</v>
      </c>
      <c r="Q10" s="10">
        <v>1.7000000000000001E-2</v>
      </c>
      <c r="R10" s="10">
        <v>1.7000000000000001E-2</v>
      </c>
      <c r="S10" s="10">
        <v>1.7000000000000001E-2</v>
      </c>
      <c r="T10" s="10">
        <v>1.7999999999999999E-2</v>
      </c>
      <c r="U10" s="10">
        <v>2.5000000000000001E-2</v>
      </c>
      <c r="V10" s="10">
        <v>2.7E-2</v>
      </c>
      <c r="W10" s="10">
        <v>2.1999999999999999E-2</v>
      </c>
      <c r="X10" s="10">
        <v>2.1000000000000001E-2</v>
      </c>
      <c r="Y10" s="10">
        <v>1.7999999999999999E-2</v>
      </c>
      <c r="Z10" s="10">
        <v>2.8000000000000001E-2</v>
      </c>
      <c r="AA10" s="10">
        <v>1.7999999999999999E-2</v>
      </c>
      <c r="AB10" s="10">
        <v>1.7000000000000001E-2</v>
      </c>
      <c r="AC10" s="10">
        <v>1.6E-2</v>
      </c>
      <c r="AD10" s="10">
        <v>1.7999999999999999E-2</v>
      </c>
      <c r="AE10" s="10">
        <v>1.6E-2</v>
      </c>
      <c r="AF10" s="11">
        <v>1.7999999999999999E-2</v>
      </c>
      <c r="AG10" s="10">
        <v>2.4E-2</v>
      </c>
      <c r="AH10" s="10">
        <v>1.4E-2</v>
      </c>
      <c r="AI10" s="10">
        <v>1.2E-2</v>
      </c>
      <c r="AJ10" s="10">
        <v>1.0999999999999999E-2</v>
      </c>
      <c r="AK10" s="10">
        <v>1.4E-2</v>
      </c>
      <c r="AL10" s="10">
        <v>1.4999999999999999E-2</v>
      </c>
      <c r="AM10" s="10">
        <v>1.6E-2</v>
      </c>
      <c r="AN10" s="10">
        <v>1.4E-2</v>
      </c>
      <c r="AO10" s="10">
        <v>1.7999999999999999E-2</v>
      </c>
      <c r="AP10" s="10">
        <v>1.9E-2</v>
      </c>
      <c r="AQ10" s="10">
        <v>0.02</v>
      </c>
      <c r="AR10" s="10">
        <v>1.9E-2</v>
      </c>
      <c r="AS10" s="10">
        <v>0.02</v>
      </c>
      <c r="AT10" s="10">
        <v>1.9E-2</v>
      </c>
      <c r="AU10" s="10">
        <v>2.1999999999999999E-2</v>
      </c>
      <c r="AV10" s="10">
        <v>1.7000000000000001E-2</v>
      </c>
      <c r="AW10" s="10">
        <v>0.02</v>
      </c>
      <c r="AX10" s="10">
        <v>1.7000000000000001E-2</v>
      </c>
      <c r="AY10" s="10">
        <v>2.3E-2</v>
      </c>
      <c r="AZ10" s="10">
        <v>2.5000000000000001E-2</v>
      </c>
      <c r="BA10" s="10">
        <v>2.4E-2</v>
      </c>
      <c r="BB10" s="10">
        <v>2.5999999999999999E-2</v>
      </c>
      <c r="BC10" s="10">
        <v>0.03</v>
      </c>
      <c r="BD10" s="10">
        <v>3.1E-2</v>
      </c>
      <c r="BE10" s="10">
        <v>2.7E-2</v>
      </c>
      <c r="BF10" s="10">
        <v>1.9E-2</v>
      </c>
      <c r="BG10" s="10">
        <v>1.6E-2</v>
      </c>
      <c r="BH10" s="10">
        <v>2.5999999999999999E-2</v>
      </c>
      <c r="BI10" s="10">
        <v>4.1000000000000002E-2</v>
      </c>
      <c r="BJ10" s="10">
        <v>3.7999999999999999E-2</v>
      </c>
      <c r="BK10" s="10">
        <v>3.7999999999999999E-2</v>
      </c>
      <c r="BL10" s="10">
        <v>4.5999999999999999E-2</v>
      </c>
      <c r="BM10" s="10">
        <v>4.2999999999999997E-2</v>
      </c>
      <c r="BN10" s="10">
        <v>8.8999999999999996E-2</v>
      </c>
      <c r="BO10" s="10">
        <v>9.9000000000000005E-2</v>
      </c>
      <c r="BP10" s="10">
        <v>0.1</v>
      </c>
    </row>
    <row r="11" spans="1:68">
      <c r="A11" t="s">
        <v>78</v>
      </c>
      <c r="B11" s="10">
        <v>0.192</v>
      </c>
      <c r="C11" s="10">
        <v>0.122</v>
      </c>
      <c r="D11" s="10">
        <v>0.03</v>
      </c>
      <c r="E11" s="10">
        <v>1.9E-2</v>
      </c>
      <c r="F11" s="10">
        <v>1.2999999999999999E-2</v>
      </c>
      <c r="G11" s="10">
        <v>2E-3</v>
      </c>
      <c r="H11" s="10">
        <v>5.0000000000000001E-3</v>
      </c>
      <c r="I11" s="10">
        <v>4.0000000000000001E-3</v>
      </c>
      <c r="J11" s="10">
        <v>0</v>
      </c>
      <c r="K11" s="10">
        <v>2E-3</v>
      </c>
      <c r="L11" s="10">
        <v>3.0000000000000001E-3</v>
      </c>
      <c r="M11" s="10">
        <v>8.9999999999999993E-3</v>
      </c>
      <c r="N11" s="10">
        <v>4.0000000000000001E-3</v>
      </c>
      <c r="O11" s="10">
        <v>5.0000000000000001E-3</v>
      </c>
      <c r="P11" s="10">
        <v>4.0000000000000001E-3</v>
      </c>
      <c r="Q11" s="10">
        <v>8.9999999999999993E-3</v>
      </c>
      <c r="R11" s="10">
        <v>8.9999999999999993E-3</v>
      </c>
      <c r="S11" s="10">
        <v>8.9999999999999993E-3</v>
      </c>
      <c r="T11" s="10">
        <v>1.0999999999999999E-2</v>
      </c>
      <c r="U11" s="10">
        <v>1.7000000000000001E-2</v>
      </c>
      <c r="V11" s="10">
        <v>1.7999999999999999E-2</v>
      </c>
      <c r="W11" s="10">
        <v>1.4E-2</v>
      </c>
      <c r="X11" s="10">
        <v>1.2E-2</v>
      </c>
      <c r="Y11" s="10">
        <v>0.01</v>
      </c>
      <c r="Z11" s="10">
        <v>1.9E-2</v>
      </c>
      <c r="AA11" s="10">
        <v>0.01</v>
      </c>
      <c r="AB11" s="10">
        <v>8.9999999999999993E-3</v>
      </c>
      <c r="AC11" s="10">
        <v>7.0000000000000001E-3</v>
      </c>
      <c r="AD11" s="10">
        <v>0.01</v>
      </c>
      <c r="AE11" s="10">
        <v>7.0000000000000001E-3</v>
      </c>
      <c r="AF11" s="11">
        <v>8.9999999999999993E-3</v>
      </c>
      <c r="AG11" s="10">
        <v>1.4999999999999999E-2</v>
      </c>
      <c r="AH11" s="10">
        <v>6.0000000000000001E-3</v>
      </c>
      <c r="AI11" s="10">
        <v>4.0000000000000001E-3</v>
      </c>
      <c r="AJ11" s="10">
        <v>3.0000000000000001E-3</v>
      </c>
      <c r="AK11" s="10">
        <v>6.0000000000000001E-3</v>
      </c>
      <c r="AL11" s="10">
        <v>6.0000000000000001E-3</v>
      </c>
      <c r="AM11" s="10">
        <v>8.0000000000000002E-3</v>
      </c>
      <c r="AN11" s="10">
        <v>6.0000000000000001E-3</v>
      </c>
      <c r="AO11" s="10">
        <v>8.9999999999999993E-3</v>
      </c>
      <c r="AP11" s="10">
        <v>0.01</v>
      </c>
      <c r="AQ11" s="10">
        <v>1.0999999999999999E-2</v>
      </c>
      <c r="AR11" s="10">
        <v>1.0999999999999999E-2</v>
      </c>
      <c r="AS11" s="10">
        <v>1.2E-2</v>
      </c>
      <c r="AT11" s="10">
        <v>0.01</v>
      </c>
      <c r="AU11" s="10">
        <v>1.2999999999999999E-2</v>
      </c>
      <c r="AV11" s="10">
        <v>8.0000000000000002E-3</v>
      </c>
      <c r="AW11" s="10">
        <v>1.2E-2</v>
      </c>
      <c r="AX11" s="10">
        <v>8.9999999999999993E-3</v>
      </c>
      <c r="AY11" s="10">
        <v>1.4E-2</v>
      </c>
      <c r="AZ11" s="10">
        <v>1.7000000000000001E-2</v>
      </c>
      <c r="BA11" s="10">
        <v>1.4999999999999999E-2</v>
      </c>
      <c r="BB11" s="10">
        <v>1.7999999999999999E-2</v>
      </c>
      <c r="BC11" s="10">
        <v>2.1999999999999999E-2</v>
      </c>
      <c r="BD11" s="10">
        <v>2.1999999999999999E-2</v>
      </c>
      <c r="BE11" s="10">
        <v>0.02</v>
      </c>
      <c r="BF11" s="10">
        <v>1.4999999999999999E-2</v>
      </c>
      <c r="BG11" s="10">
        <v>1.2999999999999999E-2</v>
      </c>
      <c r="BH11" s="10">
        <v>2.4E-2</v>
      </c>
      <c r="BI11" s="10">
        <v>4.2000000000000003E-2</v>
      </c>
      <c r="BJ11" s="10">
        <v>3.7999999999999999E-2</v>
      </c>
      <c r="BK11" s="10">
        <v>3.6999999999999998E-2</v>
      </c>
      <c r="BL11" s="10">
        <v>4.7E-2</v>
      </c>
      <c r="BM11" s="10">
        <v>4.3999999999999997E-2</v>
      </c>
      <c r="BN11" s="10">
        <v>9.0999999999999998E-2</v>
      </c>
      <c r="BO11" s="10">
        <v>0.10299999999999999</v>
      </c>
      <c r="BP11" s="10">
        <v>0.104</v>
      </c>
    </row>
    <row r="12" spans="1:68">
      <c r="A12" t="s">
        <v>101</v>
      </c>
      <c r="B12" s="10">
        <v>0.20100000000000001</v>
      </c>
      <c r="C12" s="10">
        <v>0.13200000000000001</v>
      </c>
      <c r="D12" s="10">
        <v>3.6999999999999998E-2</v>
      </c>
      <c r="E12" s="10">
        <v>2.3E-2</v>
      </c>
      <c r="F12" s="10">
        <v>1.7000000000000001E-2</v>
      </c>
      <c r="G12" s="10">
        <v>5.0000000000000001E-3</v>
      </c>
      <c r="H12" s="10">
        <v>6.0000000000000001E-3</v>
      </c>
      <c r="I12" s="10">
        <v>7.0000000000000001E-3</v>
      </c>
      <c r="J12" s="10">
        <v>2E-3</v>
      </c>
      <c r="K12" s="10">
        <v>0</v>
      </c>
      <c r="L12" s="10">
        <v>3.0000000000000001E-3</v>
      </c>
      <c r="M12" s="10">
        <v>8.9999999999999993E-3</v>
      </c>
      <c r="N12" s="10">
        <v>3.0000000000000001E-3</v>
      </c>
      <c r="O12" s="10">
        <v>3.0000000000000001E-3</v>
      </c>
      <c r="P12" s="10">
        <v>3.0000000000000001E-3</v>
      </c>
      <c r="Q12" s="10">
        <v>7.0000000000000001E-3</v>
      </c>
      <c r="R12" s="10">
        <v>7.0000000000000001E-3</v>
      </c>
      <c r="S12" s="10">
        <v>8.0000000000000002E-3</v>
      </c>
      <c r="T12" s="10">
        <v>8.0000000000000002E-3</v>
      </c>
      <c r="U12" s="10">
        <v>1.4999999999999999E-2</v>
      </c>
      <c r="V12" s="10">
        <v>1.7000000000000001E-2</v>
      </c>
      <c r="W12" s="10">
        <v>1.2E-2</v>
      </c>
      <c r="X12" s="10">
        <v>0.01</v>
      </c>
      <c r="Y12" s="10">
        <v>8.0000000000000002E-3</v>
      </c>
      <c r="Z12" s="10">
        <v>1.7999999999999999E-2</v>
      </c>
      <c r="AA12" s="10">
        <v>8.9999999999999993E-3</v>
      </c>
      <c r="AB12" s="10">
        <v>8.0000000000000002E-3</v>
      </c>
      <c r="AC12" s="10">
        <v>6.0000000000000001E-3</v>
      </c>
      <c r="AD12" s="10">
        <v>8.0000000000000002E-3</v>
      </c>
      <c r="AE12" s="10">
        <v>6.0000000000000001E-3</v>
      </c>
      <c r="AF12" s="11">
        <v>8.0000000000000002E-3</v>
      </c>
      <c r="AG12" s="10">
        <v>1.4999999999999999E-2</v>
      </c>
      <c r="AH12" s="10">
        <v>5.0000000000000001E-3</v>
      </c>
      <c r="AI12" s="10">
        <v>4.0000000000000001E-3</v>
      </c>
      <c r="AJ12" s="10">
        <v>3.0000000000000001E-3</v>
      </c>
      <c r="AK12" s="10">
        <v>5.0000000000000001E-3</v>
      </c>
      <c r="AL12" s="10">
        <v>5.0000000000000001E-3</v>
      </c>
      <c r="AM12" s="10">
        <v>6.0000000000000001E-3</v>
      </c>
      <c r="AN12" s="10">
        <v>4.0000000000000001E-3</v>
      </c>
      <c r="AO12" s="10">
        <v>8.0000000000000002E-3</v>
      </c>
      <c r="AP12" s="10">
        <v>8.0000000000000002E-3</v>
      </c>
      <c r="AQ12" s="10">
        <v>0.01</v>
      </c>
      <c r="AR12" s="10">
        <v>0.01</v>
      </c>
      <c r="AS12" s="10">
        <v>0.01</v>
      </c>
      <c r="AT12" s="10">
        <v>8.9999999999999993E-3</v>
      </c>
      <c r="AU12" s="10">
        <v>1.0999999999999999E-2</v>
      </c>
      <c r="AV12" s="10">
        <v>7.0000000000000001E-3</v>
      </c>
      <c r="AW12" s="10">
        <v>1.0999999999999999E-2</v>
      </c>
      <c r="AX12" s="10">
        <v>8.0000000000000002E-3</v>
      </c>
      <c r="AY12" s="10">
        <v>1.2E-2</v>
      </c>
      <c r="AZ12" s="10">
        <v>1.4999999999999999E-2</v>
      </c>
      <c r="BA12" s="10">
        <v>1.4E-2</v>
      </c>
      <c r="BB12" s="10">
        <v>1.6E-2</v>
      </c>
      <c r="BC12" s="10">
        <v>0.02</v>
      </c>
      <c r="BD12" s="10">
        <v>2.1000000000000001E-2</v>
      </c>
      <c r="BE12" s="10">
        <v>1.7999999999999999E-2</v>
      </c>
      <c r="BF12" s="10">
        <v>1.4E-2</v>
      </c>
      <c r="BG12" s="10">
        <v>1.2E-2</v>
      </c>
      <c r="BH12" s="10">
        <v>2.1999999999999999E-2</v>
      </c>
      <c r="BI12" s="10">
        <v>4.1000000000000002E-2</v>
      </c>
      <c r="BJ12" s="10">
        <v>3.6999999999999998E-2</v>
      </c>
      <c r="BK12" s="10">
        <v>3.6999999999999998E-2</v>
      </c>
      <c r="BL12" s="10">
        <v>4.7E-2</v>
      </c>
      <c r="BM12" s="10">
        <v>4.2999999999999997E-2</v>
      </c>
      <c r="BN12" s="10">
        <v>9.1999999999999998E-2</v>
      </c>
      <c r="BO12" s="10">
        <v>0.104</v>
      </c>
      <c r="BP12" s="10">
        <v>0.105</v>
      </c>
    </row>
    <row r="13" spans="1:68">
      <c r="A13" t="s">
        <v>82</v>
      </c>
      <c r="B13" s="10">
        <v>0.20200000000000001</v>
      </c>
      <c r="C13" s="10">
        <v>0.13300000000000001</v>
      </c>
      <c r="D13" s="10">
        <v>3.7999999999999999E-2</v>
      </c>
      <c r="E13" s="10">
        <v>2.3E-2</v>
      </c>
      <c r="F13" s="10">
        <v>1.7000000000000001E-2</v>
      </c>
      <c r="G13" s="10">
        <v>6.0000000000000001E-3</v>
      </c>
      <c r="H13" s="10">
        <v>8.0000000000000002E-3</v>
      </c>
      <c r="I13" s="10">
        <v>8.9999999999999993E-3</v>
      </c>
      <c r="J13" s="10">
        <v>3.0000000000000001E-3</v>
      </c>
      <c r="K13" s="10">
        <v>3.0000000000000001E-3</v>
      </c>
      <c r="L13" s="10">
        <v>0</v>
      </c>
      <c r="M13" s="10">
        <v>8.9999999999999993E-3</v>
      </c>
      <c r="N13" s="10">
        <v>5.0000000000000001E-3</v>
      </c>
      <c r="O13" s="10">
        <v>5.0000000000000001E-3</v>
      </c>
      <c r="P13" s="10">
        <v>5.0000000000000001E-3</v>
      </c>
      <c r="Q13" s="10">
        <v>8.9999999999999993E-3</v>
      </c>
      <c r="R13" s="10">
        <v>8.9999999999999993E-3</v>
      </c>
      <c r="S13" s="10">
        <v>0.01</v>
      </c>
      <c r="T13" s="10">
        <v>0.01</v>
      </c>
      <c r="U13" s="10">
        <v>1.6E-2</v>
      </c>
      <c r="V13" s="10">
        <v>1.7999999999999999E-2</v>
      </c>
      <c r="W13" s="10">
        <v>1.2999999999999999E-2</v>
      </c>
      <c r="X13" s="10">
        <v>1.2E-2</v>
      </c>
      <c r="Y13" s="10">
        <v>0.01</v>
      </c>
      <c r="Z13" s="10">
        <v>1.9E-2</v>
      </c>
      <c r="AA13" s="10">
        <v>0.01</v>
      </c>
      <c r="AB13" s="10">
        <v>8.9999999999999993E-3</v>
      </c>
      <c r="AC13" s="10">
        <v>7.0000000000000001E-3</v>
      </c>
      <c r="AD13" s="10">
        <v>8.9999999999999993E-3</v>
      </c>
      <c r="AE13" s="10">
        <v>7.0000000000000001E-3</v>
      </c>
      <c r="AF13" s="11">
        <v>0.01</v>
      </c>
      <c r="AG13" s="10">
        <v>1.4999999999999999E-2</v>
      </c>
      <c r="AH13" s="10">
        <v>6.0000000000000001E-3</v>
      </c>
      <c r="AI13" s="10">
        <v>5.0000000000000001E-3</v>
      </c>
      <c r="AJ13" s="10">
        <v>4.0000000000000001E-3</v>
      </c>
      <c r="AK13" s="10">
        <v>6.0000000000000001E-3</v>
      </c>
      <c r="AL13" s="10">
        <v>6.0000000000000001E-3</v>
      </c>
      <c r="AM13" s="10">
        <v>8.0000000000000002E-3</v>
      </c>
      <c r="AN13" s="10">
        <v>6.0000000000000001E-3</v>
      </c>
      <c r="AO13" s="10">
        <v>8.9999999999999993E-3</v>
      </c>
      <c r="AP13" s="10">
        <v>0.01</v>
      </c>
      <c r="AQ13" s="10">
        <v>1.0999999999999999E-2</v>
      </c>
      <c r="AR13" s="10">
        <v>1.0999999999999999E-2</v>
      </c>
      <c r="AS13" s="10">
        <v>1.0999999999999999E-2</v>
      </c>
      <c r="AT13" s="10">
        <v>0.01</v>
      </c>
      <c r="AU13" s="10">
        <v>1.2E-2</v>
      </c>
      <c r="AV13" s="10">
        <v>8.0000000000000002E-3</v>
      </c>
      <c r="AW13" s="10">
        <v>1.2E-2</v>
      </c>
      <c r="AX13" s="10">
        <v>8.0000000000000002E-3</v>
      </c>
      <c r="AY13" s="10">
        <v>1.4E-2</v>
      </c>
      <c r="AZ13" s="10">
        <v>1.7000000000000001E-2</v>
      </c>
      <c r="BA13" s="10">
        <v>1.4999999999999999E-2</v>
      </c>
      <c r="BB13" s="10">
        <v>1.7000000000000001E-2</v>
      </c>
      <c r="BC13" s="10">
        <v>2.1000000000000001E-2</v>
      </c>
      <c r="BD13" s="10">
        <v>2.3E-2</v>
      </c>
      <c r="BE13" s="10">
        <v>1.9E-2</v>
      </c>
      <c r="BF13" s="10">
        <v>1.6E-2</v>
      </c>
      <c r="BG13" s="10">
        <v>1.4E-2</v>
      </c>
      <c r="BH13" s="10">
        <v>2.4E-2</v>
      </c>
      <c r="BI13" s="10">
        <v>4.2999999999999997E-2</v>
      </c>
      <c r="BJ13" s="10">
        <v>3.9E-2</v>
      </c>
      <c r="BK13" s="10">
        <v>3.9E-2</v>
      </c>
      <c r="BL13" s="10">
        <v>4.9000000000000002E-2</v>
      </c>
      <c r="BM13" s="10">
        <v>4.4999999999999998E-2</v>
      </c>
      <c r="BN13" s="10">
        <v>9.2999999999999999E-2</v>
      </c>
      <c r="BO13" s="10">
        <v>0.105</v>
      </c>
      <c r="BP13" s="10">
        <v>0.106</v>
      </c>
    </row>
    <row r="14" spans="1:68">
      <c r="A14" t="s">
        <v>63</v>
      </c>
      <c r="B14" s="10">
        <v>0.214</v>
      </c>
      <c r="C14" s="10">
        <v>0.14599999999999999</v>
      </c>
      <c r="D14" s="10">
        <v>4.7E-2</v>
      </c>
      <c r="E14" s="10">
        <v>0.03</v>
      </c>
      <c r="F14" s="10">
        <v>2.5999999999999999E-2</v>
      </c>
      <c r="G14" s="10">
        <v>1.2E-2</v>
      </c>
      <c r="H14" s="10">
        <v>1.4E-2</v>
      </c>
      <c r="I14" s="10">
        <v>1.6E-2</v>
      </c>
      <c r="J14" s="10">
        <v>8.9999999999999993E-3</v>
      </c>
      <c r="K14" s="10">
        <v>8.9999999999999993E-3</v>
      </c>
      <c r="L14" s="10">
        <v>8.9999999999999993E-3</v>
      </c>
      <c r="M14" s="10">
        <v>0</v>
      </c>
      <c r="N14" s="10">
        <v>8.9999999999999993E-3</v>
      </c>
      <c r="O14" s="10">
        <v>0.01</v>
      </c>
      <c r="P14" s="10">
        <v>8.0000000000000002E-3</v>
      </c>
      <c r="Q14" s="10">
        <v>1.2999999999999999E-2</v>
      </c>
      <c r="R14" s="10">
        <v>1.2999999999999999E-2</v>
      </c>
      <c r="S14" s="10">
        <v>1.4E-2</v>
      </c>
      <c r="T14" s="10">
        <v>1.4999999999999999E-2</v>
      </c>
      <c r="U14" s="10">
        <v>2.1000000000000001E-2</v>
      </c>
      <c r="V14" s="10">
        <v>2.1999999999999999E-2</v>
      </c>
      <c r="W14" s="10">
        <v>1.7999999999999999E-2</v>
      </c>
      <c r="X14" s="10">
        <v>1.6E-2</v>
      </c>
      <c r="Y14" s="10">
        <v>1.2999999999999999E-2</v>
      </c>
      <c r="Z14" s="10">
        <v>2.3E-2</v>
      </c>
      <c r="AA14" s="10">
        <v>1.4999999999999999E-2</v>
      </c>
      <c r="AB14" s="10">
        <v>1.4E-2</v>
      </c>
      <c r="AC14" s="10">
        <v>1.0999999999999999E-2</v>
      </c>
      <c r="AD14" s="10">
        <v>1.4E-2</v>
      </c>
      <c r="AE14" s="10">
        <v>1.0999999999999999E-2</v>
      </c>
      <c r="AF14" s="11">
        <v>1.2999999999999999E-2</v>
      </c>
      <c r="AG14" s="10">
        <v>1.9E-2</v>
      </c>
      <c r="AH14" s="10">
        <v>0.01</v>
      </c>
      <c r="AI14" s="10">
        <v>8.9999999999999993E-3</v>
      </c>
      <c r="AJ14" s="10">
        <v>8.0000000000000002E-3</v>
      </c>
      <c r="AK14" s="10">
        <v>0.01</v>
      </c>
      <c r="AL14" s="10">
        <v>0.01</v>
      </c>
      <c r="AM14" s="10">
        <v>1.2E-2</v>
      </c>
      <c r="AN14" s="10">
        <v>0.01</v>
      </c>
      <c r="AO14" s="10">
        <v>1.2999999999999999E-2</v>
      </c>
      <c r="AP14" s="10">
        <v>1.4E-2</v>
      </c>
      <c r="AQ14" s="10">
        <v>1.4999999999999999E-2</v>
      </c>
      <c r="AR14" s="10">
        <v>1.4999999999999999E-2</v>
      </c>
      <c r="AS14" s="10">
        <v>1.6E-2</v>
      </c>
      <c r="AT14" s="10">
        <v>1.4E-2</v>
      </c>
      <c r="AU14" s="10">
        <v>1.7000000000000001E-2</v>
      </c>
      <c r="AV14" s="10">
        <v>1.2E-2</v>
      </c>
      <c r="AW14" s="10">
        <v>1.6E-2</v>
      </c>
      <c r="AX14" s="10">
        <v>1.2999999999999999E-2</v>
      </c>
      <c r="AY14" s="10">
        <v>1.7999999999999999E-2</v>
      </c>
      <c r="AZ14" s="10">
        <v>2.1000000000000001E-2</v>
      </c>
      <c r="BA14" s="10">
        <v>0.02</v>
      </c>
      <c r="BB14" s="10">
        <v>2.1999999999999999E-2</v>
      </c>
      <c r="BC14" s="10">
        <v>2.5999999999999999E-2</v>
      </c>
      <c r="BD14" s="10">
        <v>2.8000000000000001E-2</v>
      </c>
      <c r="BE14" s="10">
        <v>2.5000000000000001E-2</v>
      </c>
      <c r="BF14" s="10">
        <v>2.1000000000000001E-2</v>
      </c>
      <c r="BG14" s="10">
        <v>0.02</v>
      </c>
      <c r="BH14" s="10">
        <v>3.1E-2</v>
      </c>
      <c r="BI14" s="10">
        <v>5.0999999999999997E-2</v>
      </c>
      <c r="BJ14" s="10">
        <v>4.5999999999999999E-2</v>
      </c>
      <c r="BK14" s="10">
        <v>4.4999999999999998E-2</v>
      </c>
      <c r="BL14" s="10">
        <v>5.6000000000000001E-2</v>
      </c>
      <c r="BM14" s="10">
        <v>5.1999999999999998E-2</v>
      </c>
      <c r="BN14" s="10">
        <v>0.10199999999999999</v>
      </c>
      <c r="BO14" s="10">
        <v>0.115</v>
      </c>
      <c r="BP14" s="10">
        <v>0.11600000000000001</v>
      </c>
    </row>
    <row r="15" spans="1:68">
      <c r="A15" t="s">
        <v>102</v>
      </c>
      <c r="B15" s="10">
        <v>0.21</v>
      </c>
      <c r="C15" s="10">
        <v>0.14199999999999999</v>
      </c>
      <c r="D15" s="10">
        <v>4.4999999999999998E-2</v>
      </c>
      <c r="E15" s="10">
        <v>2.7E-2</v>
      </c>
      <c r="F15" s="10">
        <v>2.3E-2</v>
      </c>
      <c r="G15" s="10">
        <v>8.9999999999999993E-3</v>
      </c>
      <c r="H15" s="10">
        <v>1.0999999999999999E-2</v>
      </c>
      <c r="I15" s="10">
        <v>1.2E-2</v>
      </c>
      <c r="J15" s="10">
        <v>4.0000000000000001E-3</v>
      </c>
      <c r="K15" s="10">
        <v>3.0000000000000001E-3</v>
      </c>
      <c r="L15" s="10">
        <v>5.0000000000000001E-3</v>
      </c>
      <c r="M15" s="10">
        <v>8.9999999999999993E-3</v>
      </c>
      <c r="N15" s="10">
        <v>0</v>
      </c>
      <c r="O15" s="10">
        <v>1E-3</v>
      </c>
      <c r="P15" s="10">
        <v>2E-3</v>
      </c>
      <c r="Q15" s="10">
        <v>4.0000000000000001E-3</v>
      </c>
      <c r="R15" s="10">
        <v>3.0000000000000001E-3</v>
      </c>
      <c r="S15" s="10">
        <v>4.0000000000000001E-3</v>
      </c>
      <c r="T15" s="10">
        <v>5.0000000000000001E-3</v>
      </c>
      <c r="U15" s="10">
        <v>1.0999999999999999E-2</v>
      </c>
      <c r="V15" s="10">
        <v>1.2999999999999999E-2</v>
      </c>
      <c r="W15" s="10">
        <v>8.0000000000000002E-3</v>
      </c>
      <c r="X15" s="10">
        <v>7.0000000000000001E-3</v>
      </c>
      <c r="Y15" s="10">
        <v>6.0000000000000001E-3</v>
      </c>
      <c r="Z15" s="10">
        <v>1.4999999999999999E-2</v>
      </c>
      <c r="AA15" s="10">
        <v>7.0000000000000001E-3</v>
      </c>
      <c r="AB15" s="10">
        <v>7.0000000000000001E-3</v>
      </c>
      <c r="AC15" s="10">
        <v>4.0000000000000001E-3</v>
      </c>
      <c r="AD15" s="10">
        <v>6.0000000000000001E-3</v>
      </c>
      <c r="AE15" s="10">
        <v>4.0000000000000001E-3</v>
      </c>
      <c r="AF15" s="11">
        <v>7.0000000000000001E-3</v>
      </c>
      <c r="AG15" s="10">
        <v>1.4E-2</v>
      </c>
      <c r="AH15" s="10">
        <v>3.0000000000000001E-3</v>
      </c>
      <c r="AI15" s="10">
        <v>3.0000000000000001E-3</v>
      </c>
      <c r="AJ15" s="10">
        <v>3.0000000000000001E-3</v>
      </c>
      <c r="AK15" s="10">
        <v>3.0000000000000001E-3</v>
      </c>
      <c r="AL15" s="10">
        <v>3.0000000000000001E-3</v>
      </c>
      <c r="AM15" s="10">
        <v>4.0000000000000001E-3</v>
      </c>
      <c r="AN15" s="10">
        <v>2E-3</v>
      </c>
      <c r="AO15" s="10">
        <v>5.0000000000000001E-3</v>
      </c>
      <c r="AP15" s="10">
        <v>6.0000000000000001E-3</v>
      </c>
      <c r="AQ15" s="10">
        <v>6.0000000000000001E-3</v>
      </c>
      <c r="AR15" s="10">
        <v>6.0000000000000001E-3</v>
      </c>
      <c r="AS15" s="10">
        <v>6.0000000000000001E-3</v>
      </c>
      <c r="AT15" s="10">
        <v>6.0000000000000001E-3</v>
      </c>
      <c r="AU15" s="10">
        <v>7.0000000000000001E-3</v>
      </c>
      <c r="AV15" s="10">
        <v>4.0000000000000001E-3</v>
      </c>
      <c r="AW15" s="10">
        <v>7.0000000000000001E-3</v>
      </c>
      <c r="AX15" s="10">
        <v>4.0000000000000001E-3</v>
      </c>
      <c r="AY15" s="10">
        <v>8.9999999999999993E-3</v>
      </c>
      <c r="AZ15" s="10">
        <v>1.0999999999999999E-2</v>
      </c>
      <c r="BA15" s="10">
        <v>8.9999999999999993E-3</v>
      </c>
      <c r="BB15" s="10">
        <v>1.2E-2</v>
      </c>
      <c r="BC15" s="10">
        <v>1.4999999999999999E-2</v>
      </c>
      <c r="BD15" s="10">
        <v>1.6E-2</v>
      </c>
      <c r="BE15" s="10">
        <v>1.2999999999999999E-2</v>
      </c>
      <c r="BF15" s="10">
        <v>0.01</v>
      </c>
      <c r="BG15" s="10">
        <v>0.01</v>
      </c>
      <c r="BH15" s="10">
        <v>1.7000000000000001E-2</v>
      </c>
      <c r="BI15" s="10">
        <v>3.5999999999999997E-2</v>
      </c>
      <c r="BJ15" s="10">
        <v>3.2000000000000001E-2</v>
      </c>
      <c r="BK15" s="10">
        <v>3.2000000000000001E-2</v>
      </c>
      <c r="BL15" s="10">
        <v>4.2000000000000003E-2</v>
      </c>
      <c r="BM15" s="10">
        <v>3.9E-2</v>
      </c>
      <c r="BN15" s="10">
        <v>8.7999999999999995E-2</v>
      </c>
      <c r="BO15" s="10">
        <v>9.5000000000000001E-2</v>
      </c>
      <c r="BP15" s="10">
        <v>9.6000000000000002E-2</v>
      </c>
    </row>
    <row r="16" spans="1:68">
      <c r="A16" t="s">
        <v>45</v>
      </c>
      <c r="B16" s="10">
        <v>0.20799999999999999</v>
      </c>
      <c r="C16" s="10">
        <v>0.14000000000000001</v>
      </c>
      <c r="D16" s="10">
        <v>4.3999999999999997E-2</v>
      </c>
      <c r="E16" s="10">
        <v>2.7E-2</v>
      </c>
      <c r="F16" s="10">
        <v>2.3E-2</v>
      </c>
      <c r="G16" s="10">
        <v>8.9999999999999993E-3</v>
      </c>
      <c r="H16" s="10">
        <v>1.0999999999999999E-2</v>
      </c>
      <c r="I16" s="10">
        <v>1.0999999999999999E-2</v>
      </c>
      <c r="J16" s="10">
        <v>5.0000000000000001E-3</v>
      </c>
      <c r="K16" s="10">
        <v>3.0000000000000001E-3</v>
      </c>
      <c r="L16" s="10">
        <v>5.0000000000000001E-3</v>
      </c>
      <c r="M16" s="10">
        <v>0.01</v>
      </c>
      <c r="N16" s="10">
        <v>1E-3</v>
      </c>
      <c r="O16" s="10">
        <v>0</v>
      </c>
      <c r="P16" s="10">
        <v>2E-3</v>
      </c>
      <c r="Q16" s="10">
        <v>5.0000000000000001E-3</v>
      </c>
      <c r="R16" s="10">
        <v>4.0000000000000001E-3</v>
      </c>
      <c r="S16" s="10">
        <v>4.0000000000000001E-3</v>
      </c>
      <c r="T16" s="10">
        <v>4.0000000000000001E-3</v>
      </c>
      <c r="U16" s="10">
        <v>1.2999999999999999E-2</v>
      </c>
      <c r="V16" s="10">
        <v>1.4999999999999999E-2</v>
      </c>
      <c r="W16" s="10">
        <v>8.9999999999999993E-3</v>
      </c>
      <c r="X16" s="10">
        <v>8.9999999999999993E-3</v>
      </c>
      <c r="Y16" s="10">
        <v>8.0000000000000002E-3</v>
      </c>
      <c r="Z16" s="10">
        <v>1.7999999999999999E-2</v>
      </c>
      <c r="AA16" s="10">
        <v>8.9999999999999993E-3</v>
      </c>
      <c r="AB16" s="10">
        <v>8.9999999999999993E-3</v>
      </c>
      <c r="AC16" s="10">
        <v>6.0000000000000001E-3</v>
      </c>
      <c r="AD16" s="10">
        <v>8.0000000000000002E-3</v>
      </c>
      <c r="AE16" s="10">
        <v>6.0000000000000001E-3</v>
      </c>
      <c r="AF16" s="11">
        <v>8.9999999999999993E-3</v>
      </c>
      <c r="AG16" s="10">
        <v>1.6E-2</v>
      </c>
      <c r="AH16" s="10">
        <v>5.0000000000000001E-3</v>
      </c>
      <c r="AI16" s="10">
        <v>4.0000000000000001E-3</v>
      </c>
      <c r="AJ16" s="10">
        <v>4.0000000000000001E-3</v>
      </c>
      <c r="AK16" s="10">
        <v>5.0000000000000001E-3</v>
      </c>
      <c r="AL16" s="10">
        <v>5.0000000000000001E-3</v>
      </c>
      <c r="AM16" s="10">
        <v>6.0000000000000001E-3</v>
      </c>
      <c r="AN16" s="10">
        <v>4.0000000000000001E-3</v>
      </c>
      <c r="AO16" s="10">
        <v>7.0000000000000001E-3</v>
      </c>
      <c r="AP16" s="10">
        <v>7.0000000000000001E-3</v>
      </c>
      <c r="AQ16" s="10">
        <v>8.9999999999999993E-3</v>
      </c>
      <c r="AR16" s="10">
        <v>8.0000000000000002E-3</v>
      </c>
      <c r="AS16" s="10">
        <v>8.9999999999999993E-3</v>
      </c>
      <c r="AT16" s="10">
        <v>8.0000000000000002E-3</v>
      </c>
      <c r="AU16" s="10">
        <v>0.01</v>
      </c>
      <c r="AV16" s="10">
        <v>6.0000000000000001E-3</v>
      </c>
      <c r="AW16" s="10">
        <v>8.9999999999999993E-3</v>
      </c>
      <c r="AX16" s="10">
        <v>6.0000000000000001E-3</v>
      </c>
      <c r="AY16" s="10">
        <v>1.0999999999999999E-2</v>
      </c>
      <c r="AZ16" s="10">
        <v>1.2999999999999999E-2</v>
      </c>
      <c r="BA16" s="10">
        <v>1.0999999999999999E-2</v>
      </c>
      <c r="BB16" s="10">
        <v>1.4E-2</v>
      </c>
      <c r="BC16" s="10">
        <v>1.7000000000000001E-2</v>
      </c>
      <c r="BD16" s="10">
        <v>1.7999999999999999E-2</v>
      </c>
      <c r="BE16" s="10">
        <v>1.4999999999999999E-2</v>
      </c>
      <c r="BF16" s="10">
        <v>8.0000000000000002E-3</v>
      </c>
      <c r="BG16" s="10">
        <v>8.0000000000000002E-3</v>
      </c>
      <c r="BH16" s="10">
        <v>1.6E-2</v>
      </c>
      <c r="BI16" s="10">
        <v>3.4000000000000002E-2</v>
      </c>
      <c r="BJ16" s="10">
        <v>0.03</v>
      </c>
      <c r="BK16" s="10">
        <v>0.03</v>
      </c>
      <c r="BL16" s="10">
        <v>0.04</v>
      </c>
      <c r="BM16" s="10">
        <v>3.5999999999999997E-2</v>
      </c>
      <c r="BN16" s="10">
        <v>8.5999999999999993E-2</v>
      </c>
      <c r="BO16" s="10">
        <v>9.2999999999999999E-2</v>
      </c>
      <c r="BP16" s="10">
        <v>9.4E-2</v>
      </c>
    </row>
    <row r="17" spans="1:68">
      <c r="A17" t="s">
        <v>44</v>
      </c>
      <c r="B17" s="10">
        <v>0.214</v>
      </c>
      <c r="C17" s="10">
        <v>0.14699999999999999</v>
      </c>
      <c r="D17" s="10">
        <v>4.7E-2</v>
      </c>
      <c r="E17" s="10">
        <v>2.8000000000000001E-2</v>
      </c>
      <c r="F17" s="10">
        <v>2.4E-2</v>
      </c>
      <c r="G17" s="10">
        <v>8.9999999999999993E-3</v>
      </c>
      <c r="H17" s="10">
        <v>0.01</v>
      </c>
      <c r="I17" s="10">
        <v>1.2E-2</v>
      </c>
      <c r="J17" s="10">
        <v>4.0000000000000001E-3</v>
      </c>
      <c r="K17" s="10">
        <v>3.0000000000000001E-3</v>
      </c>
      <c r="L17" s="10">
        <v>5.0000000000000001E-3</v>
      </c>
      <c r="M17" s="10">
        <v>8.0000000000000002E-3</v>
      </c>
      <c r="N17" s="10">
        <v>2E-3</v>
      </c>
      <c r="O17" s="10">
        <v>2E-3</v>
      </c>
      <c r="P17" s="10">
        <v>0</v>
      </c>
      <c r="Q17" s="10">
        <v>4.0000000000000001E-3</v>
      </c>
      <c r="R17" s="10">
        <v>5.0000000000000001E-3</v>
      </c>
      <c r="S17" s="10">
        <v>5.0000000000000001E-3</v>
      </c>
      <c r="T17" s="10">
        <v>6.0000000000000001E-3</v>
      </c>
      <c r="U17" s="10">
        <v>1.4E-2</v>
      </c>
      <c r="V17" s="10">
        <v>1.4999999999999999E-2</v>
      </c>
      <c r="W17" s="10">
        <v>1.0999999999999999E-2</v>
      </c>
      <c r="X17" s="10">
        <v>0.01</v>
      </c>
      <c r="Y17" s="10">
        <v>7.0000000000000001E-3</v>
      </c>
      <c r="Z17" s="10">
        <v>1.7000000000000001E-2</v>
      </c>
      <c r="AA17" s="10">
        <v>8.9999999999999993E-3</v>
      </c>
      <c r="AB17" s="10">
        <v>8.0000000000000002E-3</v>
      </c>
      <c r="AC17" s="10">
        <v>5.0000000000000001E-3</v>
      </c>
      <c r="AD17" s="10">
        <v>8.0000000000000002E-3</v>
      </c>
      <c r="AE17" s="10">
        <v>5.0000000000000001E-3</v>
      </c>
      <c r="AF17" s="11">
        <v>8.0000000000000002E-3</v>
      </c>
      <c r="AG17" s="10">
        <v>1.4999999999999999E-2</v>
      </c>
      <c r="AH17" s="10">
        <v>4.0000000000000001E-3</v>
      </c>
      <c r="AI17" s="10">
        <v>3.0000000000000001E-3</v>
      </c>
      <c r="AJ17" s="10">
        <v>2E-3</v>
      </c>
      <c r="AK17" s="10">
        <v>4.0000000000000001E-3</v>
      </c>
      <c r="AL17" s="10">
        <v>4.0000000000000001E-3</v>
      </c>
      <c r="AM17" s="10">
        <v>5.0000000000000001E-3</v>
      </c>
      <c r="AN17" s="10">
        <v>3.0000000000000001E-3</v>
      </c>
      <c r="AO17" s="10">
        <v>7.0000000000000001E-3</v>
      </c>
      <c r="AP17" s="10">
        <v>7.0000000000000001E-3</v>
      </c>
      <c r="AQ17" s="10">
        <v>8.0000000000000002E-3</v>
      </c>
      <c r="AR17" s="10">
        <v>8.0000000000000002E-3</v>
      </c>
      <c r="AS17" s="10">
        <v>8.9999999999999993E-3</v>
      </c>
      <c r="AT17" s="10">
        <v>8.0000000000000002E-3</v>
      </c>
      <c r="AU17" s="10">
        <v>0.01</v>
      </c>
      <c r="AV17" s="10">
        <v>6.0000000000000001E-3</v>
      </c>
      <c r="AW17" s="10">
        <v>0.01</v>
      </c>
      <c r="AX17" s="10">
        <v>6.0000000000000001E-3</v>
      </c>
      <c r="AY17" s="10">
        <v>1.2E-2</v>
      </c>
      <c r="AZ17" s="10">
        <v>1.4999999999999999E-2</v>
      </c>
      <c r="BA17" s="10">
        <v>1.2999999999999999E-2</v>
      </c>
      <c r="BB17" s="10">
        <v>1.4999999999999999E-2</v>
      </c>
      <c r="BC17" s="10">
        <v>1.9E-2</v>
      </c>
      <c r="BD17" s="10">
        <v>0.02</v>
      </c>
      <c r="BE17" s="10">
        <v>1.7000000000000001E-2</v>
      </c>
      <c r="BF17" s="10">
        <v>1.2999999999999999E-2</v>
      </c>
      <c r="BG17" s="10">
        <v>1.2E-2</v>
      </c>
      <c r="BH17" s="10">
        <v>2.1999999999999999E-2</v>
      </c>
      <c r="BI17" s="10">
        <v>4.2999999999999997E-2</v>
      </c>
      <c r="BJ17" s="10">
        <v>3.7999999999999999E-2</v>
      </c>
      <c r="BK17" s="10">
        <v>3.7999999999999999E-2</v>
      </c>
      <c r="BL17" s="10">
        <v>4.9000000000000002E-2</v>
      </c>
      <c r="BM17" s="10">
        <v>4.4999999999999998E-2</v>
      </c>
      <c r="BN17" s="10">
        <v>9.5000000000000001E-2</v>
      </c>
      <c r="BO17" s="10">
        <v>0.109</v>
      </c>
      <c r="BP17" s="10">
        <v>0.11</v>
      </c>
    </row>
    <row r="18" spans="1:68">
      <c r="A18" t="s">
        <v>86</v>
      </c>
      <c r="B18" s="10">
        <v>0.218</v>
      </c>
      <c r="C18" s="10">
        <v>0.15</v>
      </c>
      <c r="D18" s="10">
        <v>5.2999999999999999E-2</v>
      </c>
      <c r="E18" s="10">
        <v>3.3000000000000002E-2</v>
      </c>
      <c r="F18" s="10">
        <v>2.9000000000000001E-2</v>
      </c>
      <c r="G18" s="10">
        <v>1.4999999999999999E-2</v>
      </c>
      <c r="H18" s="10">
        <v>1.6E-2</v>
      </c>
      <c r="I18" s="10">
        <v>1.7000000000000001E-2</v>
      </c>
      <c r="J18" s="10">
        <v>8.9999999999999993E-3</v>
      </c>
      <c r="K18" s="10">
        <v>7.0000000000000001E-3</v>
      </c>
      <c r="L18" s="10">
        <v>8.9999999999999993E-3</v>
      </c>
      <c r="M18" s="10">
        <v>1.2999999999999999E-2</v>
      </c>
      <c r="N18" s="10">
        <v>4.0000000000000001E-3</v>
      </c>
      <c r="O18" s="10">
        <v>5.0000000000000001E-3</v>
      </c>
      <c r="P18" s="10">
        <v>4.0000000000000001E-3</v>
      </c>
      <c r="Q18" s="10">
        <v>0</v>
      </c>
      <c r="R18" s="10">
        <v>4.0000000000000001E-3</v>
      </c>
      <c r="S18" s="10">
        <v>4.0000000000000001E-3</v>
      </c>
      <c r="T18" s="10">
        <v>6.0000000000000001E-3</v>
      </c>
      <c r="U18" s="10">
        <v>1.6E-2</v>
      </c>
      <c r="V18" s="10">
        <v>1.7000000000000001E-2</v>
      </c>
      <c r="W18" s="10">
        <v>1.2999999999999999E-2</v>
      </c>
      <c r="X18" s="10">
        <v>1.2E-2</v>
      </c>
      <c r="Y18" s="10">
        <v>0.01</v>
      </c>
      <c r="Z18" s="10">
        <v>2.1000000000000001E-2</v>
      </c>
      <c r="AA18" s="10">
        <v>1.2E-2</v>
      </c>
      <c r="AB18" s="10">
        <v>1.2E-2</v>
      </c>
      <c r="AC18" s="10">
        <v>8.0000000000000002E-3</v>
      </c>
      <c r="AD18" s="10">
        <v>1.0999999999999999E-2</v>
      </c>
      <c r="AE18" s="10">
        <v>8.0000000000000002E-3</v>
      </c>
      <c r="AF18" s="11">
        <v>1.0999999999999999E-2</v>
      </c>
      <c r="AG18" s="10">
        <v>1.9E-2</v>
      </c>
      <c r="AH18" s="10">
        <v>7.0000000000000001E-3</v>
      </c>
      <c r="AI18" s="10">
        <v>7.0000000000000001E-3</v>
      </c>
      <c r="AJ18" s="10">
        <v>6.0000000000000001E-3</v>
      </c>
      <c r="AK18" s="10">
        <v>8.0000000000000002E-3</v>
      </c>
      <c r="AL18" s="10">
        <v>8.0000000000000002E-3</v>
      </c>
      <c r="AM18" s="10">
        <v>8.9999999999999993E-3</v>
      </c>
      <c r="AN18" s="10">
        <v>6.0000000000000001E-3</v>
      </c>
      <c r="AO18" s="10">
        <v>8.9999999999999993E-3</v>
      </c>
      <c r="AP18" s="10">
        <v>0.01</v>
      </c>
      <c r="AQ18" s="10">
        <v>1.0999999999999999E-2</v>
      </c>
      <c r="AR18" s="10">
        <v>1.0999999999999999E-2</v>
      </c>
      <c r="AS18" s="10">
        <v>1.2E-2</v>
      </c>
      <c r="AT18" s="10">
        <v>1.0999999999999999E-2</v>
      </c>
      <c r="AU18" s="10">
        <v>1.2999999999999999E-2</v>
      </c>
      <c r="AV18" s="10">
        <v>8.0000000000000002E-3</v>
      </c>
      <c r="AW18" s="10">
        <v>1.2E-2</v>
      </c>
      <c r="AX18" s="10">
        <v>8.9999999999999993E-3</v>
      </c>
      <c r="AY18" s="10">
        <v>1.4E-2</v>
      </c>
      <c r="AZ18" s="10">
        <v>1.6E-2</v>
      </c>
      <c r="BA18" s="10">
        <v>1.4E-2</v>
      </c>
      <c r="BB18" s="10">
        <v>1.7000000000000001E-2</v>
      </c>
      <c r="BC18" s="10">
        <v>0.02</v>
      </c>
      <c r="BD18" s="10">
        <v>2.1000000000000001E-2</v>
      </c>
      <c r="BE18" s="10">
        <v>1.9E-2</v>
      </c>
      <c r="BF18" s="10">
        <v>1.4999999999999999E-2</v>
      </c>
      <c r="BG18" s="10">
        <v>1.4E-2</v>
      </c>
      <c r="BH18" s="10">
        <v>2.4E-2</v>
      </c>
      <c r="BI18" s="10">
        <v>4.4999999999999998E-2</v>
      </c>
      <c r="BJ18" s="10">
        <v>3.9E-2</v>
      </c>
      <c r="BK18" s="10">
        <v>0.04</v>
      </c>
      <c r="BL18" s="10">
        <v>5.0999999999999997E-2</v>
      </c>
      <c r="BM18" s="10">
        <v>4.5999999999999999E-2</v>
      </c>
      <c r="BN18" s="10">
        <v>9.7000000000000003E-2</v>
      </c>
      <c r="BO18" s="10">
        <v>0.111</v>
      </c>
      <c r="BP18" s="10">
        <v>0.112</v>
      </c>
    </row>
    <row r="19" spans="1:68">
      <c r="A19" t="s">
        <v>46</v>
      </c>
      <c r="B19" s="10">
        <v>0.214</v>
      </c>
      <c r="C19" s="10">
        <v>0.14599999999999999</v>
      </c>
      <c r="D19" s="10">
        <v>5.0999999999999997E-2</v>
      </c>
      <c r="E19" s="10">
        <v>3.2000000000000001E-2</v>
      </c>
      <c r="F19" s="10">
        <v>2.8000000000000001E-2</v>
      </c>
      <c r="G19" s="10">
        <v>1.4999999999999999E-2</v>
      </c>
      <c r="H19" s="10">
        <v>1.6E-2</v>
      </c>
      <c r="I19" s="10">
        <v>1.7000000000000001E-2</v>
      </c>
      <c r="J19" s="10">
        <v>8.9999999999999993E-3</v>
      </c>
      <c r="K19" s="10">
        <v>7.0000000000000001E-3</v>
      </c>
      <c r="L19" s="10">
        <v>8.9999999999999993E-3</v>
      </c>
      <c r="M19" s="10">
        <v>1.2999999999999999E-2</v>
      </c>
      <c r="N19" s="10">
        <v>3.0000000000000001E-3</v>
      </c>
      <c r="O19" s="10">
        <v>4.0000000000000001E-3</v>
      </c>
      <c r="P19" s="10">
        <v>5.0000000000000001E-3</v>
      </c>
      <c r="Q19" s="10">
        <v>4.0000000000000001E-3</v>
      </c>
      <c r="R19" s="10">
        <v>0</v>
      </c>
      <c r="S19" s="10">
        <v>3.0000000000000001E-3</v>
      </c>
      <c r="T19" s="10">
        <v>5.0000000000000001E-3</v>
      </c>
      <c r="U19" s="10">
        <v>1.0999999999999999E-2</v>
      </c>
      <c r="V19" s="10">
        <v>1.2999999999999999E-2</v>
      </c>
      <c r="W19" s="10">
        <v>8.0000000000000002E-3</v>
      </c>
      <c r="X19" s="10">
        <v>8.9999999999999993E-3</v>
      </c>
      <c r="Y19" s="10">
        <v>8.0000000000000002E-3</v>
      </c>
      <c r="Z19" s="10">
        <v>1.7999999999999999E-2</v>
      </c>
      <c r="AA19" s="10">
        <v>8.9999999999999993E-3</v>
      </c>
      <c r="AB19" s="10">
        <v>8.9999999999999993E-3</v>
      </c>
      <c r="AC19" s="10">
        <v>7.0000000000000001E-3</v>
      </c>
      <c r="AD19" s="10">
        <v>8.9999999999999993E-3</v>
      </c>
      <c r="AE19" s="10">
        <v>7.0000000000000001E-3</v>
      </c>
      <c r="AF19" s="11">
        <v>0.01</v>
      </c>
      <c r="AG19" s="10">
        <v>1.9E-2</v>
      </c>
      <c r="AH19" s="10">
        <v>6.0000000000000001E-3</v>
      </c>
      <c r="AI19" s="10">
        <v>6.0000000000000001E-3</v>
      </c>
      <c r="AJ19" s="10">
        <v>7.0000000000000001E-3</v>
      </c>
      <c r="AK19" s="10">
        <v>6.0000000000000001E-3</v>
      </c>
      <c r="AL19" s="10">
        <v>6.0000000000000001E-3</v>
      </c>
      <c r="AM19" s="10">
        <v>7.0000000000000001E-3</v>
      </c>
      <c r="AN19" s="10">
        <v>5.0000000000000001E-3</v>
      </c>
      <c r="AO19" s="10">
        <v>7.0000000000000001E-3</v>
      </c>
      <c r="AP19" s="10">
        <v>8.0000000000000002E-3</v>
      </c>
      <c r="AQ19" s="10">
        <v>8.9999999999999993E-3</v>
      </c>
      <c r="AR19" s="10">
        <v>8.0000000000000002E-3</v>
      </c>
      <c r="AS19" s="10">
        <v>8.0000000000000002E-3</v>
      </c>
      <c r="AT19" s="10">
        <v>8.0000000000000002E-3</v>
      </c>
      <c r="AU19" s="10">
        <v>8.9999999999999993E-3</v>
      </c>
      <c r="AV19" s="10">
        <v>6.0000000000000001E-3</v>
      </c>
      <c r="AW19" s="10">
        <v>8.0000000000000002E-3</v>
      </c>
      <c r="AX19" s="10">
        <v>6.0000000000000001E-3</v>
      </c>
      <c r="AY19" s="10">
        <v>0.01</v>
      </c>
      <c r="AZ19" s="10">
        <v>1.0999999999999999E-2</v>
      </c>
      <c r="BA19" s="10">
        <v>0.01</v>
      </c>
      <c r="BB19" s="10">
        <v>1.2E-2</v>
      </c>
      <c r="BC19" s="10">
        <v>1.4999999999999999E-2</v>
      </c>
      <c r="BD19" s="10">
        <v>1.6E-2</v>
      </c>
      <c r="BE19" s="10">
        <v>1.2999999999999999E-2</v>
      </c>
      <c r="BF19" s="10">
        <v>0.01</v>
      </c>
      <c r="BG19" s="10">
        <v>1.2E-2</v>
      </c>
      <c r="BH19" s="10">
        <v>1.7999999999999999E-2</v>
      </c>
      <c r="BI19" s="10">
        <v>3.7999999999999999E-2</v>
      </c>
      <c r="BJ19" s="10">
        <v>3.3000000000000002E-2</v>
      </c>
      <c r="BK19" s="10">
        <v>3.4000000000000002E-2</v>
      </c>
      <c r="BL19" s="10">
        <v>4.3999999999999997E-2</v>
      </c>
      <c r="BM19" s="10">
        <v>0.04</v>
      </c>
      <c r="BN19" s="10">
        <v>0.09</v>
      </c>
      <c r="BO19" s="10">
        <v>9.5000000000000001E-2</v>
      </c>
      <c r="BP19" s="10">
        <v>9.6000000000000002E-2</v>
      </c>
    </row>
    <row r="20" spans="1:68">
      <c r="A20" t="s">
        <v>74</v>
      </c>
      <c r="B20" s="10">
        <v>0.215</v>
      </c>
      <c r="C20" s="10">
        <v>0.14799999999999999</v>
      </c>
      <c r="D20" s="10">
        <v>5.1999999999999998E-2</v>
      </c>
      <c r="E20" s="10">
        <v>3.3000000000000002E-2</v>
      </c>
      <c r="F20" s="10">
        <v>2.9000000000000001E-2</v>
      </c>
      <c r="G20" s="10">
        <v>1.4999999999999999E-2</v>
      </c>
      <c r="H20" s="10">
        <v>1.7000000000000001E-2</v>
      </c>
      <c r="I20" s="10">
        <v>1.7000000000000001E-2</v>
      </c>
      <c r="J20" s="10">
        <v>8.9999999999999993E-3</v>
      </c>
      <c r="K20" s="10">
        <v>8.0000000000000002E-3</v>
      </c>
      <c r="L20" s="10">
        <v>0.01</v>
      </c>
      <c r="M20" s="10">
        <v>1.4E-2</v>
      </c>
      <c r="N20" s="10">
        <v>4.0000000000000001E-3</v>
      </c>
      <c r="O20" s="10">
        <v>4.0000000000000001E-3</v>
      </c>
      <c r="P20" s="10">
        <v>5.0000000000000001E-3</v>
      </c>
      <c r="Q20" s="10">
        <v>4.0000000000000001E-3</v>
      </c>
      <c r="R20" s="10">
        <v>3.0000000000000001E-3</v>
      </c>
      <c r="S20" s="10">
        <v>0</v>
      </c>
      <c r="T20" s="10">
        <v>6.0000000000000001E-3</v>
      </c>
      <c r="U20" s="10">
        <v>1.2E-2</v>
      </c>
      <c r="V20" s="10">
        <v>1.4E-2</v>
      </c>
      <c r="W20" s="10">
        <v>8.9999999999999993E-3</v>
      </c>
      <c r="X20" s="10">
        <v>0.01</v>
      </c>
      <c r="Y20" s="10">
        <v>8.9999999999999993E-3</v>
      </c>
      <c r="Z20" s="10">
        <v>1.7999999999999999E-2</v>
      </c>
      <c r="AA20" s="10">
        <v>0.01</v>
      </c>
      <c r="AB20" s="10">
        <v>0.01</v>
      </c>
      <c r="AC20" s="10">
        <v>8.0000000000000002E-3</v>
      </c>
      <c r="AD20" s="10">
        <v>8.9999999999999993E-3</v>
      </c>
      <c r="AE20" s="10">
        <v>8.0000000000000002E-3</v>
      </c>
      <c r="AF20" s="11">
        <v>0.01</v>
      </c>
      <c r="AG20" s="10">
        <v>1.9E-2</v>
      </c>
      <c r="AH20" s="10">
        <v>7.0000000000000001E-3</v>
      </c>
      <c r="AI20" s="10">
        <v>7.0000000000000001E-3</v>
      </c>
      <c r="AJ20" s="10">
        <v>7.0000000000000001E-3</v>
      </c>
      <c r="AK20" s="10">
        <v>7.0000000000000001E-3</v>
      </c>
      <c r="AL20" s="10">
        <v>7.0000000000000001E-3</v>
      </c>
      <c r="AM20" s="10">
        <v>8.0000000000000002E-3</v>
      </c>
      <c r="AN20" s="10">
        <v>6.0000000000000001E-3</v>
      </c>
      <c r="AO20" s="10">
        <v>8.0000000000000002E-3</v>
      </c>
      <c r="AP20" s="10">
        <v>8.9999999999999993E-3</v>
      </c>
      <c r="AQ20" s="10">
        <v>8.9999999999999993E-3</v>
      </c>
      <c r="AR20" s="10">
        <v>8.0000000000000002E-3</v>
      </c>
      <c r="AS20" s="10">
        <v>8.9999999999999993E-3</v>
      </c>
      <c r="AT20" s="10">
        <v>8.0000000000000002E-3</v>
      </c>
      <c r="AU20" s="10">
        <v>0.01</v>
      </c>
      <c r="AV20" s="10">
        <v>7.0000000000000001E-3</v>
      </c>
      <c r="AW20" s="10">
        <v>8.9999999999999993E-3</v>
      </c>
      <c r="AX20" s="10">
        <v>7.0000000000000001E-3</v>
      </c>
      <c r="AY20" s="10">
        <v>0.01</v>
      </c>
      <c r="AZ20" s="10">
        <v>1.2E-2</v>
      </c>
      <c r="BA20" s="10">
        <v>0.01</v>
      </c>
      <c r="BB20" s="10">
        <v>1.2999999999999999E-2</v>
      </c>
      <c r="BC20" s="10">
        <v>1.6E-2</v>
      </c>
      <c r="BD20" s="10">
        <v>1.6E-2</v>
      </c>
      <c r="BE20" s="10">
        <v>1.4E-2</v>
      </c>
      <c r="BF20" s="10">
        <v>1.2E-2</v>
      </c>
      <c r="BG20" s="10">
        <v>1.2E-2</v>
      </c>
      <c r="BH20" s="10">
        <v>1.9E-2</v>
      </c>
      <c r="BI20" s="10">
        <v>3.9E-2</v>
      </c>
      <c r="BJ20" s="10">
        <v>3.5000000000000003E-2</v>
      </c>
      <c r="BK20" s="10">
        <v>3.5000000000000003E-2</v>
      </c>
      <c r="BL20" s="10">
        <v>4.5999999999999999E-2</v>
      </c>
      <c r="BM20" s="10">
        <v>4.2000000000000003E-2</v>
      </c>
      <c r="BN20" s="10">
        <v>9.0999999999999998E-2</v>
      </c>
      <c r="BO20" s="10">
        <v>9.9000000000000005E-2</v>
      </c>
      <c r="BP20" s="10">
        <v>0.1</v>
      </c>
    </row>
    <row r="21" spans="1:68">
      <c r="A21" t="s">
        <v>83</v>
      </c>
      <c r="B21" s="10">
        <v>0.217</v>
      </c>
      <c r="C21" s="10">
        <v>0.14899999999999999</v>
      </c>
      <c r="D21" s="10">
        <v>5.3999999999999999E-2</v>
      </c>
      <c r="E21" s="10">
        <v>3.5000000000000003E-2</v>
      </c>
      <c r="F21" s="10">
        <v>3.1E-2</v>
      </c>
      <c r="G21" s="10">
        <v>1.7000000000000001E-2</v>
      </c>
      <c r="H21" s="10">
        <v>1.7999999999999999E-2</v>
      </c>
      <c r="I21" s="10">
        <v>1.7999999999999999E-2</v>
      </c>
      <c r="J21" s="10">
        <v>1.0999999999999999E-2</v>
      </c>
      <c r="K21" s="10">
        <v>8.0000000000000002E-3</v>
      </c>
      <c r="L21" s="10">
        <v>0.01</v>
      </c>
      <c r="M21" s="10">
        <v>1.4999999999999999E-2</v>
      </c>
      <c r="N21" s="10">
        <v>5.0000000000000001E-3</v>
      </c>
      <c r="O21" s="10">
        <v>4.0000000000000001E-3</v>
      </c>
      <c r="P21" s="10">
        <v>6.0000000000000001E-3</v>
      </c>
      <c r="Q21" s="10">
        <v>6.0000000000000001E-3</v>
      </c>
      <c r="R21" s="10">
        <v>5.0000000000000001E-3</v>
      </c>
      <c r="S21" s="10">
        <v>6.0000000000000001E-3</v>
      </c>
      <c r="T21" s="10">
        <v>0</v>
      </c>
      <c r="U21" s="10">
        <v>1.2E-2</v>
      </c>
      <c r="V21" s="10">
        <v>1.4E-2</v>
      </c>
      <c r="W21" s="10">
        <v>8.9999999999999993E-3</v>
      </c>
      <c r="X21" s="10">
        <v>0.01</v>
      </c>
      <c r="Y21" s="10">
        <v>8.9999999999999993E-3</v>
      </c>
      <c r="Z21" s="10">
        <v>1.9E-2</v>
      </c>
      <c r="AA21" s="10">
        <v>1.0999999999999999E-2</v>
      </c>
      <c r="AB21" s="10">
        <v>1.0999999999999999E-2</v>
      </c>
      <c r="AC21" s="10">
        <v>8.9999999999999993E-3</v>
      </c>
      <c r="AD21" s="10">
        <v>1.0999999999999999E-2</v>
      </c>
      <c r="AE21" s="10">
        <v>8.9999999999999993E-3</v>
      </c>
      <c r="AF21" s="11">
        <v>1.2E-2</v>
      </c>
      <c r="AG21" s="10">
        <v>2.1999999999999999E-2</v>
      </c>
      <c r="AH21" s="10">
        <v>8.0000000000000002E-3</v>
      </c>
      <c r="AI21" s="10">
        <v>8.9999999999999993E-3</v>
      </c>
      <c r="AJ21" s="10">
        <v>8.9999999999999993E-3</v>
      </c>
      <c r="AK21" s="10">
        <v>8.0000000000000002E-3</v>
      </c>
      <c r="AL21" s="10">
        <v>8.0000000000000002E-3</v>
      </c>
      <c r="AM21" s="10">
        <v>8.9999999999999993E-3</v>
      </c>
      <c r="AN21" s="10">
        <v>7.0000000000000001E-3</v>
      </c>
      <c r="AO21" s="10">
        <v>8.0000000000000002E-3</v>
      </c>
      <c r="AP21" s="10">
        <v>0.01</v>
      </c>
      <c r="AQ21" s="10">
        <v>0.01</v>
      </c>
      <c r="AR21" s="10">
        <v>8.0000000000000002E-3</v>
      </c>
      <c r="AS21" s="10">
        <v>8.9999999999999993E-3</v>
      </c>
      <c r="AT21" s="10">
        <v>8.9999999999999993E-3</v>
      </c>
      <c r="AU21" s="10">
        <v>0.01</v>
      </c>
      <c r="AV21" s="10">
        <v>8.0000000000000002E-3</v>
      </c>
      <c r="AW21" s="10">
        <v>8.9999999999999993E-3</v>
      </c>
      <c r="AX21" s="10">
        <v>8.0000000000000002E-3</v>
      </c>
      <c r="AY21" s="10">
        <v>0.01</v>
      </c>
      <c r="AZ21" s="10">
        <v>1.2E-2</v>
      </c>
      <c r="BA21" s="10">
        <v>1.0999999999999999E-2</v>
      </c>
      <c r="BB21" s="10">
        <v>1.2999999999999999E-2</v>
      </c>
      <c r="BC21" s="10">
        <v>1.4999999999999999E-2</v>
      </c>
      <c r="BD21" s="10">
        <v>1.6E-2</v>
      </c>
      <c r="BE21" s="10">
        <v>1.4E-2</v>
      </c>
      <c r="BF21" s="10">
        <v>0.01</v>
      </c>
      <c r="BG21" s="10">
        <v>1.0999999999999999E-2</v>
      </c>
      <c r="BH21" s="10">
        <v>1.9E-2</v>
      </c>
      <c r="BI21" s="10">
        <v>0.04</v>
      </c>
      <c r="BJ21" s="10">
        <v>3.5000000000000003E-2</v>
      </c>
      <c r="BK21" s="10">
        <v>3.5000000000000003E-2</v>
      </c>
      <c r="BL21" s="10">
        <v>4.5999999999999999E-2</v>
      </c>
      <c r="BM21" s="10">
        <v>4.2000000000000003E-2</v>
      </c>
      <c r="BN21" s="10">
        <v>9.1999999999999998E-2</v>
      </c>
      <c r="BO21" s="10">
        <v>0.104</v>
      </c>
      <c r="BP21" s="10">
        <v>0.105</v>
      </c>
    </row>
    <row r="22" spans="1:68">
      <c r="A22" t="s">
        <v>100</v>
      </c>
      <c r="B22" s="10">
        <v>0.223</v>
      </c>
      <c r="C22" s="10">
        <v>0.156</v>
      </c>
      <c r="D22" s="10">
        <v>0.06</v>
      </c>
      <c r="E22" s="10">
        <v>3.5999999999999997E-2</v>
      </c>
      <c r="F22" s="10">
        <v>3.3000000000000002E-2</v>
      </c>
      <c r="G22" s="10">
        <v>2.1999999999999999E-2</v>
      </c>
      <c r="H22" s="10">
        <v>2.5000000000000001E-2</v>
      </c>
      <c r="I22" s="10">
        <v>2.5000000000000001E-2</v>
      </c>
      <c r="J22" s="10">
        <v>1.7000000000000001E-2</v>
      </c>
      <c r="K22" s="10">
        <v>1.4999999999999999E-2</v>
      </c>
      <c r="L22" s="10">
        <v>1.6E-2</v>
      </c>
      <c r="M22" s="10">
        <v>2.1000000000000001E-2</v>
      </c>
      <c r="N22" s="10">
        <v>1.0999999999999999E-2</v>
      </c>
      <c r="O22" s="10">
        <v>1.2999999999999999E-2</v>
      </c>
      <c r="P22" s="10">
        <v>1.4E-2</v>
      </c>
      <c r="Q22" s="10">
        <v>1.6E-2</v>
      </c>
      <c r="R22" s="10">
        <v>1.0999999999999999E-2</v>
      </c>
      <c r="S22" s="10">
        <v>1.2E-2</v>
      </c>
      <c r="T22" s="10">
        <v>1.2E-2</v>
      </c>
      <c r="U22" s="10">
        <v>0</v>
      </c>
      <c r="V22" s="10">
        <v>5.0000000000000001E-3</v>
      </c>
      <c r="W22" s="10">
        <v>1E-3</v>
      </c>
      <c r="X22" s="10">
        <v>2E-3</v>
      </c>
      <c r="Y22" s="10">
        <v>3.0000000000000001E-3</v>
      </c>
      <c r="Z22" s="10">
        <v>1.0999999999999999E-2</v>
      </c>
      <c r="AA22" s="10">
        <v>4.0000000000000001E-3</v>
      </c>
      <c r="AB22" s="10">
        <v>5.0000000000000001E-3</v>
      </c>
      <c r="AC22" s="10">
        <v>5.0000000000000001E-3</v>
      </c>
      <c r="AD22" s="10">
        <v>6.0000000000000001E-3</v>
      </c>
      <c r="AE22" s="10">
        <v>6.0000000000000001E-3</v>
      </c>
      <c r="AF22" s="11">
        <v>7.0000000000000001E-3</v>
      </c>
      <c r="AG22" s="10">
        <v>1.6E-2</v>
      </c>
      <c r="AH22" s="10">
        <v>8.0000000000000002E-3</v>
      </c>
      <c r="AI22" s="10">
        <v>8.0000000000000002E-3</v>
      </c>
      <c r="AJ22" s="10">
        <v>1.2999999999999999E-2</v>
      </c>
      <c r="AK22" s="10">
        <v>6.0000000000000001E-3</v>
      </c>
      <c r="AL22" s="10">
        <v>7.0000000000000001E-3</v>
      </c>
      <c r="AM22" s="10">
        <v>6.0000000000000001E-3</v>
      </c>
      <c r="AN22" s="10">
        <v>6.0000000000000001E-3</v>
      </c>
      <c r="AO22" s="10">
        <v>4.0000000000000001E-3</v>
      </c>
      <c r="AP22" s="10">
        <v>7.0000000000000001E-3</v>
      </c>
      <c r="AQ22" s="10">
        <v>5.0000000000000001E-3</v>
      </c>
      <c r="AR22" s="10">
        <v>3.0000000000000001E-3</v>
      </c>
      <c r="AS22" s="10">
        <v>3.0000000000000001E-3</v>
      </c>
      <c r="AT22" s="10">
        <v>4.0000000000000001E-3</v>
      </c>
      <c r="AU22" s="10">
        <v>2E-3</v>
      </c>
      <c r="AV22" s="10">
        <v>4.0000000000000001E-3</v>
      </c>
      <c r="AW22" s="10">
        <v>2E-3</v>
      </c>
      <c r="AX22" s="10">
        <v>4.0000000000000001E-3</v>
      </c>
      <c r="AY22" s="10">
        <v>2E-3</v>
      </c>
      <c r="AZ22" s="10">
        <v>3.0000000000000001E-3</v>
      </c>
      <c r="BA22" s="10">
        <v>3.0000000000000001E-3</v>
      </c>
      <c r="BB22" s="10">
        <v>4.0000000000000001E-3</v>
      </c>
      <c r="BC22" s="10">
        <v>5.0000000000000001E-3</v>
      </c>
      <c r="BD22" s="10">
        <v>5.0000000000000001E-3</v>
      </c>
      <c r="BE22" s="10">
        <v>3.0000000000000001E-3</v>
      </c>
      <c r="BF22" s="10">
        <v>1.9E-2</v>
      </c>
      <c r="BG22" s="10">
        <v>2.1999999999999999E-2</v>
      </c>
      <c r="BH22" s="10">
        <v>2.7E-2</v>
      </c>
      <c r="BI22" s="10">
        <v>4.9000000000000002E-2</v>
      </c>
      <c r="BJ22" s="10">
        <v>4.3999999999999997E-2</v>
      </c>
      <c r="BK22" s="10">
        <v>4.5999999999999999E-2</v>
      </c>
      <c r="BL22" s="10">
        <v>5.5E-2</v>
      </c>
      <c r="BM22" s="10">
        <v>5.1999999999999998E-2</v>
      </c>
      <c r="BN22" s="10">
        <v>0.10100000000000001</v>
      </c>
      <c r="BO22" s="10">
        <v>0.11</v>
      </c>
      <c r="BP22" s="10">
        <v>0.111</v>
      </c>
    </row>
    <row r="23" spans="1:68">
      <c r="A23" t="s">
        <v>67</v>
      </c>
      <c r="B23" s="10">
        <v>0.22500000000000001</v>
      </c>
      <c r="C23" s="10">
        <v>0.158</v>
      </c>
      <c r="D23" s="10">
        <v>6.0999999999999999E-2</v>
      </c>
      <c r="E23" s="10">
        <v>3.6999999999999998E-2</v>
      </c>
      <c r="F23" s="10">
        <v>3.3000000000000002E-2</v>
      </c>
      <c r="G23" s="10">
        <v>2.4E-2</v>
      </c>
      <c r="H23" s="10">
        <v>2.5999999999999999E-2</v>
      </c>
      <c r="I23" s="10">
        <v>2.7E-2</v>
      </c>
      <c r="J23" s="10">
        <v>1.7999999999999999E-2</v>
      </c>
      <c r="K23" s="10">
        <v>1.7000000000000001E-2</v>
      </c>
      <c r="L23" s="10">
        <v>1.7999999999999999E-2</v>
      </c>
      <c r="M23" s="10">
        <v>2.1999999999999999E-2</v>
      </c>
      <c r="N23" s="10">
        <v>1.2999999999999999E-2</v>
      </c>
      <c r="O23" s="10">
        <v>1.4999999999999999E-2</v>
      </c>
      <c r="P23" s="10">
        <v>1.4999999999999999E-2</v>
      </c>
      <c r="Q23" s="10">
        <v>1.7000000000000001E-2</v>
      </c>
      <c r="R23" s="10">
        <v>1.2999999999999999E-2</v>
      </c>
      <c r="S23" s="10">
        <v>1.4E-2</v>
      </c>
      <c r="T23" s="10">
        <v>1.4E-2</v>
      </c>
      <c r="U23" s="10">
        <v>5.0000000000000001E-3</v>
      </c>
      <c r="V23" s="10">
        <v>0</v>
      </c>
      <c r="W23" s="10">
        <v>4.0000000000000001E-3</v>
      </c>
      <c r="X23" s="10">
        <v>4.0000000000000001E-3</v>
      </c>
      <c r="Y23" s="10">
        <v>5.0000000000000001E-3</v>
      </c>
      <c r="Z23" s="10">
        <v>1.2E-2</v>
      </c>
      <c r="AA23" s="10">
        <v>6.0000000000000001E-3</v>
      </c>
      <c r="AB23" s="10">
        <v>6.0000000000000001E-3</v>
      </c>
      <c r="AC23" s="10">
        <v>7.0000000000000001E-3</v>
      </c>
      <c r="AD23" s="10">
        <v>7.0000000000000001E-3</v>
      </c>
      <c r="AE23" s="10">
        <v>8.0000000000000002E-3</v>
      </c>
      <c r="AF23" s="11">
        <v>8.0000000000000002E-3</v>
      </c>
      <c r="AG23" s="10">
        <v>1.6E-2</v>
      </c>
      <c r="AH23" s="10">
        <v>8.9999999999999993E-3</v>
      </c>
      <c r="AI23" s="10">
        <v>0.01</v>
      </c>
      <c r="AJ23" s="10">
        <v>1.4E-2</v>
      </c>
      <c r="AK23" s="10">
        <v>8.9999999999999993E-3</v>
      </c>
      <c r="AL23" s="10">
        <v>8.9999999999999993E-3</v>
      </c>
      <c r="AM23" s="10">
        <v>8.9999999999999993E-3</v>
      </c>
      <c r="AN23" s="10">
        <v>8.9999999999999993E-3</v>
      </c>
      <c r="AO23" s="10">
        <v>7.0000000000000001E-3</v>
      </c>
      <c r="AP23" s="10">
        <v>8.9999999999999993E-3</v>
      </c>
      <c r="AQ23" s="10">
        <v>8.0000000000000002E-3</v>
      </c>
      <c r="AR23" s="10">
        <v>6.0000000000000001E-3</v>
      </c>
      <c r="AS23" s="10">
        <v>6.0000000000000001E-3</v>
      </c>
      <c r="AT23" s="10">
        <v>6.0000000000000001E-3</v>
      </c>
      <c r="AU23" s="10">
        <v>5.0000000000000001E-3</v>
      </c>
      <c r="AV23" s="10">
        <v>6.0000000000000001E-3</v>
      </c>
      <c r="AW23" s="10">
        <v>5.0000000000000001E-3</v>
      </c>
      <c r="AX23" s="10">
        <v>6.0000000000000001E-3</v>
      </c>
      <c r="AY23" s="10">
        <v>5.0000000000000001E-3</v>
      </c>
      <c r="AZ23" s="10">
        <v>6.0000000000000001E-3</v>
      </c>
      <c r="BA23" s="10">
        <v>6.0000000000000001E-3</v>
      </c>
      <c r="BB23" s="10">
        <v>7.0000000000000001E-3</v>
      </c>
      <c r="BC23" s="10">
        <v>8.0000000000000002E-3</v>
      </c>
      <c r="BD23" s="10">
        <v>8.9999999999999993E-3</v>
      </c>
      <c r="BE23" s="10">
        <v>6.0000000000000001E-3</v>
      </c>
      <c r="BF23" s="10">
        <v>2.1999999999999999E-2</v>
      </c>
      <c r="BG23" s="10">
        <v>2.4E-2</v>
      </c>
      <c r="BH23" s="10">
        <v>0.03</v>
      </c>
      <c r="BI23" s="10">
        <v>5.1999999999999998E-2</v>
      </c>
      <c r="BJ23" s="10">
        <v>4.5999999999999999E-2</v>
      </c>
      <c r="BK23" s="10">
        <v>4.8000000000000001E-2</v>
      </c>
      <c r="BL23" s="10">
        <v>5.8000000000000003E-2</v>
      </c>
      <c r="BM23" s="10">
        <v>5.5E-2</v>
      </c>
      <c r="BN23" s="10">
        <v>0.104</v>
      </c>
      <c r="BO23" s="10">
        <v>0.114</v>
      </c>
      <c r="BP23" s="10">
        <v>0.115</v>
      </c>
    </row>
    <row r="24" spans="1:68">
      <c r="A24" t="s">
        <v>55</v>
      </c>
      <c r="B24" s="10">
        <v>0.22</v>
      </c>
      <c r="C24" s="10">
        <v>0.153</v>
      </c>
      <c r="D24" s="10">
        <v>5.7000000000000002E-2</v>
      </c>
      <c r="E24" s="10">
        <v>3.3000000000000002E-2</v>
      </c>
      <c r="F24" s="10">
        <v>2.9000000000000001E-2</v>
      </c>
      <c r="G24" s="10">
        <v>1.9E-2</v>
      </c>
      <c r="H24" s="10">
        <v>2.1000000000000001E-2</v>
      </c>
      <c r="I24" s="10">
        <v>2.1999999999999999E-2</v>
      </c>
      <c r="J24" s="10">
        <v>1.4E-2</v>
      </c>
      <c r="K24" s="10">
        <v>1.2E-2</v>
      </c>
      <c r="L24" s="10">
        <v>1.2999999999999999E-2</v>
      </c>
      <c r="M24" s="10">
        <v>1.7999999999999999E-2</v>
      </c>
      <c r="N24" s="10">
        <v>8.0000000000000002E-3</v>
      </c>
      <c r="O24" s="10">
        <v>8.9999999999999993E-3</v>
      </c>
      <c r="P24" s="10">
        <v>1.0999999999999999E-2</v>
      </c>
      <c r="Q24" s="10">
        <v>1.2999999999999999E-2</v>
      </c>
      <c r="R24" s="10">
        <v>8.0000000000000002E-3</v>
      </c>
      <c r="S24" s="10">
        <v>8.9999999999999993E-3</v>
      </c>
      <c r="T24" s="10">
        <v>8.9999999999999993E-3</v>
      </c>
      <c r="U24" s="10">
        <v>1E-3</v>
      </c>
      <c r="V24" s="10">
        <v>4.0000000000000001E-3</v>
      </c>
      <c r="W24" s="10">
        <v>0</v>
      </c>
      <c r="X24" s="10">
        <v>1E-3</v>
      </c>
      <c r="Y24" s="10">
        <v>2E-3</v>
      </c>
      <c r="Z24" s="10">
        <v>8.9999999999999993E-3</v>
      </c>
      <c r="AA24" s="10">
        <v>3.0000000000000001E-3</v>
      </c>
      <c r="AB24" s="10">
        <v>4.0000000000000001E-3</v>
      </c>
      <c r="AC24" s="10">
        <v>3.0000000000000001E-3</v>
      </c>
      <c r="AD24" s="10">
        <v>4.0000000000000001E-3</v>
      </c>
      <c r="AE24" s="10">
        <v>4.0000000000000001E-3</v>
      </c>
      <c r="AF24" s="11">
        <v>5.0000000000000001E-3</v>
      </c>
      <c r="AG24" s="10">
        <v>1.2999999999999999E-2</v>
      </c>
      <c r="AH24" s="10">
        <v>5.0000000000000001E-3</v>
      </c>
      <c r="AI24" s="10">
        <v>6.0000000000000001E-3</v>
      </c>
      <c r="AJ24" s="10">
        <v>0.01</v>
      </c>
      <c r="AK24" s="10">
        <v>4.0000000000000001E-3</v>
      </c>
      <c r="AL24" s="10">
        <v>5.0000000000000001E-3</v>
      </c>
      <c r="AM24" s="10">
        <v>4.0000000000000001E-3</v>
      </c>
      <c r="AN24" s="10">
        <v>4.0000000000000001E-3</v>
      </c>
      <c r="AO24" s="10">
        <v>2E-3</v>
      </c>
      <c r="AP24" s="10">
        <v>5.0000000000000001E-3</v>
      </c>
      <c r="AQ24" s="10">
        <v>3.0000000000000001E-3</v>
      </c>
      <c r="AR24" s="10">
        <v>1E-3</v>
      </c>
      <c r="AS24" s="10">
        <v>1E-3</v>
      </c>
      <c r="AT24" s="10">
        <v>1E-3</v>
      </c>
      <c r="AU24" s="10">
        <v>1E-3</v>
      </c>
      <c r="AV24" s="10">
        <v>2E-3</v>
      </c>
      <c r="AW24" s="10">
        <v>0</v>
      </c>
      <c r="AX24" s="10">
        <v>2E-3</v>
      </c>
      <c r="AY24" s="10">
        <v>0</v>
      </c>
      <c r="AZ24" s="10">
        <v>0</v>
      </c>
      <c r="BA24" s="10">
        <v>1E-3</v>
      </c>
      <c r="BB24" s="10">
        <v>1E-3</v>
      </c>
      <c r="BC24" s="10">
        <v>3.0000000000000001E-3</v>
      </c>
      <c r="BD24" s="10">
        <v>3.0000000000000001E-3</v>
      </c>
      <c r="BE24" s="10">
        <v>2E-3</v>
      </c>
      <c r="BF24" s="10">
        <v>1.7000000000000001E-2</v>
      </c>
      <c r="BG24" s="10">
        <v>1.9E-2</v>
      </c>
      <c r="BH24" s="10">
        <v>2.4E-2</v>
      </c>
      <c r="BI24" s="10">
        <v>4.4999999999999998E-2</v>
      </c>
      <c r="BJ24" s="10">
        <v>0.04</v>
      </c>
      <c r="BK24" s="10">
        <v>4.2999999999999997E-2</v>
      </c>
      <c r="BL24" s="10">
        <v>5.0999999999999997E-2</v>
      </c>
      <c r="BM24" s="10">
        <v>4.9000000000000002E-2</v>
      </c>
      <c r="BN24" s="10">
        <v>9.7000000000000003E-2</v>
      </c>
      <c r="BO24" s="10">
        <v>0.106</v>
      </c>
      <c r="BP24" s="10">
        <v>0.107</v>
      </c>
    </row>
    <row r="25" spans="1:68">
      <c r="A25" t="s">
        <v>62</v>
      </c>
      <c r="B25" s="10">
        <v>0.221</v>
      </c>
      <c r="C25" s="10">
        <v>0.153</v>
      </c>
      <c r="D25" s="10">
        <v>5.5E-2</v>
      </c>
      <c r="E25" s="10">
        <v>0.03</v>
      </c>
      <c r="F25" s="10">
        <v>2.7E-2</v>
      </c>
      <c r="G25" s="10">
        <v>1.7000000000000001E-2</v>
      </c>
      <c r="H25" s="10">
        <v>1.9E-2</v>
      </c>
      <c r="I25" s="10">
        <v>2.1000000000000001E-2</v>
      </c>
      <c r="J25" s="10">
        <v>1.2E-2</v>
      </c>
      <c r="K25" s="10">
        <v>0.01</v>
      </c>
      <c r="L25" s="10">
        <v>1.2E-2</v>
      </c>
      <c r="M25" s="10">
        <v>1.6E-2</v>
      </c>
      <c r="N25" s="10">
        <v>7.0000000000000001E-3</v>
      </c>
      <c r="O25" s="10">
        <v>8.9999999999999993E-3</v>
      </c>
      <c r="P25" s="10">
        <v>0.01</v>
      </c>
      <c r="Q25" s="10">
        <v>1.2E-2</v>
      </c>
      <c r="R25" s="10">
        <v>8.9999999999999993E-3</v>
      </c>
      <c r="S25" s="10">
        <v>0.01</v>
      </c>
      <c r="T25" s="10">
        <v>0.01</v>
      </c>
      <c r="U25" s="10">
        <v>2E-3</v>
      </c>
      <c r="V25" s="10">
        <v>4.0000000000000001E-3</v>
      </c>
      <c r="W25" s="10">
        <v>1E-3</v>
      </c>
      <c r="X25" s="10">
        <v>0</v>
      </c>
      <c r="Y25" s="10">
        <v>0</v>
      </c>
      <c r="Z25" s="10">
        <v>7.0000000000000001E-3</v>
      </c>
      <c r="AA25" s="10">
        <v>1E-3</v>
      </c>
      <c r="AB25" s="10">
        <v>2E-3</v>
      </c>
      <c r="AC25" s="10">
        <v>2E-3</v>
      </c>
      <c r="AD25" s="10">
        <v>2E-3</v>
      </c>
      <c r="AE25" s="10">
        <v>2E-3</v>
      </c>
      <c r="AF25" s="11">
        <v>3.0000000000000001E-3</v>
      </c>
      <c r="AG25" s="10">
        <v>8.9999999999999993E-3</v>
      </c>
      <c r="AH25" s="10">
        <v>3.0000000000000001E-3</v>
      </c>
      <c r="AI25" s="10">
        <v>4.0000000000000001E-3</v>
      </c>
      <c r="AJ25" s="10">
        <v>8.0000000000000002E-3</v>
      </c>
      <c r="AK25" s="10">
        <v>3.0000000000000001E-3</v>
      </c>
      <c r="AL25" s="10">
        <v>3.0000000000000001E-3</v>
      </c>
      <c r="AM25" s="10">
        <v>3.0000000000000001E-3</v>
      </c>
      <c r="AN25" s="10">
        <v>3.0000000000000001E-3</v>
      </c>
      <c r="AO25" s="10">
        <v>2E-3</v>
      </c>
      <c r="AP25" s="10">
        <v>5.0000000000000001E-3</v>
      </c>
      <c r="AQ25" s="10">
        <v>3.0000000000000001E-3</v>
      </c>
      <c r="AR25" s="10">
        <v>2E-3</v>
      </c>
      <c r="AS25" s="10">
        <v>2E-3</v>
      </c>
      <c r="AT25" s="10">
        <v>2E-3</v>
      </c>
      <c r="AU25" s="10">
        <v>2E-3</v>
      </c>
      <c r="AV25" s="10">
        <v>2E-3</v>
      </c>
      <c r="AW25" s="10">
        <v>1E-3</v>
      </c>
      <c r="AX25" s="10">
        <v>2E-3</v>
      </c>
      <c r="AY25" s="10">
        <v>2E-3</v>
      </c>
      <c r="AZ25" s="10">
        <v>4.0000000000000001E-3</v>
      </c>
      <c r="BA25" s="10">
        <v>3.0000000000000001E-3</v>
      </c>
      <c r="BB25" s="10">
        <v>5.0000000000000001E-3</v>
      </c>
      <c r="BC25" s="10">
        <v>6.0000000000000001E-3</v>
      </c>
      <c r="BD25" s="10">
        <v>7.0000000000000001E-3</v>
      </c>
      <c r="BE25" s="10">
        <v>5.0000000000000001E-3</v>
      </c>
      <c r="BF25" s="10">
        <v>1.7999999999999999E-2</v>
      </c>
      <c r="BG25" s="10">
        <v>0.02</v>
      </c>
      <c r="BH25" s="10">
        <v>2.7E-2</v>
      </c>
      <c r="BI25" s="10">
        <v>4.8000000000000001E-2</v>
      </c>
      <c r="BJ25" s="10">
        <v>4.2999999999999997E-2</v>
      </c>
      <c r="BK25" s="10">
        <v>4.4999999999999998E-2</v>
      </c>
      <c r="BL25" s="10">
        <v>5.5E-2</v>
      </c>
      <c r="BM25" s="10">
        <v>5.1999999999999998E-2</v>
      </c>
      <c r="BN25" s="10">
        <v>0.1</v>
      </c>
      <c r="BO25" s="10">
        <v>0.111</v>
      </c>
      <c r="BP25" s="10">
        <v>0.112</v>
      </c>
    </row>
    <row r="26" spans="1:68">
      <c r="A26" t="s">
        <v>92</v>
      </c>
      <c r="B26" s="10">
        <v>0.217</v>
      </c>
      <c r="C26" s="10">
        <v>0.15</v>
      </c>
      <c r="D26" s="10">
        <v>5.1999999999999998E-2</v>
      </c>
      <c r="E26" s="10">
        <v>2.8000000000000001E-2</v>
      </c>
      <c r="F26" s="10">
        <v>2.4E-2</v>
      </c>
      <c r="G26" s="10">
        <v>1.4E-2</v>
      </c>
      <c r="H26" s="10">
        <v>1.7000000000000001E-2</v>
      </c>
      <c r="I26" s="10">
        <v>1.7999999999999999E-2</v>
      </c>
      <c r="J26" s="10">
        <v>0.01</v>
      </c>
      <c r="K26" s="10">
        <v>8.0000000000000002E-3</v>
      </c>
      <c r="L26" s="10">
        <v>0.01</v>
      </c>
      <c r="M26" s="10">
        <v>1.2999999999999999E-2</v>
      </c>
      <c r="N26" s="10">
        <v>6.0000000000000001E-3</v>
      </c>
      <c r="O26" s="10">
        <v>8.0000000000000002E-3</v>
      </c>
      <c r="P26" s="10">
        <v>7.0000000000000001E-3</v>
      </c>
      <c r="Q26" s="10">
        <v>0.01</v>
      </c>
      <c r="R26" s="10">
        <v>8.0000000000000002E-3</v>
      </c>
      <c r="S26" s="10">
        <v>8.9999999999999993E-3</v>
      </c>
      <c r="T26" s="10">
        <v>8.9999999999999993E-3</v>
      </c>
      <c r="U26" s="10">
        <v>3.0000000000000001E-3</v>
      </c>
      <c r="V26" s="10">
        <v>5.0000000000000001E-3</v>
      </c>
      <c r="W26" s="10">
        <v>2E-3</v>
      </c>
      <c r="X26" s="10">
        <v>0</v>
      </c>
      <c r="Y26" s="10">
        <v>0</v>
      </c>
      <c r="Z26" s="10">
        <v>7.0000000000000001E-3</v>
      </c>
      <c r="AA26" s="10">
        <v>0</v>
      </c>
      <c r="AB26" s="10">
        <v>1E-3</v>
      </c>
      <c r="AC26" s="10">
        <v>1E-3</v>
      </c>
      <c r="AD26" s="10">
        <v>1E-3</v>
      </c>
      <c r="AE26" s="10">
        <v>1E-3</v>
      </c>
      <c r="AF26" s="11">
        <v>2E-3</v>
      </c>
      <c r="AG26" s="10">
        <v>8.0000000000000002E-3</v>
      </c>
      <c r="AH26" s="10">
        <v>2E-3</v>
      </c>
      <c r="AI26" s="10">
        <v>2E-3</v>
      </c>
      <c r="AJ26" s="10">
        <v>6.0000000000000001E-3</v>
      </c>
      <c r="AK26" s="10">
        <v>2E-3</v>
      </c>
      <c r="AL26" s="10">
        <v>3.0000000000000001E-3</v>
      </c>
      <c r="AM26" s="10">
        <v>2E-3</v>
      </c>
      <c r="AN26" s="10">
        <v>2E-3</v>
      </c>
      <c r="AO26" s="10">
        <v>1E-3</v>
      </c>
      <c r="AP26" s="10">
        <v>3.0000000000000001E-3</v>
      </c>
      <c r="AQ26" s="10">
        <v>3.0000000000000001E-3</v>
      </c>
      <c r="AR26" s="10">
        <v>2E-3</v>
      </c>
      <c r="AS26" s="10">
        <v>2E-3</v>
      </c>
      <c r="AT26" s="10">
        <v>2E-3</v>
      </c>
      <c r="AU26" s="10">
        <v>2E-3</v>
      </c>
      <c r="AV26" s="10">
        <v>2E-3</v>
      </c>
      <c r="AW26" s="10">
        <v>1E-3</v>
      </c>
      <c r="AX26" s="10">
        <v>1E-3</v>
      </c>
      <c r="AY26" s="10">
        <v>2E-3</v>
      </c>
      <c r="AZ26" s="10">
        <v>4.0000000000000001E-3</v>
      </c>
      <c r="BA26" s="10">
        <v>3.0000000000000001E-3</v>
      </c>
      <c r="BB26" s="10">
        <v>5.0000000000000001E-3</v>
      </c>
      <c r="BC26" s="10">
        <v>7.0000000000000001E-3</v>
      </c>
      <c r="BD26" s="10">
        <v>8.9999999999999993E-3</v>
      </c>
      <c r="BE26" s="10">
        <v>6.0000000000000001E-3</v>
      </c>
      <c r="BF26" s="10">
        <v>1.7000000000000001E-2</v>
      </c>
      <c r="BG26" s="10">
        <v>1.7999999999999999E-2</v>
      </c>
      <c r="BH26" s="10">
        <v>2.5000000000000001E-2</v>
      </c>
      <c r="BI26" s="10">
        <v>4.7E-2</v>
      </c>
      <c r="BJ26" s="10">
        <v>4.2000000000000003E-2</v>
      </c>
      <c r="BK26" s="10">
        <v>4.3999999999999997E-2</v>
      </c>
      <c r="BL26" s="10">
        <v>5.2999999999999999E-2</v>
      </c>
      <c r="BM26" s="10">
        <v>0.05</v>
      </c>
      <c r="BN26" s="10">
        <v>0.1</v>
      </c>
      <c r="BO26" s="10">
        <v>0.109</v>
      </c>
      <c r="BP26" s="10">
        <v>0.111</v>
      </c>
    </row>
    <row r="27" spans="1:68">
      <c r="A27" t="s">
        <v>73</v>
      </c>
      <c r="B27" s="10">
        <v>0.22800000000000001</v>
      </c>
      <c r="C27" s="10">
        <v>0.161</v>
      </c>
      <c r="D27" s="10">
        <v>6.2E-2</v>
      </c>
      <c r="E27" s="10">
        <v>3.6999999999999998E-2</v>
      </c>
      <c r="F27" s="10">
        <v>3.3000000000000002E-2</v>
      </c>
      <c r="G27" s="10">
        <v>2.4E-2</v>
      </c>
      <c r="H27" s="10">
        <v>2.5999999999999999E-2</v>
      </c>
      <c r="I27" s="10">
        <v>2.8000000000000001E-2</v>
      </c>
      <c r="J27" s="10">
        <v>1.9E-2</v>
      </c>
      <c r="K27" s="10">
        <v>1.7999999999999999E-2</v>
      </c>
      <c r="L27" s="10">
        <v>1.9E-2</v>
      </c>
      <c r="M27" s="10">
        <v>2.3E-2</v>
      </c>
      <c r="N27" s="10">
        <v>1.4999999999999999E-2</v>
      </c>
      <c r="O27" s="10">
        <v>1.7999999999999999E-2</v>
      </c>
      <c r="P27" s="10">
        <v>1.7000000000000001E-2</v>
      </c>
      <c r="Q27" s="10">
        <v>2.1000000000000001E-2</v>
      </c>
      <c r="R27" s="10">
        <v>1.7999999999999999E-2</v>
      </c>
      <c r="S27" s="10">
        <v>1.7999999999999999E-2</v>
      </c>
      <c r="T27" s="10">
        <v>1.9E-2</v>
      </c>
      <c r="U27" s="10">
        <v>1.0999999999999999E-2</v>
      </c>
      <c r="V27" s="10">
        <v>1.2E-2</v>
      </c>
      <c r="W27" s="10">
        <v>8.9999999999999993E-3</v>
      </c>
      <c r="X27" s="10">
        <v>7.0000000000000001E-3</v>
      </c>
      <c r="Y27" s="10">
        <v>7.0000000000000001E-3</v>
      </c>
      <c r="Z27" s="10">
        <v>0</v>
      </c>
      <c r="AA27" s="10">
        <v>5.0000000000000001E-3</v>
      </c>
      <c r="AB27" s="10">
        <v>7.0000000000000001E-3</v>
      </c>
      <c r="AC27" s="10">
        <v>8.0000000000000002E-3</v>
      </c>
      <c r="AD27" s="10">
        <v>8.0000000000000002E-3</v>
      </c>
      <c r="AE27" s="10">
        <v>8.0000000000000002E-3</v>
      </c>
      <c r="AF27" s="11">
        <v>8.9999999999999993E-3</v>
      </c>
      <c r="AG27" s="10">
        <v>1.2999999999999999E-2</v>
      </c>
      <c r="AH27" s="10">
        <v>0.01</v>
      </c>
      <c r="AI27" s="10">
        <v>0.01</v>
      </c>
      <c r="AJ27" s="10">
        <v>1.4999999999999999E-2</v>
      </c>
      <c r="AK27" s="10">
        <v>0.01</v>
      </c>
      <c r="AL27" s="10">
        <v>0.01</v>
      </c>
      <c r="AM27" s="10">
        <v>1.0999999999999999E-2</v>
      </c>
      <c r="AN27" s="10">
        <v>1.0999999999999999E-2</v>
      </c>
      <c r="AO27" s="10">
        <v>8.9999999999999993E-3</v>
      </c>
      <c r="AP27" s="10">
        <v>1.2E-2</v>
      </c>
      <c r="AQ27" s="10">
        <v>1.0999999999999999E-2</v>
      </c>
      <c r="AR27" s="10">
        <v>0.01</v>
      </c>
      <c r="AS27" s="10">
        <v>8.9999999999999993E-3</v>
      </c>
      <c r="AT27" s="10">
        <v>8.9999999999999993E-3</v>
      </c>
      <c r="AU27" s="10">
        <v>8.9999999999999993E-3</v>
      </c>
      <c r="AV27" s="10">
        <v>8.9999999999999993E-3</v>
      </c>
      <c r="AW27" s="10">
        <v>8.9999999999999993E-3</v>
      </c>
      <c r="AX27" s="10">
        <v>8.9999999999999993E-3</v>
      </c>
      <c r="AY27" s="10">
        <v>0.01</v>
      </c>
      <c r="AZ27" s="10">
        <v>1.2E-2</v>
      </c>
      <c r="BA27" s="10">
        <v>1.0999999999999999E-2</v>
      </c>
      <c r="BB27" s="10">
        <v>1.2999999999999999E-2</v>
      </c>
      <c r="BC27" s="10">
        <v>1.4999999999999999E-2</v>
      </c>
      <c r="BD27" s="10">
        <v>1.6E-2</v>
      </c>
      <c r="BE27" s="10">
        <v>1.2999999999999999E-2</v>
      </c>
      <c r="BF27" s="10">
        <v>2.8000000000000001E-2</v>
      </c>
      <c r="BG27" s="10">
        <v>2.9000000000000001E-2</v>
      </c>
      <c r="BH27" s="10">
        <v>3.5999999999999997E-2</v>
      </c>
      <c r="BI27" s="10">
        <v>5.8000000000000003E-2</v>
      </c>
      <c r="BJ27" s="10">
        <v>5.1999999999999998E-2</v>
      </c>
      <c r="BK27" s="10">
        <v>5.5E-2</v>
      </c>
      <c r="BL27" s="10">
        <v>6.4000000000000001E-2</v>
      </c>
      <c r="BM27" s="10">
        <v>6.0999999999999999E-2</v>
      </c>
      <c r="BN27" s="10">
        <v>0.11</v>
      </c>
      <c r="BO27" s="10">
        <v>0.12</v>
      </c>
      <c r="BP27" s="10">
        <v>0.121</v>
      </c>
    </row>
    <row r="28" spans="1:68">
      <c r="A28" t="s">
        <v>99</v>
      </c>
      <c r="B28" s="10">
        <v>0.217</v>
      </c>
      <c r="C28" s="10">
        <v>0.15</v>
      </c>
      <c r="D28" s="10">
        <v>5.1999999999999998E-2</v>
      </c>
      <c r="E28" s="10">
        <v>2.7E-2</v>
      </c>
      <c r="F28" s="10">
        <v>2.4E-2</v>
      </c>
      <c r="G28" s="10">
        <v>1.4999999999999999E-2</v>
      </c>
      <c r="H28" s="10">
        <v>1.7000000000000001E-2</v>
      </c>
      <c r="I28" s="10">
        <v>1.7999999999999999E-2</v>
      </c>
      <c r="J28" s="10">
        <v>0.01</v>
      </c>
      <c r="K28" s="10">
        <v>8.9999999999999993E-3</v>
      </c>
      <c r="L28" s="10">
        <v>0.01</v>
      </c>
      <c r="M28" s="10">
        <v>1.4999999999999999E-2</v>
      </c>
      <c r="N28" s="10">
        <v>7.0000000000000001E-3</v>
      </c>
      <c r="O28" s="10">
        <v>8.9999999999999993E-3</v>
      </c>
      <c r="P28" s="10">
        <v>8.9999999999999993E-3</v>
      </c>
      <c r="Q28" s="10">
        <v>1.2E-2</v>
      </c>
      <c r="R28" s="10">
        <v>8.9999999999999993E-3</v>
      </c>
      <c r="S28" s="10">
        <v>0.01</v>
      </c>
      <c r="T28" s="10">
        <v>1.0999999999999999E-2</v>
      </c>
      <c r="U28" s="10">
        <v>4.0000000000000001E-3</v>
      </c>
      <c r="V28" s="10">
        <v>6.0000000000000001E-3</v>
      </c>
      <c r="W28" s="10">
        <v>3.0000000000000001E-3</v>
      </c>
      <c r="X28" s="10">
        <v>1E-3</v>
      </c>
      <c r="Y28" s="10">
        <v>0</v>
      </c>
      <c r="Z28" s="10">
        <v>5.0000000000000001E-3</v>
      </c>
      <c r="AA28" s="10">
        <v>0</v>
      </c>
      <c r="AB28" s="10">
        <v>1E-3</v>
      </c>
      <c r="AC28" s="10">
        <v>1E-3</v>
      </c>
      <c r="AD28" s="10">
        <v>2E-3</v>
      </c>
      <c r="AE28" s="10">
        <v>1E-3</v>
      </c>
      <c r="AF28" s="11">
        <v>2E-3</v>
      </c>
      <c r="AG28" s="10">
        <v>7.0000000000000001E-3</v>
      </c>
      <c r="AH28" s="10">
        <v>2E-3</v>
      </c>
      <c r="AI28" s="10">
        <v>3.0000000000000001E-3</v>
      </c>
      <c r="AJ28" s="10">
        <v>6.0000000000000001E-3</v>
      </c>
      <c r="AK28" s="10">
        <v>3.0000000000000001E-3</v>
      </c>
      <c r="AL28" s="10">
        <v>3.0000000000000001E-3</v>
      </c>
      <c r="AM28" s="10">
        <v>3.0000000000000001E-3</v>
      </c>
      <c r="AN28" s="10">
        <v>3.0000000000000001E-3</v>
      </c>
      <c r="AO28" s="10">
        <v>2E-3</v>
      </c>
      <c r="AP28" s="10">
        <v>4.0000000000000001E-3</v>
      </c>
      <c r="AQ28" s="10">
        <v>4.0000000000000001E-3</v>
      </c>
      <c r="AR28" s="10">
        <v>3.0000000000000001E-3</v>
      </c>
      <c r="AS28" s="10">
        <v>3.0000000000000001E-3</v>
      </c>
      <c r="AT28" s="10">
        <v>2E-3</v>
      </c>
      <c r="AU28" s="10">
        <v>3.0000000000000001E-3</v>
      </c>
      <c r="AV28" s="10">
        <v>2E-3</v>
      </c>
      <c r="AW28" s="10">
        <v>2E-3</v>
      </c>
      <c r="AX28" s="10">
        <v>2E-3</v>
      </c>
      <c r="AY28" s="10">
        <v>4.0000000000000001E-3</v>
      </c>
      <c r="AZ28" s="10">
        <v>6.0000000000000001E-3</v>
      </c>
      <c r="BA28" s="10">
        <v>5.0000000000000001E-3</v>
      </c>
      <c r="BB28" s="10">
        <v>6.0000000000000001E-3</v>
      </c>
      <c r="BC28" s="10">
        <v>8.9999999999999993E-3</v>
      </c>
      <c r="BD28" s="10">
        <v>0.01</v>
      </c>
      <c r="BE28" s="10">
        <v>8.0000000000000002E-3</v>
      </c>
      <c r="BF28" s="10">
        <v>0.02</v>
      </c>
      <c r="BG28" s="10">
        <v>0.02</v>
      </c>
      <c r="BH28" s="10">
        <v>2.7E-2</v>
      </c>
      <c r="BI28" s="10">
        <v>0.05</v>
      </c>
      <c r="BJ28" s="10">
        <v>4.4999999999999998E-2</v>
      </c>
      <c r="BK28" s="10">
        <v>4.5999999999999999E-2</v>
      </c>
      <c r="BL28" s="10">
        <v>5.6000000000000001E-2</v>
      </c>
      <c r="BM28" s="10">
        <v>5.2999999999999999E-2</v>
      </c>
      <c r="BN28" s="10">
        <v>0.10100000000000001</v>
      </c>
      <c r="BO28" s="10">
        <v>0.111</v>
      </c>
      <c r="BP28" s="10">
        <v>0.112</v>
      </c>
    </row>
    <row r="29" spans="1:68">
      <c r="A29" t="s">
        <v>142</v>
      </c>
      <c r="B29" s="10">
        <v>0.214</v>
      </c>
      <c r="C29" s="10">
        <v>0.14599999999999999</v>
      </c>
      <c r="D29" s="10">
        <v>4.9000000000000002E-2</v>
      </c>
      <c r="E29" s="10">
        <v>2.5000000000000001E-2</v>
      </c>
      <c r="F29" s="10">
        <v>2.1000000000000001E-2</v>
      </c>
      <c r="G29" s="10">
        <v>1.2999999999999999E-2</v>
      </c>
      <c r="H29" s="10">
        <v>1.6E-2</v>
      </c>
      <c r="I29" s="10">
        <v>1.7000000000000001E-2</v>
      </c>
      <c r="J29" s="10">
        <v>8.9999999999999993E-3</v>
      </c>
      <c r="K29" s="10">
        <v>8.0000000000000002E-3</v>
      </c>
      <c r="L29" s="10">
        <v>8.9999999999999993E-3</v>
      </c>
      <c r="M29" s="10">
        <v>1.4E-2</v>
      </c>
      <c r="N29" s="10">
        <v>7.0000000000000001E-3</v>
      </c>
      <c r="O29" s="10">
        <v>8.9999999999999993E-3</v>
      </c>
      <c r="P29" s="10">
        <v>8.0000000000000002E-3</v>
      </c>
      <c r="Q29" s="10">
        <v>1.2E-2</v>
      </c>
      <c r="R29" s="10">
        <v>8.9999999999999993E-3</v>
      </c>
      <c r="S29" s="10">
        <v>0.01</v>
      </c>
      <c r="T29" s="10">
        <v>1.0999999999999999E-2</v>
      </c>
      <c r="U29" s="10">
        <v>5.0000000000000001E-3</v>
      </c>
      <c r="V29" s="10">
        <v>6.0000000000000001E-3</v>
      </c>
      <c r="W29" s="10">
        <v>4.0000000000000001E-3</v>
      </c>
      <c r="X29" s="10">
        <v>2E-3</v>
      </c>
      <c r="Y29" s="10">
        <v>1E-3</v>
      </c>
      <c r="Z29" s="10">
        <v>7.0000000000000001E-3</v>
      </c>
      <c r="AA29" s="10">
        <v>1E-3</v>
      </c>
      <c r="AB29" s="10">
        <v>0</v>
      </c>
      <c r="AC29" s="10">
        <v>2E-3</v>
      </c>
      <c r="AD29" s="10">
        <v>2E-3</v>
      </c>
      <c r="AE29" s="10">
        <v>2E-3</v>
      </c>
      <c r="AF29" s="11">
        <v>2E-3</v>
      </c>
      <c r="AG29" s="10">
        <v>7.0000000000000001E-3</v>
      </c>
      <c r="AH29" s="10">
        <v>2E-3</v>
      </c>
      <c r="AI29" s="10">
        <v>3.0000000000000001E-3</v>
      </c>
      <c r="AJ29" s="10">
        <v>6.0000000000000001E-3</v>
      </c>
      <c r="AK29" s="10">
        <v>3.0000000000000001E-3</v>
      </c>
      <c r="AL29" s="10">
        <v>3.0000000000000001E-3</v>
      </c>
      <c r="AM29" s="10">
        <v>4.0000000000000001E-3</v>
      </c>
      <c r="AN29" s="10">
        <v>3.0000000000000001E-3</v>
      </c>
      <c r="AO29" s="10">
        <v>3.0000000000000001E-3</v>
      </c>
      <c r="AP29" s="10">
        <v>4.0000000000000001E-3</v>
      </c>
      <c r="AQ29" s="10">
        <v>4.0000000000000001E-3</v>
      </c>
      <c r="AR29" s="10">
        <v>3.0000000000000001E-3</v>
      </c>
      <c r="AS29" s="10">
        <v>3.0000000000000001E-3</v>
      </c>
      <c r="AT29" s="10">
        <v>3.0000000000000001E-3</v>
      </c>
      <c r="AU29" s="10">
        <v>3.0000000000000001E-3</v>
      </c>
      <c r="AV29" s="10">
        <v>3.0000000000000001E-3</v>
      </c>
      <c r="AW29" s="10">
        <v>3.0000000000000001E-3</v>
      </c>
      <c r="AX29" s="10">
        <v>3.0000000000000001E-3</v>
      </c>
      <c r="AY29" s="10">
        <v>4.0000000000000001E-3</v>
      </c>
      <c r="AZ29" s="10">
        <v>6.0000000000000001E-3</v>
      </c>
      <c r="BA29" s="10">
        <v>5.0000000000000001E-3</v>
      </c>
      <c r="BB29" s="10">
        <v>7.0000000000000001E-3</v>
      </c>
      <c r="BC29" s="10">
        <v>0.01</v>
      </c>
      <c r="BD29" s="10">
        <v>1.0999999999999999E-2</v>
      </c>
      <c r="BE29" s="10">
        <v>8.0000000000000002E-3</v>
      </c>
      <c r="BF29" s="10">
        <v>1.9E-2</v>
      </c>
      <c r="BG29" s="10">
        <v>1.9E-2</v>
      </c>
      <c r="BH29" s="10">
        <v>2.5999999999999999E-2</v>
      </c>
      <c r="BI29" s="10">
        <v>4.8000000000000001E-2</v>
      </c>
      <c r="BJ29" s="10">
        <v>4.2999999999999997E-2</v>
      </c>
      <c r="BK29" s="10">
        <v>4.4999999999999998E-2</v>
      </c>
      <c r="BL29" s="10">
        <v>5.3999999999999999E-2</v>
      </c>
      <c r="BM29" s="10">
        <v>5.0999999999999997E-2</v>
      </c>
      <c r="BN29" s="10">
        <v>9.9000000000000005E-2</v>
      </c>
      <c r="BO29" s="10">
        <v>0.11</v>
      </c>
      <c r="BP29" s="10">
        <v>0.111</v>
      </c>
    </row>
    <row r="30" spans="1:68">
      <c r="A30" t="s">
        <v>77</v>
      </c>
      <c r="B30" s="10">
        <v>0.217</v>
      </c>
      <c r="C30" s="10">
        <v>0.15</v>
      </c>
      <c r="D30" s="10">
        <v>5.0999999999999997E-2</v>
      </c>
      <c r="E30" s="10">
        <v>2.7E-2</v>
      </c>
      <c r="F30" s="10">
        <v>2.3E-2</v>
      </c>
      <c r="G30" s="10">
        <v>1.2E-2</v>
      </c>
      <c r="H30" s="10">
        <v>1.4E-2</v>
      </c>
      <c r="I30" s="10">
        <v>1.6E-2</v>
      </c>
      <c r="J30" s="10">
        <v>7.0000000000000001E-3</v>
      </c>
      <c r="K30" s="10">
        <v>6.0000000000000001E-3</v>
      </c>
      <c r="L30" s="10">
        <v>7.0000000000000001E-3</v>
      </c>
      <c r="M30" s="10">
        <v>1.0999999999999999E-2</v>
      </c>
      <c r="N30" s="10">
        <v>4.0000000000000001E-3</v>
      </c>
      <c r="O30" s="10">
        <v>6.0000000000000001E-3</v>
      </c>
      <c r="P30" s="10">
        <v>5.0000000000000001E-3</v>
      </c>
      <c r="Q30" s="10">
        <v>8.0000000000000002E-3</v>
      </c>
      <c r="R30" s="10">
        <v>7.0000000000000001E-3</v>
      </c>
      <c r="S30" s="10">
        <v>8.0000000000000002E-3</v>
      </c>
      <c r="T30" s="10">
        <v>8.9999999999999993E-3</v>
      </c>
      <c r="U30" s="10">
        <v>5.0000000000000001E-3</v>
      </c>
      <c r="V30" s="10">
        <v>7.0000000000000001E-3</v>
      </c>
      <c r="W30" s="10">
        <v>3.0000000000000001E-3</v>
      </c>
      <c r="X30" s="10">
        <v>2E-3</v>
      </c>
      <c r="Y30" s="10">
        <v>1E-3</v>
      </c>
      <c r="Z30" s="10">
        <v>8.0000000000000002E-3</v>
      </c>
      <c r="AA30" s="10">
        <v>1E-3</v>
      </c>
      <c r="AB30" s="10">
        <v>2E-3</v>
      </c>
      <c r="AC30" s="10">
        <v>0</v>
      </c>
      <c r="AD30" s="10">
        <v>1E-3</v>
      </c>
      <c r="AE30" s="10">
        <v>0</v>
      </c>
      <c r="AF30" s="11">
        <v>2E-3</v>
      </c>
      <c r="AG30" s="10">
        <v>7.0000000000000001E-3</v>
      </c>
      <c r="AH30" s="10">
        <v>1E-3</v>
      </c>
      <c r="AI30" s="10">
        <v>1E-3</v>
      </c>
      <c r="AJ30" s="10">
        <v>3.0000000000000001E-3</v>
      </c>
      <c r="AK30" s="10">
        <v>1E-3</v>
      </c>
      <c r="AL30" s="10">
        <v>1E-3</v>
      </c>
      <c r="AM30" s="10">
        <v>1E-3</v>
      </c>
      <c r="AN30" s="10">
        <v>1E-3</v>
      </c>
      <c r="AO30" s="10">
        <v>1E-3</v>
      </c>
      <c r="AP30" s="10">
        <v>3.0000000000000001E-3</v>
      </c>
      <c r="AQ30" s="10">
        <v>3.0000000000000001E-3</v>
      </c>
      <c r="AR30" s="10">
        <v>3.0000000000000001E-3</v>
      </c>
      <c r="AS30" s="10">
        <v>3.0000000000000001E-3</v>
      </c>
      <c r="AT30" s="10">
        <v>2E-3</v>
      </c>
      <c r="AU30" s="10">
        <v>3.0000000000000001E-3</v>
      </c>
      <c r="AV30" s="10">
        <v>1E-3</v>
      </c>
      <c r="AW30" s="10">
        <v>2E-3</v>
      </c>
      <c r="AX30" s="10">
        <v>1E-3</v>
      </c>
      <c r="AY30" s="10">
        <v>4.0000000000000001E-3</v>
      </c>
      <c r="AZ30" s="10">
        <v>6.0000000000000001E-3</v>
      </c>
      <c r="BA30" s="10">
        <v>6.0000000000000001E-3</v>
      </c>
      <c r="BB30" s="10">
        <v>7.0000000000000001E-3</v>
      </c>
      <c r="BC30" s="10">
        <v>0.01</v>
      </c>
      <c r="BD30" s="10">
        <v>1.0999999999999999E-2</v>
      </c>
      <c r="BE30" s="10">
        <v>8.0000000000000002E-3</v>
      </c>
      <c r="BF30" s="10">
        <v>1.7000000000000001E-2</v>
      </c>
      <c r="BG30" s="10">
        <v>1.7000000000000001E-2</v>
      </c>
      <c r="BH30" s="10">
        <v>2.5999999999999999E-2</v>
      </c>
      <c r="BI30" s="10">
        <v>4.7E-2</v>
      </c>
      <c r="BJ30" s="10">
        <v>4.2000000000000003E-2</v>
      </c>
      <c r="BK30" s="10">
        <v>4.2999999999999997E-2</v>
      </c>
      <c r="BL30" s="10">
        <v>5.2999999999999999E-2</v>
      </c>
      <c r="BM30" s="10">
        <v>0.05</v>
      </c>
      <c r="BN30" s="10">
        <v>9.9000000000000005E-2</v>
      </c>
      <c r="BO30" s="10">
        <v>0.111</v>
      </c>
      <c r="BP30" s="10">
        <v>0.112</v>
      </c>
    </row>
    <row r="31" spans="1:68">
      <c r="A31" t="s">
        <v>70</v>
      </c>
      <c r="B31" s="10">
        <v>0.22</v>
      </c>
      <c r="C31" s="10">
        <v>0.153</v>
      </c>
      <c r="D31" s="10">
        <v>5.2999999999999999E-2</v>
      </c>
      <c r="E31" s="10">
        <v>2.8000000000000001E-2</v>
      </c>
      <c r="F31" s="10">
        <v>2.5000000000000001E-2</v>
      </c>
      <c r="G31" s="10">
        <v>1.4E-2</v>
      </c>
      <c r="H31" s="10">
        <v>1.7000000000000001E-2</v>
      </c>
      <c r="I31" s="10">
        <v>1.7999999999999999E-2</v>
      </c>
      <c r="J31" s="10">
        <v>0.01</v>
      </c>
      <c r="K31" s="10">
        <v>8.0000000000000002E-3</v>
      </c>
      <c r="L31" s="10">
        <v>8.9999999999999993E-3</v>
      </c>
      <c r="M31" s="10">
        <v>1.4E-2</v>
      </c>
      <c r="N31" s="10">
        <v>6.0000000000000001E-3</v>
      </c>
      <c r="O31" s="10">
        <v>8.0000000000000002E-3</v>
      </c>
      <c r="P31" s="10">
        <v>8.0000000000000002E-3</v>
      </c>
      <c r="Q31" s="10">
        <v>1.0999999999999999E-2</v>
      </c>
      <c r="R31" s="10">
        <v>8.9999999999999993E-3</v>
      </c>
      <c r="S31" s="10">
        <v>8.9999999999999993E-3</v>
      </c>
      <c r="T31" s="10">
        <v>1.0999999999999999E-2</v>
      </c>
      <c r="U31" s="10">
        <v>6.0000000000000001E-3</v>
      </c>
      <c r="V31" s="10">
        <v>7.0000000000000001E-3</v>
      </c>
      <c r="W31" s="10">
        <v>4.0000000000000001E-3</v>
      </c>
      <c r="X31" s="10">
        <v>2E-3</v>
      </c>
      <c r="Y31" s="10">
        <v>1E-3</v>
      </c>
      <c r="Z31" s="10">
        <v>8.0000000000000002E-3</v>
      </c>
      <c r="AA31" s="10">
        <v>2E-3</v>
      </c>
      <c r="AB31" s="10">
        <v>2E-3</v>
      </c>
      <c r="AC31" s="10">
        <v>1E-3</v>
      </c>
      <c r="AD31" s="10">
        <v>0</v>
      </c>
      <c r="AE31" s="10">
        <v>1E-3</v>
      </c>
      <c r="AF31" s="11">
        <v>2E-3</v>
      </c>
      <c r="AG31" s="10">
        <v>7.0000000000000001E-3</v>
      </c>
      <c r="AH31" s="10">
        <v>2E-3</v>
      </c>
      <c r="AI31" s="10">
        <v>2E-3</v>
      </c>
      <c r="AJ31" s="10">
        <v>5.0000000000000001E-3</v>
      </c>
      <c r="AK31" s="10">
        <v>2E-3</v>
      </c>
      <c r="AL31" s="10">
        <v>2E-3</v>
      </c>
      <c r="AM31" s="10">
        <v>2E-3</v>
      </c>
      <c r="AN31" s="10">
        <v>3.0000000000000001E-3</v>
      </c>
      <c r="AO31" s="10">
        <v>3.0000000000000001E-3</v>
      </c>
      <c r="AP31" s="10">
        <v>4.0000000000000001E-3</v>
      </c>
      <c r="AQ31" s="10">
        <v>4.0000000000000001E-3</v>
      </c>
      <c r="AR31" s="10">
        <v>3.0000000000000001E-3</v>
      </c>
      <c r="AS31" s="10">
        <v>3.0000000000000001E-3</v>
      </c>
      <c r="AT31" s="10">
        <v>3.0000000000000001E-3</v>
      </c>
      <c r="AU31" s="10">
        <v>4.0000000000000001E-3</v>
      </c>
      <c r="AV31" s="10">
        <v>2E-3</v>
      </c>
      <c r="AW31" s="10">
        <v>3.0000000000000001E-3</v>
      </c>
      <c r="AX31" s="10">
        <v>2E-3</v>
      </c>
      <c r="AY31" s="10">
        <v>5.0000000000000001E-3</v>
      </c>
      <c r="AZ31" s="10">
        <v>7.0000000000000001E-3</v>
      </c>
      <c r="BA31" s="10">
        <v>5.0000000000000001E-3</v>
      </c>
      <c r="BB31" s="10">
        <v>8.0000000000000002E-3</v>
      </c>
      <c r="BC31" s="10">
        <v>0.01</v>
      </c>
      <c r="BD31" s="10">
        <v>1.0999999999999999E-2</v>
      </c>
      <c r="BE31" s="10">
        <v>8.9999999999999993E-3</v>
      </c>
      <c r="BF31" s="10">
        <v>1.9E-2</v>
      </c>
      <c r="BG31" s="10">
        <v>0.02</v>
      </c>
      <c r="BH31" s="10">
        <v>2.8000000000000001E-2</v>
      </c>
      <c r="BI31" s="10">
        <v>0.05</v>
      </c>
      <c r="BJ31" s="10">
        <v>4.3999999999999997E-2</v>
      </c>
      <c r="BK31" s="10">
        <v>4.7E-2</v>
      </c>
      <c r="BL31" s="10">
        <v>5.5E-2</v>
      </c>
      <c r="BM31" s="10">
        <v>5.2999999999999999E-2</v>
      </c>
      <c r="BN31" s="10">
        <v>0.10100000000000001</v>
      </c>
      <c r="BO31" s="10">
        <v>0.112</v>
      </c>
      <c r="BP31" s="10">
        <v>0.114</v>
      </c>
    </row>
    <row r="32" spans="1:68" ht="16" thickBot="1">
      <c r="A32" t="s">
        <v>71</v>
      </c>
      <c r="B32" s="10">
        <v>0.217</v>
      </c>
      <c r="C32" s="10">
        <v>0.15</v>
      </c>
      <c r="D32" s="10">
        <v>5.0999999999999997E-2</v>
      </c>
      <c r="E32" s="10">
        <v>2.7E-2</v>
      </c>
      <c r="F32" s="10">
        <v>2.3E-2</v>
      </c>
      <c r="G32" s="10">
        <v>1.2E-2</v>
      </c>
      <c r="H32" s="10">
        <v>1.4E-2</v>
      </c>
      <c r="I32" s="10">
        <v>1.6E-2</v>
      </c>
      <c r="J32" s="10">
        <v>7.0000000000000001E-3</v>
      </c>
      <c r="K32" s="10">
        <v>6.0000000000000001E-3</v>
      </c>
      <c r="L32" s="10">
        <v>7.0000000000000001E-3</v>
      </c>
      <c r="M32" s="10">
        <v>1.0999999999999999E-2</v>
      </c>
      <c r="N32" s="10">
        <v>4.0000000000000001E-3</v>
      </c>
      <c r="O32" s="10">
        <v>6.0000000000000001E-3</v>
      </c>
      <c r="P32" s="10">
        <v>5.0000000000000001E-3</v>
      </c>
      <c r="Q32" s="10">
        <v>8.0000000000000002E-3</v>
      </c>
      <c r="R32" s="10">
        <v>7.0000000000000001E-3</v>
      </c>
      <c r="S32" s="10">
        <v>8.0000000000000002E-3</v>
      </c>
      <c r="T32" s="10">
        <v>8.9999999999999993E-3</v>
      </c>
      <c r="U32" s="10">
        <v>6.0000000000000001E-3</v>
      </c>
      <c r="V32" s="10">
        <v>8.0000000000000002E-3</v>
      </c>
      <c r="W32" s="10">
        <v>4.0000000000000001E-3</v>
      </c>
      <c r="X32" s="10">
        <v>2E-3</v>
      </c>
      <c r="Y32" s="10">
        <v>1E-3</v>
      </c>
      <c r="Z32" s="10">
        <v>8.0000000000000002E-3</v>
      </c>
      <c r="AA32" s="10">
        <v>1E-3</v>
      </c>
      <c r="AB32" s="10">
        <v>2E-3</v>
      </c>
      <c r="AC32" s="10">
        <v>0</v>
      </c>
      <c r="AD32" s="10">
        <v>1E-3</v>
      </c>
      <c r="AE32" s="10">
        <v>0</v>
      </c>
      <c r="AF32" s="11">
        <v>2E-3</v>
      </c>
      <c r="AG32" s="10">
        <v>7.0000000000000001E-3</v>
      </c>
      <c r="AH32" s="10">
        <v>1E-3</v>
      </c>
      <c r="AI32" s="10">
        <v>1E-3</v>
      </c>
      <c r="AJ32" s="10">
        <v>3.0000000000000001E-3</v>
      </c>
      <c r="AK32" s="10">
        <v>1E-3</v>
      </c>
      <c r="AL32" s="10">
        <v>1E-3</v>
      </c>
      <c r="AM32" s="10">
        <v>2E-3</v>
      </c>
      <c r="AN32" s="10">
        <v>1E-3</v>
      </c>
      <c r="AO32" s="10">
        <v>2E-3</v>
      </c>
      <c r="AP32" s="10">
        <v>3.0000000000000001E-3</v>
      </c>
      <c r="AQ32" s="10">
        <v>3.0000000000000001E-3</v>
      </c>
      <c r="AR32" s="10">
        <v>3.0000000000000001E-3</v>
      </c>
      <c r="AS32" s="10">
        <v>3.0000000000000001E-3</v>
      </c>
      <c r="AT32" s="10">
        <v>2E-3</v>
      </c>
      <c r="AU32" s="10">
        <v>3.0000000000000001E-3</v>
      </c>
      <c r="AV32" s="10">
        <v>1E-3</v>
      </c>
      <c r="AW32" s="10">
        <v>3.0000000000000001E-3</v>
      </c>
      <c r="AX32" s="10">
        <v>2E-3</v>
      </c>
      <c r="AY32" s="10">
        <v>5.0000000000000001E-3</v>
      </c>
      <c r="AZ32" s="10">
        <v>7.0000000000000001E-3</v>
      </c>
      <c r="BA32" s="10">
        <v>6.0000000000000001E-3</v>
      </c>
      <c r="BB32" s="10">
        <v>8.0000000000000002E-3</v>
      </c>
      <c r="BC32" s="10">
        <v>1.0999999999999999E-2</v>
      </c>
      <c r="BD32" s="10">
        <v>1.2E-2</v>
      </c>
      <c r="BE32" s="10">
        <v>8.9999999999999993E-3</v>
      </c>
      <c r="BF32" s="10">
        <v>1.7999999999999999E-2</v>
      </c>
      <c r="BG32" s="10">
        <v>1.7999999999999999E-2</v>
      </c>
      <c r="BH32" s="10">
        <v>2.5999999999999999E-2</v>
      </c>
      <c r="BI32" s="10">
        <v>4.8000000000000001E-2</v>
      </c>
      <c r="BJ32" s="10">
        <v>4.2000000000000003E-2</v>
      </c>
      <c r="BK32" s="10">
        <v>4.3999999999999997E-2</v>
      </c>
      <c r="BL32" s="10">
        <v>5.3999999999999999E-2</v>
      </c>
      <c r="BM32" s="10">
        <v>5.0999999999999997E-2</v>
      </c>
      <c r="BN32" s="10">
        <v>9.9000000000000005E-2</v>
      </c>
      <c r="BO32" s="10">
        <v>0.111</v>
      </c>
      <c r="BP32" s="10">
        <v>0.112</v>
      </c>
    </row>
    <row r="33" spans="1:68" ht="16" thickBot="1">
      <c r="A33" s="4" t="s">
        <v>50</v>
      </c>
      <c r="B33" s="12">
        <v>0.219</v>
      </c>
      <c r="C33" s="12">
        <v>0.152</v>
      </c>
      <c r="D33" s="12">
        <v>5.1999999999999998E-2</v>
      </c>
      <c r="E33" s="12">
        <v>2.8000000000000001E-2</v>
      </c>
      <c r="F33" s="12">
        <v>2.4E-2</v>
      </c>
      <c r="G33" s="12">
        <v>1.4E-2</v>
      </c>
      <c r="H33" s="12">
        <v>1.6E-2</v>
      </c>
      <c r="I33" s="12">
        <v>1.7999999999999999E-2</v>
      </c>
      <c r="J33" s="12">
        <v>8.9999999999999993E-3</v>
      </c>
      <c r="K33" s="12">
        <v>8.0000000000000002E-3</v>
      </c>
      <c r="L33" s="12">
        <v>0.01</v>
      </c>
      <c r="M33" s="12">
        <v>1.2999999999999999E-2</v>
      </c>
      <c r="N33" s="12">
        <v>7.0000000000000001E-3</v>
      </c>
      <c r="O33" s="12">
        <v>8.9999999999999993E-3</v>
      </c>
      <c r="P33" s="12">
        <v>8.0000000000000002E-3</v>
      </c>
      <c r="Q33" s="12">
        <v>1.0999999999999999E-2</v>
      </c>
      <c r="R33" s="12">
        <v>0.01</v>
      </c>
      <c r="S33" s="12">
        <v>0.01</v>
      </c>
      <c r="T33" s="12">
        <v>1.2E-2</v>
      </c>
      <c r="U33" s="12">
        <v>7.0000000000000001E-3</v>
      </c>
      <c r="V33" s="12">
        <v>8.0000000000000002E-3</v>
      </c>
      <c r="W33" s="12">
        <v>5.0000000000000001E-3</v>
      </c>
      <c r="X33" s="12">
        <v>3.0000000000000001E-3</v>
      </c>
      <c r="Y33" s="12">
        <v>2E-3</v>
      </c>
      <c r="Z33" s="12">
        <v>8.9999999999999993E-3</v>
      </c>
      <c r="AA33" s="12">
        <v>2E-3</v>
      </c>
      <c r="AB33" s="12">
        <v>2E-3</v>
      </c>
      <c r="AC33" s="12">
        <v>2E-3</v>
      </c>
      <c r="AD33" s="12">
        <v>2E-3</v>
      </c>
      <c r="AE33" s="12">
        <v>2E-3</v>
      </c>
      <c r="AF33" s="13">
        <v>0</v>
      </c>
      <c r="AG33" s="12">
        <v>7.0000000000000001E-3</v>
      </c>
      <c r="AH33" s="12">
        <v>3.0000000000000001E-3</v>
      </c>
      <c r="AI33" s="12">
        <v>3.0000000000000001E-3</v>
      </c>
      <c r="AJ33" s="12">
        <v>5.0000000000000001E-3</v>
      </c>
      <c r="AK33" s="12">
        <v>3.0000000000000001E-3</v>
      </c>
      <c r="AL33" s="12">
        <v>3.0000000000000001E-3</v>
      </c>
      <c r="AM33" s="12">
        <v>3.0000000000000001E-3</v>
      </c>
      <c r="AN33" s="12">
        <v>4.0000000000000001E-3</v>
      </c>
      <c r="AO33" s="12">
        <v>3.0000000000000001E-3</v>
      </c>
      <c r="AP33" s="12">
        <v>5.0000000000000001E-3</v>
      </c>
      <c r="AQ33" s="12">
        <v>4.0000000000000001E-3</v>
      </c>
      <c r="AR33" s="12">
        <v>4.0000000000000001E-3</v>
      </c>
      <c r="AS33" s="12">
        <v>4.0000000000000001E-3</v>
      </c>
      <c r="AT33" s="12">
        <v>4.0000000000000001E-3</v>
      </c>
      <c r="AU33" s="12">
        <v>5.0000000000000001E-3</v>
      </c>
      <c r="AV33" s="12">
        <v>3.0000000000000001E-3</v>
      </c>
      <c r="AW33" s="12">
        <v>4.0000000000000001E-3</v>
      </c>
      <c r="AX33" s="12">
        <v>3.0000000000000001E-3</v>
      </c>
      <c r="AY33" s="12">
        <v>6.0000000000000001E-3</v>
      </c>
      <c r="AZ33" s="12">
        <v>8.0000000000000002E-3</v>
      </c>
      <c r="BA33" s="12">
        <v>7.0000000000000001E-3</v>
      </c>
      <c r="BB33" s="12">
        <v>8.9999999999999993E-3</v>
      </c>
      <c r="BC33" s="12">
        <v>1.2E-2</v>
      </c>
      <c r="BD33" s="12">
        <v>1.2999999999999999E-2</v>
      </c>
      <c r="BE33" s="12">
        <v>1.0999999999999999E-2</v>
      </c>
      <c r="BF33" s="12">
        <v>0.02</v>
      </c>
      <c r="BG33" s="12">
        <v>2.1000000000000001E-2</v>
      </c>
      <c r="BH33" s="12">
        <v>2.9000000000000001E-2</v>
      </c>
      <c r="BI33" s="12">
        <v>0.05</v>
      </c>
      <c r="BJ33" s="12">
        <v>4.4999999999999998E-2</v>
      </c>
      <c r="BK33" s="12">
        <v>4.5999999999999999E-2</v>
      </c>
      <c r="BL33" s="12">
        <v>5.6000000000000001E-2</v>
      </c>
      <c r="BM33" s="12">
        <v>5.2999999999999999E-2</v>
      </c>
      <c r="BN33" s="12">
        <v>0.10100000000000001</v>
      </c>
      <c r="BO33" s="12">
        <v>0.113</v>
      </c>
      <c r="BP33" s="14">
        <v>0.114</v>
      </c>
    </row>
    <row r="34" spans="1:68">
      <c r="A34" t="s">
        <v>64</v>
      </c>
      <c r="B34" s="10">
        <v>0.22700000000000001</v>
      </c>
      <c r="C34" s="10">
        <v>0.159</v>
      </c>
      <c r="D34" s="10">
        <v>5.8999999999999997E-2</v>
      </c>
      <c r="E34" s="10">
        <v>3.2000000000000001E-2</v>
      </c>
      <c r="F34" s="10">
        <v>2.8000000000000001E-2</v>
      </c>
      <c r="G34" s="10">
        <v>1.9E-2</v>
      </c>
      <c r="H34" s="10">
        <v>2.1999999999999999E-2</v>
      </c>
      <c r="I34" s="10">
        <v>2.4E-2</v>
      </c>
      <c r="J34" s="10">
        <v>1.4999999999999999E-2</v>
      </c>
      <c r="K34" s="10">
        <v>1.4999999999999999E-2</v>
      </c>
      <c r="L34" s="10">
        <v>1.4999999999999999E-2</v>
      </c>
      <c r="M34" s="10">
        <v>1.9E-2</v>
      </c>
      <c r="N34" s="10">
        <v>1.4E-2</v>
      </c>
      <c r="O34" s="10">
        <v>1.6E-2</v>
      </c>
      <c r="P34" s="10">
        <v>1.4999999999999999E-2</v>
      </c>
      <c r="Q34" s="10">
        <v>1.9E-2</v>
      </c>
      <c r="R34" s="10">
        <v>1.9E-2</v>
      </c>
      <c r="S34" s="10">
        <v>1.9E-2</v>
      </c>
      <c r="T34" s="10">
        <v>2.1999999999999999E-2</v>
      </c>
      <c r="U34" s="10">
        <v>1.6E-2</v>
      </c>
      <c r="V34" s="10">
        <v>1.6E-2</v>
      </c>
      <c r="W34" s="10">
        <v>1.2999999999999999E-2</v>
      </c>
      <c r="X34" s="10">
        <v>8.9999999999999993E-3</v>
      </c>
      <c r="Y34" s="10">
        <v>8.0000000000000002E-3</v>
      </c>
      <c r="Z34" s="10">
        <v>1.2999999999999999E-2</v>
      </c>
      <c r="AA34" s="10">
        <v>7.0000000000000001E-3</v>
      </c>
      <c r="AB34" s="10">
        <v>7.0000000000000001E-3</v>
      </c>
      <c r="AC34" s="10">
        <v>7.0000000000000001E-3</v>
      </c>
      <c r="AD34" s="10">
        <v>7.0000000000000001E-3</v>
      </c>
      <c r="AE34" s="10">
        <v>7.0000000000000001E-3</v>
      </c>
      <c r="AF34" s="11">
        <v>7.0000000000000001E-3</v>
      </c>
      <c r="AG34" s="10">
        <v>0</v>
      </c>
      <c r="AH34" s="10">
        <v>8.0000000000000002E-3</v>
      </c>
      <c r="AI34" s="10">
        <v>8.0000000000000002E-3</v>
      </c>
      <c r="AJ34" s="10">
        <v>0.01</v>
      </c>
      <c r="AK34" s="10">
        <v>8.9999999999999993E-3</v>
      </c>
      <c r="AL34" s="10">
        <v>8.9999999999999993E-3</v>
      </c>
      <c r="AM34" s="10">
        <v>8.9999999999999993E-3</v>
      </c>
      <c r="AN34" s="10">
        <v>8.9999999999999993E-3</v>
      </c>
      <c r="AO34" s="10">
        <v>0.01</v>
      </c>
      <c r="AP34" s="10">
        <v>0.01</v>
      </c>
      <c r="AQ34" s="10">
        <v>1.0999999999999999E-2</v>
      </c>
      <c r="AR34" s="10">
        <v>1.2E-2</v>
      </c>
      <c r="AS34" s="10">
        <v>1.2E-2</v>
      </c>
      <c r="AT34" s="10">
        <v>1.0999999999999999E-2</v>
      </c>
      <c r="AU34" s="10">
        <v>1.2E-2</v>
      </c>
      <c r="AV34" s="10">
        <v>8.9999999999999993E-3</v>
      </c>
      <c r="AW34" s="10">
        <v>1.2E-2</v>
      </c>
      <c r="AX34" s="10">
        <v>0.01</v>
      </c>
      <c r="AY34" s="10">
        <v>1.4E-2</v>
      </c>
      <c r="AZ34" s="10">
        <v>1.7000000000000001E-2</v>
      </c>
      <c r="BA34" s="10">
        <v>1.6E-2</v>
      </c>
      <c r="BB34" s="10">
        <v>1.7999999999999999E-2</v>
      </c>
      <c r="BC34" s="10">
        <v>2.1000000000000001E-2</v>
      </c>
      <c r="BD34" s="10">
        <v>2.1999999999999999E-2</v>
      </c>
      <c r="BE34" s="10">
        <v>0.02</v>
      </c>
      <c r="BF34" s="10">
        <v>3.1E-2</v>
      </c>
      <c r="BG34" s="10">
        <v>3.1E-2</v>
      </c>
      <c r="BH34" s="10">
        <v>0.04</v>
      </c>
      <c r="BI34" s="10">
        <v>6.0999999999999999E-2</v>
      </c>
      <c r="BJ34" s="10">
        <v>5.6000000000000001E-2</v>
      </c>
      <c r="BK34" s="10">
        <v>5.8000000000000003E-2</v>
      </c>
      <c r="BL34" s="10">
        <v>6.7000000000000004E-2</v>
      </c>
      <c r="BM34" s="10">
        <v>6.4000000000000001E-2</v>
      </c>
      <c r="BN34" s="10">
        <v>0.111</v>
      </c>
      <c r="BO34" s="10">
        <v>0.124</v>
      </c>
      <c r="BP34" s="10">
        <v>0.125</v>
      </c>
    </row>
    <row r="35" spans="1:68">
      <c r="A35" t="s">
        <v>76</v>
      </c>
      <c r="B35" s="10">
        <v>0.216</v>
      </c>
      <c r="C35" s="10">
        <v>0.14799999999999999</v>
      </c>
      <c r="D35" s="10">
        <v>4.9000000000000002E-2</v>
      </c>
      <c r="E35" s="10">
        <v>2.5999999999999999E-2</v>
      </c>
      <c r="F35" s="10">
        <v>2.1999999999999999E-2</v>
      </c>
      <c r="G35" s="10">
        <v>0.01</v>
      </c>
      <c r="H35" s="10">
        <v>1.2E-2</v>
      </c>
      <c r="I35" s="10">
        <v>1.4E-2</v>
      </c>
      <c r="J35" s="10">
        <v>6.0000000000000001E-3</v>
      </c>
      <c r="K35" s="10">
        <v>5.0000000000000001E-3</v>
      </c>
      <c r="L35" s="10">
        <v>6.0000000000000001E-3</v>
      </c>
      <c r="M35" s="10">
        <v>0.01</v>
      </c>
      <c r="N35" s="10">
        <v>3.0000000000000001E-3</v>
      </c>
      <c r="O35" s="10">
        <v>5.0000000000000001E-3</v>
      </c>
      <c r="P35" s="10">
        <v>4.0000000000000001E-3</v>
      </c>
      <c r="Q35" s="10">
        <v>7.0000000000000001E-3</v>
      </c>
      <c r="R35" s="10">
        <v>6.0000000000000001E-3</v>
      </c>
      <c r="S35" s="10">
        <v>7.0000000000000001E-3</v>
      </c>
      <c r="T35" s="10">
        <v>8.0000000000000002E-3</v>
      </c>
      <c r="U35" s="10">
        <v>8.0000000000000002E-3</v>
      </c>
      <c r="V35" s="10">
        <v>8.9999999999999993E-3</v>
      </c>
      <c r="W35" s="10">
        <v>5.0000000000000001E-3</v>
      </c>
      <c r="X35" s="10">
        <v>3.0000000000000001E-3</v>
      </c>
      <c r="Y35" s="10">
        <v>2E-3</v>
      </c>
      <c r="Z35" s="10">
        <v>0.01</v>
      </c>
      <c r="AA35" s="10">
        <v>2E-3</v>
      </c>
      <c r="AB35" s="10">
        <v>2E-3</v>
      </c>
      <c r="AC35" s="10">
        <v>1E-3</v>
      </c>
      <c r="AD35" s="10">
        <v>2E-3</v>
      </c>
      <c r="AE35" s="10">
        <v>1E-3</v>
      </c>
      <c r="AF35" s="11">
        <v>3.0000000000000001E-3</v>
      </c>
      <c r="AG35" s="10">
        <v>8.0000000000000002E-3</v>
      </c>
      <c r="AH35" s="10">
        <v>0</v>
      </c>
      <c r="AI35" s="10">
        <v>0</v>
      </c>
      <c r="AJ35" s="10">
        <v>2E-3</v>
      </c>
      <c r="AK35" s="10">
        <v>1E-3</v>
      </c>
      <c r="AL35" s="10">
        <v>1E-3</v>
      </c>
      <c r="AM35" s="10">
        <v>2E-3</v>
      </c>
      <c r="AN35" s="10">
        <v>1E-3</v>
      </c>
      <c r="AO35" s="10">
        <v>3.0000000000000001E-3</v>
      </c>
      <c r="AP35" s="10">
        <v>3.0000000000000001E-3</v>
      </c>
      <c r="AQ35" s="10">
        <v>3.0000000000000001E-3</v>
      </c>
      <c r="AR35" s="10">
        <v>4.0000000000000001E-3</v>
      </c>
      <c r="AS35" s="10">
        <v>4.0000000000000001E-3</v>
      </c>
      <c r="AT35" s="10">
        <v>3.0000000000000001E-3</v>
      </c>
      <c r="AU35" s="10">
        <v>4.0000000000000001E-3</v>
      </c>
      <c r="AV35" s="10">
        <v>2E-3</v>
      </c>
      <c r="AW35" s="10">
        <v>4.0000000000000001E-3</v>
      </c>
      <c r="AX35" s="10">
        <v>2E-3</v>
      </c>
      <c r="AY35" s="10">
        <v>5.0000000000000001E-3</v>
      </c>
      <c r="AZ35" s="10">
        <v>8.0000000000000002E-3</v>
      </c>
      <c r="BA35" s="10">
        <v>7.0000000000000001E-3</v>
      </c>
      <c r="BB35" s="10">
        <v>8.9999999999999993E-3</v>
      </c>
      <c r="BC35" s="10">
        <v>1.2E-2</v>
      </c>
      <c r="BD35" s="10">
        <v>1.2999999999999999E-2</v>
      </c>
      <c r="BE35" s="10">
        <v>1.0999999999999999E-2</v>
      </c>
      <c r="BF35" s="10">
        <v>1.6E-2</v>
      </c>
      <c r="BG35" s="10">
        <v>1.6E-2</v>
      </c>
      <c r="BH35" s="10">
        <v>2.5000000000000001E-2</v>
      </c>
      <c r="BI35" s="10">
        <v>4.5999999999999999E-2</v>
      </c>
      <c r="BJ35" s="10">
        <v>4.1000000000000002E-2</v>
      </c>
      <c r="BK35" s="10">
        <v>4.2999999999999997E-2</v>
      </c>
      <c r="BL35" s="10">
        <v>5.1999999999999998E-2</v>
      </c>
      <c r="BM35" s="10">
        <v>4.9000000000000002E-2</v>
      </c>
      <c r="BN35" s="10">
        <v>9.8000000000000004E-2</v>
      </c>
      <c r="BO35" s="10">
        <v>0.11</v>
      </c>
      <c r="BP35" s="10">
        <v>0.111</v>
      </c>
    </row>
    <row r="36" spans="1:68">
      <c r="A36" t="s">
        <v>43</v>
      </c>
      <c r="B36" s="10">
        <v>0.21199999999999999</v>
      </c>
      <c r="C36" s="10">
        <v>0.14399999999999999</v>
      </c>
      <c r="D36" s="10">
        <v>4.4999999999999998E-2</v>
      </c>
      <c r="E36" s="10">
        <v>2.3E-2</v>
      </c>
      <c r="F36" s="10">
        <v>1.9E-2</v>
      </c>
      <c r="G36" s="10">
        <v>8.0000000000000002E-3</v>
      </c>
      <c r="H36" s="10">
        <v>1.0999999999999999E-2</v>
      </c>
      <c r="I36" s="10">
        <v>1.2E-2</v>
      </c>
      <c r="J36" s="10">
        <v>4.0000000000000001E-3</v>
      </c>
      <c r="K36" s="10">
        <v>4.0000000000000001E-3</v>
      </c>
      <c r="L36" s="10">
        <v>5.0000000000000001E-3</v>
      </c>
      <c r="M36" s="10">
        <v>8.9999999999999993E-3</v>
      </c>
      <c r="N36" s="10">
        <v>3.0000000000000001E-3</v>
      </c>
      <c r="O36" s="10">
        <v>4.0000000000000001E-3</v>
      </c>
      <c r="P36" s="10">
        <v>3.0000000000000001E-3</v>
      </c>
      <c r="Q36" s="10">
        <v>7.0000000000000001E-3</v>
      </c>
      <c r="R36" s="10">
        <v>6.0000000000000001E-3</v>
      </c>
      <c r="S36" s="10">
        <v>7.0000000000000001E-3</v>
      </c>
      <c r="T36" s="10">
        <v>8.9999999999999993E-3</v>
      </c>
      <c r="U36" s="10">
        <v>8.0000000000000002E-3</v>
      </c>
      <c r="V36" s="10">
        <v>0.01</v>
      </c>
      <c r="W36" s="10">
        <v>6.0000000000000001E-3</v>
      </c>
      <c r="X36" s="10">
        <v>4.0000000000000001E-3</v>
      </c>
      <c r="Y36" s="10">
        <v>2E-3</v>
      </c>
      <c r="Z36" s="10">
        <v>0.01</v>
      </c>
      <c r="AA36" s="10">
        <v>3.0000000000000001E-3</v>
      </c>
      <c r="AB36" s="10">
        <v>3.0000000000000001E-3</v>
      </c>
      <c r="AC36" s="10">
        <v>1E-3</v>
      </c>
      <c r="AD36" s="10">
        <v>2E-3</v>
      </c>
      <c r="AE36" s="10">
        <v>1E-3</v>
      </c>
      <c r="AF36" s="11">
        <v>3.0000000000000001E-3</v>
      </c>
      <c r="AG36" s="10">
        <v>8.0000000000000002E-3</v>
      </c>
      <c r="AH36" s="10">
        <v>0</v>
      </c>
      <c r="AI36" s="10">
        <v>0</v>
      </c>
      <c r="AJ36" s="10">
        <v>1E-3</v>
      </c>
      <c r="AK36" s="10">
        <v>1E-3</v>
      </c>
      <c r="AL36" s="10">
        <v>1E-3</v>
      </c>
      <c r="AM36" s="10">
        <v>2E-3</v>
      </c>
      <c r="AN36" s="10">
        <v>1E-3</v>
      </c>
      <c r="AO36" s="10">
        <v>2E-3</v>
      </c>
      <c r="AP36" s="10">
        <v>3.0000000000000001E-3</v>
      </c>
      <c r="AQ36" s="10">
        <v>4.0000000000000001E-3</v>
      </c>
      <c r="AR36" s="10">
        <v>4.0000000000000001E-3</v>
      </c>
      <c r="AS36" s="10">
        <v>4.0000000000000001E-3</v>
      </c>
      <c r="AT36" s="10">
        <v>3.0000000000000001E-3</v>
      </c>
      <c r="AU36" s="10">
        <v>5.0000000000000001E-3</v>
      </c>
      <c r="AV36" s="10">
        <v>2E-3</v>
      </c>
      <c r="AW36" s="10">
        <v>5.0000000000000001E-3</v>
      </c>
      <c r="AX36" s="10">
        <v>2E-3</v>
      </c>
      <c r="AY36" s="10">
        <v>7.0000000000000001E-3</v>
      </c>
      <c r="AZ36" s="10">
        <v>8.9999999999999993E-3</v>
      </c>
      <c r="BA36" s="10">
        <v>8.0000000000000002E-3</v>
      </c>
      <c r="BB36" s="10">
        <v>0.01</v>
      </c>
      <c r="BC36" s="10">
        <v>1.2999999999999999E-2</v>
      </c>
      <c r="BD36" s="10">
        <v>1.4999999999999999E-2</v>
      </c>
      <c r="BE36" s="10">
        <v>1.2E-2</v>
      </c>
      <c r="BF36" s="10">
        <v>1.6E-2</v>
      </c>
      <c r="BG36" s="10">
        <v>1.6E-2</v>
      </c>
      <c r="BH36" s="10">
        <v>2.5000000000000001E-2</v>
      </c>
      <c r="BI36" s="10">
        <v>4.5999999999999999E-2</v>
      </c>
      <c r="BJ36" s="10">
        <v>4.1000000000000002E-2</v>
      </c>
      <c r="BK36" s="10">
        <v>4.2000000000000003E-2</v>
      </c>
      <c r="BL36" s="10">
        <v>5.0999999999999997E-2</v>
      </c>
      <c r="BM36" s="10">
        <v>4.8000000000000001E-2</v>
      </c>
      <c r="BN36" s="10">
        <v>9.7000000000000003E-2</v>
      </c>
      <c r="BO36" s="10">
        <v>0.109</v>
      </c>
      <c r="BP36" s="10">
        <v>0.11</v>
      </c>
    </row>
    <row r="37" spans="1:68">
      <c r="A37" t="s">
        <v>52</v>
      </c>
      <c r="B37" s="10">
        <v>0.214</v>
      </c>
      <c r="C37" s="10">
        <v>0.14599999999999999</v>
      </c>
      <c r="D37" s="10">
        <v>4.5999999999999999E-2</v>
      </c>
      <c r="E37" s="10">
        <v>2.5000000000000001E-2</v>
      </c>
      <c r="F37" s="10">
        <v>2.1000000000000001E-2</v>
      </c>
      <c r="G37" s="10">
        <v>7.0000000000000001E-3</v>
      </c>
      <c r="H37" s="10">
        <v>8.9999999999999993E-3</v>
      </c>
      <c r="I37" s="10">
        <v>1.0999999999999999E-2</v>
      </c>
      <c r="J37" s="10">
        <v>3.0000000000000001E-3</v>
      </c>
      <c r="K37" s="10">
        <v>3.0000000000000001E-3</v>
      </c>
      <c r="L37" s="10">
        <v>4.0000000000000001E-3</v>
      </c>
      <c r="M37" s="10">
        <v>8.0000000000000002E-3</v>
      </c>
      <c r="N37" s="10">
        <v>3.0000000000000001E-3</v>
      </c>
      <c r="O37" s="10">
        <v>4.0000000000000001E-3</v>
      </c>
      <c r="P37" s="10">
        <v>2E-3</v>
      </c>
      <c r="Q37" s="10">
        <v>6.0000000000000001E-3</v>
      </c>
      <c r="R37" s="10">
        <v>7.0000000000000001E-3</v>
      </c>
      <c r="S37" s="10">
        <v>7.0000000000000001E-3</v>
      </c>
      <c r="T37" s="10">
        <v>8.9999999999999993E-3</v>
      </c>
      <c r="U37" s="10">
        <v>1.2999999999999999E-2</v>
      </c>
      <c r="V37" s="10">
        <v>1.4E-2</v>
      </c>
      <c r="W37" s="10">
        <v>0.01</v>
      </c>
      <c r="X37" s="10">
        <v>8.0000000000000002E-3</v>
      </c>
      <c r="Y37" s="10">
        <v>6.0000000000000001E-3</v>
      </c>
      <c r="Z37" s="10">
        <v>1.4999999999999999E-2</v>
      </c>
      <c r="AA37" s="10">
        <v>6.0000000000000001E-3</v>
      </c>
      <c r="AB37" s="10">
        <v>6.0000000000000001E-3</v>
      </c>
      <c r="AC37" s="10">
        <v>3.0000000000000001E-3</v>
      </c>
      <c r="AD37" s="10">
        <v>5.0000000000000001E-3</v>
      </c>
      <c r="AE37" s="10">
        <v>3.0000000000000001E-3</v>
      </c>
      <c r="AF37" s="11">
        <v>5.0000000000000001E-3</v>
      </c>
      <c r="AG37" s="10">
        <v>0.01</v>
      </c>
      <c r="AH37" s="10">
        <v>2E-3</v>
      </c>
      <c r="AI37" s="10">
        <v>1E-3</v>
      </c>
      <c r="AJ37" s="10">
        <v>0</v>
      </c>
      <c r="AK37" s="10">
        <v>3.0000000000000001E-3</v>
      </c>
      <c r="AL37" s="10">
        <v>3.0000000000000001E-3</v>
      </c>
      <c r="AM37" s="10">
        <v>4.0000000000000001E-3</v>
      </c>
      <c r="AN37" s="10">
        <v>2E-3</v>
      </c>
      <c r="AO37" s="10">
        <v>5.0000000000000001E-3</v>
      </c>
      <c r="AP37" s="10">
        <v>6.0000000000000001E-3</v>
      </c>
      <c r="AQ37" s="10">
        <v>7.0000000000000001E-3</v>
      </c>
      <c r="AR37" s="10">
        <v>7.0000000000000001E-3</v>
      </c>
      <c r="AS37" s="10">
        <v>7.0000000000000001E-3</v>
      </c>
      <c r="AT37" s="10">
        <v>6.0000000000000001E-3</v>
      </c>
      <c r="AU37" s="10">
        <v>8.9999999999999993E-3</v>
      </c>
      <c r="AV37" s="10">
        <v>4.0000000000000001E-3</v>
      </c>
      <c r="AW37" s="10">
        <v>8.0000000000000002E-3</v>
      </c>
      <c r="AX37" s="10">
        <v>5.0000000000000001E-3</v>
      </c>
      <c r="AY37" s="10">
        <v>0.01</v>
      </c>
      <c r="AZ37" s="10">
        <v>1.2999999999999999E-2</v>
      </c>
      <c r="BA37" s="10">
        <v>1.2E-2</v>
      </c>
      <c r="BB37" s="10">
        <v>1.4E-2</v>
      </c>
      <c r="BC37" s="10">
        <v>1.7999999999999999E-2</v>
      </c>
      <c r="BD37" s="10">
        <v>1.9E-2</v>
      </c>
      <c r="BE37" s="10">
        <v>1.6E-2</v>
      </c>
      <c r="BF37" s="10">
        <v>1.7000000000000001E-2</v>
      </c>
      <c r="BG37" s="10">
        <v>1.6E-2</v>
      </c>
      <c r="BH37" s="10">
        <v>2.5999999999999999E-2</v>
      </c>
      <c r="BI37" s="10">
        <v>4.7E-2</v>
      </c>
      <c r="BJ37" s="10">
        <v>4.2000000000000003E-2</v>
      </c>
      <c r="BK37" s="10">
        <v>4.2000000000000003E-2</v>
      </c>
      <c r="BL37" s="10">
        <v>5.2999999999999999E-2</v>
      </c>
      <c r="BM37" s="10">
        <v>4.9000000000000002E-2</v>
      </c>
      <c r="BN37" s="10">
        <v>9.8000000000000004E-2</v>
      </c>
      <c r="BO37" s="10">
        <v>0.111</v>
      </c>
      <c r="BP37" s="10">
        <v>0.112</v>
      </c>
    </row>
    <row r="38" spans="1:68">
      <c r="A38" t="s">
        <v>141</v>
      </c>
      <c r="B38" s="10">
        <v>0.216</v>
      </c>
      <c r="C38" s="10">
        <v>0.14799999999999999</v>
      </c>
      <c r="D38" s="10">
        <v>4.9000000000000002E-2</v>
      </c>
      <c r="E38" s="10">
        <v>2.7E-2</v>
      </c>
      <c r="F38" s="10">
        <v>2.3E-2</v>
      </c>
      <c r="G38" s="10">
        <v>1.0999999999999999E-2</v>
      </c>
      <c r="H38" s="10">
        <v>1.2999999999999999E-2</v>
      </c>
      <c r="I38" s="10">
        <v>1.4E-2</v>
      </c>
      <c r="J38" s="10">
        <v>6.0000000000000001E-3</v>
      </c>
      <c r="K38" s="10">
        <v>5.0000000000000001E-3</v>
      </c>
      <c r="L38" s="10">
        <v>6.0000000000000001E-3</v>
      </c>
      <c r="M38" s="10">
        <v>0.01</v>
      </c>
      <c r="N38" s="10">
        <v>3.0000000000000001E-3</v>
      </c>
      <c r="O38" s="10">
        <v>5.0000000000000001E-3</v>
      </c>
      <c r="P38" s="10">
        <v>4.0000000000000001E-3</v>
      </c>
      <c r="Q38" s="10">
        <v>8.0000000000000002E-3</v>
      </c>
      <c r="R38" s="10">
        <v>6.0000000000000001E-3</v>
      </c>
      <c r="S38" s="10">
        <v>7.0000000000000001E-3</v>
      </c>
      <c r="T38" s="10">
        <v>8.0000000000000002E-3</v>
      </c>
      <c r="U38" s="10">
        <v>6.0000000000000001E-3</v>
      </c>
      <c r="V38" s="10">
        <v>8.9999999999999993E-3</v>
      </c>
      <c r="W38" s="10">
        <v>4.0000000000000001E-3</v>
      </c>
      <c r="X38" s="10">
        <v>3.0000000000000001E-3</v>
      </c>
      <c r="Y38" s="10">
        <v>2E-3</v>
      </c>
      <c r="Z38" s="10">
        <v>0.01</v>
      </c>
      <c r="AA38" s="10">
        <v>3.0000000000000001E-3</v>
      </c>
      <c r="AB38" s="10">
        <v>3.0000000000000001E-3</v>
      </c>
      <c r="AC38" s="10">
        <v>1E-3</v>
      </c>
      <c r="AD38" s="10">
        <v>2E-3</v>
      </c>
      <c r="AE38" s="10">
        <v>1E-3</v>
      </c>
      <c r="AF38" s="11">
        <v>3.0000000000000001E-3</v>
      </c>
      <c r="AG38" s="10">
        <v>8.9999999999999993E-3</v>
      </c>
      <c r="AH38" s="10">
        <v>1E-3</v>
      </c>
      <c r="AI38" s="10">
        <v>1E-3</v>
      </c>
      <c r="AJ38" s="10">
        <v>3.0000000000000001E-3</v>
      </c>
      <c r="AK38" s="10">
        <v>0</v>
      </c>
      <c r="AL38" s="10">
        <v>1E-3</v>
      </c>
      <c r="AM38" s="10">
        <v>0</v>
      </c>
      <c r="AN38" s="10">
        <v>1E-3</v>
      </c>
      <c r="AO38" s="10">
        <v>1E-3</v>
      </c>
      <c r="AP38" s="10">
        <v>1E-3</v>
      </c>
      <c r="AQ38" s="10">
        <v>2E-3</v>
      </c>
      <c r="AR38" s="10">
        <v>2E-3</v>
      </c>
      <c r="AS38" s="10">
        <v>2E-3</v>
      </c>
      <c r="AT38" s="10">
        <v>2E-3</v>
      </c>
      <c r="AU38" s="10">
        <v>3.0000000000000001E-3</v>
      </c>
      <c r="AV38" s="10">
        <v>1E-3</v>
      </c>
      <c r="AW38" s="10">
        <v>3.0000000000000001E-3</v>
      </c>
      <c r="AX38" s="10">
        <v>1E-3</v>
      </c>
      <c r="AY38" s="10">
        <v>4.0000000000000001E-3</v>
      </c>
      <c r="AZ38" s="10">
        <v>6.0000000000000001E-3</v>
      </c>
      <c r="BA38" s="10">
        <v>5.0000000000000001E-3</v>
      </c>
      <c r="BB38" s="10">
        <v>7.0000000000000001E-3</v>
      </c>
      <c r="BC38" s="10">
        <v>0.01</v>
      </c>
      <c r="BD38" s="10">
        <v>1.0999999999999999E-2</v>
      </c>
      <c r="BE38" s="10">
        <v>8.9999999999999993E-3</v>
      </c>
      <c r="BF38" s="10">
        <v>1.6E-2</v>
      </c>
      <c r="BG38" s="10">
        <v>1.6E-2</v>
      </c>
      <c r="BH38" s="10">
        <v>2.4E-2</v>
      </c>
      <c r="BI38" s="10">
        <v>4.4999999999999998E-2</v>
      </c>
      <c r="BJ38" s="10">
        <v>0.04</v>
      </c>
      <c r="BK38" s="10">
        <v>4.2000000000000003E-2</v>
      </c>
      <c r="BL38" s="10">
        <v>5.1999999999999998E-2</v>
      </c>
      <c r="BM38" s="10">
        <v>4.8000000000000001E-2</v>
      </c>
      <c r="BN38" s="10">
        <v>9.7000000000000003E-2</v>
      </c>
      <c r="BO38" s="10">
        <v>0.108</v>
      </c>
      <c r="BP38" s="10">
        <v>0.109</v>
      </c>
    </row>
    <row r="39" spans="1:68">
      <c r="A39" t="s">
        <v>56</v>
      </c>
      <c r="B39" s="10">
        <v>0.217</v>
      </c>
      <c r="C39" s="10">
        <v>0.14899999999999999</v>
      </c>
      <c r="D39" s="10">
        <v>0.05</v>
      </c>
      <c r="E39" s="10">
        <v>2.7E-2</v>
      </c>
      <c r="F39" s="10">
        <v>2.3E-2</v>
      </c>
      <c r="G39" s="10">
        <v>1.0999999999999999E-2</v>
      </c>
      <c r="H39" s="10">
        <v>1.2999999999999999E-2</v>
      </c>
      <c r="I39" s="10">
        <v>1.4999999999999999E-2</v>
      </c>
      <c r="J39" s="10">
        <v>6.0000000000000001E-3</v>
      </c>
      <c r="K39" s="10">
        <v>5.0000000000000001E-3</v>
      </c>
      <c r="L39" s="10">
        <v>6.0000000000000001E-3</v>
      </c>
      <c r="M39" s="10">
        <v>0.01</v>
      </c>
      <c r="N39" s="10">
        <v>3.0000000000000001E-3</v>
      </c>
      <c r="O39" s="10">
        <v>5.0000000000000001E-3</v>
      </c>
      <c r="P39" s="10">
        <v>4.0000000000000001E-3</v>
      </c>
      <c r="Q39" s="10">
        <v>8.0000000000000002E-3</v>
      </c>
      <c r="R39" s="10">
        <v>6.0000000000000001E-3</v>
      </c>
      <c r="S39" s="10">
        <v>7.0000000000000001E-3</v>
      </c>
      <c r="T39" s="10">
        <v>8.0000000000000002E-3</v>
      </c>
      <c r="U39" s="10">
        <v>7.0000000000000001E-3</v>
      </c>
      <c r="V39" s="10">
        <v>8.9999999999999993E-3</v>
      </c>
      <c r="W39" s="10">
        <v>5.0000000000000001E-3</v>
      </c>
      <c r="X39" s="10">
        <v>3.0000000000000001E-3</v>
      </c>
      <c r="Y39" s="10">
        <v>3.0000000000000001E-3</v>
      </c>
      <c r="Z39" s="10">
        <v>0.01</v>
      </c>
      <c r="AA39" s="10">
        <v>3.0000000000000001E-3</v>
      </c>
      <c r="AB39" s="10">
        <v>3.0000000000000001E-3</v>
      </c>
      <c r="AC39" s="10">
        <v>1E-3</v>
      </c>
      <c r="AD39" s="10">
        <v>2E-3</v>
      </c>
      <c r="AE39" s="10">
        <v>1E-3</v>
      </c>
      <c r="AF39" s="11">
        <v>3.0000000000000001E-3</v>
      </c>
      <c r="AG39" s="10">
        <v>8.9999999999999993E-3</v>
      </c>
      <c r="AH39" s="10">
        <v>1E-3</v>
      </c>
      <c r="AI39" s="10">
        <v>1E-3</v>
      </c>
      <c r="AJ39" s="10">
        <v>3.0000000000000001E-3</v>
      </c>
      <c r="AK39" s="10">
        <v>1E-3</v>
      </c>
      <c r="AL39" s="10">
        <v>0</v>
      </c>
      <c r="AM39" s="10">
        <v>1E-3</v>
      </c>
      <c r="AN39" s="10">
        <v>1E-3</v>
      </c>
      <c r="AO39" s="10">
        <v>2E-3</v>
      </c>
      <c r="AP39" s="10">
        <v>2E-3</v>
      </c>
      <c r="AQ39" s="10">
        <v>3.0000000000000001E-3</v>
      </c>
      <c r="AR39" s="10">
        <v>2E-3</v>
      </c>
      <c r="AS39" s="10">
        <v>3.0000000000000001E-3</v>
      </c>
      <c r="AT39" s="10">
        <v>3.0000000000000001E-3</v>
      </c>
      <c r="AU39" s="10">
        <v>4.0000000000000001E-3</v>
      </c>
      <c r="AV39" s="10">
        <v>1E-3</v>
      </c>
      <c r="AW39" s="10">
        <v>4.0000000000000001E-3</v>
      </c>
      <c r="AX39" s="10">
        <v>2E-3</v>
      </c>
      <c r="AY39" s="10">
        <v>5.0000000000000001E-3</v>
      </c>
      <c r="AZ39" s="10">
        <v>7.0000000000000001E-3</v>
      </c>
      <c r="BA39" s="10">
        <v>6.0000000000000001E-3</v>
      </c>
      <c r="BB39" s="10">
        <v>8.0000000000000002E-3</v>
      </c>
      <c r="BC39" s="10">
        <v>1.0999999999999999E-2</v>
      </c>
      <c r="BD39" s="10">
        <v>1.2E-2</v>
      </c>
      <c r="BE39" s="10">
        <v>0.01</v>
      </c>
      <c r="BF39" s="10">
        <v>1.6E-2</v>
      </c>
      <c r="BG39" s="10">
        <v>1.6E-2</v>
      </c>
      <c r="BH39" s="10">
        <v>2.5000000000000001E-2</v>
      </c>
      <c r="BI39" s="10">
        <v>4.5999999999999999E-2</v>
      </c>
      <c r="BJ39" s="10">
        <v>4.1000000000000002E-2</v>
      </c>
      <c r="BK39" s="10">
        <v>4.2000000000000003E-2</v>
      </c>
      <c r="BL39" s="10">
        <v>5.1999999999999998E-2</v>
      </c>
      <c r="BM39" s="10">
        <v>4.8000000000000001E-2</v>
      </c>
      <c r="BN39" s="10">
        <v>9.7000000000000003E-2</v>
      </c>
      <c r="BO39" s="10">
        <v>0.109</v>
      </c>
      <c r="BP39" s="10">
        <v>0.111</v>
      </c>
    </row>
    <row r="40" spans="1:68">
      <c r="A40" t="s">
        <v>59</v>
      </c>
      <c r="B40" s="10">
        <v>0.218</v>
      </c>
      <c r="C40" s="10">
        <v>0.151</v>
      </c>
      <c r="D40" s="10">
        <v>5.0999999999999997E-2</v>
      </c>
      <c r="E40" s="10">
        <v>2.8000000000000001E-2</v>
      </c>
      <c r="F40" s="10">
        <v>2.4E-2</v>
      </c>
      <c r="G40" s="10">
        <v>1.2E-2</v>
      </c>
      <c r="H40" s="10">
        <v>1.4E-2</v>
      </c>
      <c r="I40" s="10">
        <v>1.6E-2</v>
      </c>
      <c r="J40" s="10">
        <v>8.0000000000000002E-3</v>
      </c>
      <c r="K40" s="10">
        <v>6.0000000000000001E-3</v>
      </c>
      <c r="L40" s="10">
        <v>8.0000000000000002E-3</v>
      </c>
      <c r="M40" s="10">
        <v>1.2E-2</v>
      </c>
      <c r="N40" s="10">
        <v>4.0000000000000001E-3</v>
      </c>
      <c r="O40" s="10">
        <v>6.0000000000000001E-3</v>
      </c>
      <c r="P40" s="10">
        <v>5.0000000000000001E-3</v>
      </c>
      <c r="Q40" s="10">
        <v>8.9999999999999993E-3</v>
      </c>
      <c r="R40" s="10">
        <v>7.0000000000000001E-3</v>
      </c>
      <c r="S40" s="10">
        <v>8.0000000000000002E-3</v>
      </c>
      <c r="T40" s="10">
        <v>8.9999999999999993E-3</v>
      </c>
      <c r="U40" s="10">
        <v>6.0000000000000001E-3</v>
      </c>
      <c r="V40" s="10">
        <v>8.9999999999999993E-3</v>
      </c>
      <c r="W40" s="10">
        <v>4.0000000000000001E-3</v>
      </c>
      <c r="X40" s="10">
        <v>3.0000000000000001E-3</v>
      </c>
      <c r="Y40" s="10">
        <v>2E-3</v>
      </c>
      <c r="Z40" s="10">
        <v>1.0999999999999999E-2</v>
      </c>
      <c r="AA40" s="10">
        <v>3.0000000000000001E-3</v>
      </c>
      <c r="AB40" s="10">
        <v>4.0000000000000001E-3</v>
      </c>
      <c r="AC40" s="10">
        <v>1E-3</v>
      </c>
      <c r="AD40" s="10">
        <v>2E-3</v>
      </c>
      <c r="AE40" s="10">
        <v>2E-3</v>
      </c>
      <c r="AF40" s="11">
        <v>3.0000000000000001E-3</v>
      </c>
      <c r="AG40" s="10">
        <v>8.9999999999999993E-3</v>
      </c>
      <c r="AH40" s="10">
        <v>2E-3</v>
      </c>
      <c r="AI40" s="10">
        <v>2E-3</v>
      </c>
      <c r="AJ40" s="10">
        <v>4.0000000000000001E-3</v>
      </c>
      <c r="AK40" s="10">
        <v>0</v>
      </c>
      <c r="AL40" s="10">
        <v>1E-3</v>
      </c>
      <c r="AM40" s="10">
        <v>0</v>
      </c>
      <c r="AN40" s="10">
        <v>2E-3</v>
      </c>
      <c r="AO40" s="10">
        <v>2E-3</v>
      </c>
      <c r="AP40" s="10">
        <v>2E-3</v>
      </c>
      <c r="AQ40" s="10">
        <v>2E-3</v>
      </c>
      <c r="AR40" s="10">
        <v>3.0000000000000001E-3</v>
      </c>
      <c r="AS40" s="10">
        <v>3.0000000000000001E-3</v>
      </c>
      <c r="AT40" s="10">
        <v>2E-3</v>
      </c>
      <c r="AU40" s="10">
        <v>3.0000000000000001E-3</v>
      </c>
      <c r="AV40" s="10">
        <v>1E-3</v>
      </c>
      <c r="AW40" s="10">
        <v>3.0000000000000001E-3</v>
      </c>
      <c r="AX40" s="10">
        <v>1E-3</v>
      </c>
      <c r="AY40" s="10">
        <v>5.0000000000000001E-3</v>
      </c>
      <c r="AZ40" s="10">
        <v>6.0000000000000001E-3</v>
      </c>
      <c r="BA40" s="10">
        <v>5.0000000000000001E-3</v>
      </c>
      <c r="BB40" s="10">
        <v>7.0000000000000001E-3</v>
      </c>
      <c r="BC40" s="10">
        <v>0.01</v>
      </c>
      <c r="BD40" s="10">
        <v>1.0999999999999999E-2</v>
      </c>
      <c r="BE40" s="10">
        <v>8.9999999999999993E-3</v>
      </c>
      <c r="BF40" s="10">
        <v>1.7000000000000001E-2</v>
      </c>
      <c r="BG40" s="10">
        <v>1.7999999999999999E-2</v>
      </c>
      <c r="BH40" s="10">
        <v>2.5999999999999999E-2</v>
      </c>
      <c r="BI40" s="10">
        <v>4.7E-2</v>
      </c>
      <c r="BJ40" s="10">
        <v>4.2000000000000003E-2</v>
      </c>
      <c r="BK40" s="10">
        <v>4.2999999999999997E-2</v>
      </c>
      <c r="BL40" s="10">
        <v>5.2999999999999999E-2</v>
      </c>
      <c r="BM40" s="10">
        <v>0.05</v>
      </c>
      <c r="BN40" s="10">
        <v>9.9000000000000005E-2</v>
      </c>
      <c r="BO40" s="10">
        <v>0.11</v>
      </c>
      <c r="BP40" s="10">
        <v>0.111</v>
      </c>
    </row>
    <row r="41" spans="1:68">
      <c r="A41" t="s">
        <v>57</v>
      </c>
      <c r="B41" s="10">
        <v>0.216</v>
      </c>
      <c r="C41" s="10">
        <v>0.14899999999999999</v>
      </c>
      <c r="D41" s="10">
        <v>4.9000000000000002E-2</v>
      </c>
      <c r="E41" s="10">
        <v>2.7E-2</v>
      </c>
      <c r="F41" s="10">
        <v>2.3E-2</v>
      </c>
      <c r="G41" s="10">
        <v>1.0999999999999999E-2</v>
      </c>
      <c r="H41" s="10">
        <v>1.2999999999999999E-2</v>
      </c>
      <c r="I41" s="10">
        <v>1.4E-2</v>
      </c>
      <c r="J41" s="10">
        <v>6.0000000000000001E-3</v>
      </c>
      <c r="K41" s="10">
        <v>4.0000000000000001E-3</v>
      </c>
      <c r="L41" s="10">
        <v>6.0000000000000001E-3</v>
      </c>
      <c r="M41" s="10">
        <v>0.01</v>
      </c>
      <c r="N41" s="10">
        <v>2E-3</v>
      </c>
      <c r="O41" s="10">
        <v>4.0000000000000001E-3</v>
      </c>
      <c r="P41" s="10">
        <v>3.0000000000000001E-3</v>
      </c>
      <c r="Q41" s="10">
        <v>6.0000000000000001E-3</v>
      </c>
      <c r="R41" s="10">
        <v>5.0000000000000001E-3</v>
      </c>
      <c r="S41" s="10">
        <v>6.0000000000000001E-3</v>
      </c>
      <c r="T41" s="10">
        <v>7.0000000000000001E-3</v>
      </c>
      <c r="U41" s="10">
        <v>6.0000000000000001E-3</v>
      </c>
      <c r="V41" s="10">
        <v>8.9999999999999993E-3</v>
      </c>
      <c r="W41" s="10">
        <v>4.0000000000000001E-3</v>
      </c>
      <c r="X41" s="10">
        <v>3.0000000000000001E-3</v>
      </c>
      <c r="Y41" s="10">
        <v>2E-3</v>
      </c>
      <c r="Z41" s="10">
        <v>1.0999999999999999E-2</v>
      </c>
      <c r="AA41" s="10">
        <v>3.0000000000000001E-3</v>
      </c>
      <c r="AB41" s="10">
        <v>3.0000000000000001E-3</v>
      </c>
      <c r="AC41" s="10">
        <v>1E-3</v>
      </c>
      <c r="AD41" s="10">
        <v>3.0000000000000001E-3</v>
      </c>
      <c r="AE41" s="10">
        <v>1E-3</v>
      </c>
      <c r="AF41" s="11">
        <v>4.0000000000000001E-3</v>
      </c>
      <c r="AG41" s="10">
        <v>8.9999999999999993E-3</v>
      </c>
      <c r="AH41" s="10">
        <v>1E-3</v>
      </c>
      <c r="AI41" s="10">
        <v>1E-3</v>
      </c>
      <c r="AJ41" s="10">
        <v>2E-3</v>
      </c>
      <c r="AK41" s="10">
        <v>1E-3</v>
      </c>
      <c r="AL41" s="10">
        <v>1E-3</v>
      </c>
      <c r="AM41" s="10">
        <v>2E-3</v>
      </c>
      <c r="AN41" s="10">
        <v>0</v>
      </c>
      <c r="AO41" s="10">
        <v>1E-3</v>
      </c>
      <c r="AP41" s="10">
        <v>2E-3</v>
      </c>
      <c r="AQ41" s="10">
        <v>3.0000000000000001E-3</v>
      </c>
      <c r="AR41" s="10">
        <v>2E-3</v>
      </c>
      <c r="AS41" s="10">
        <v>3.0000000000000001E-3</v>
      </c>
      <c r="AT41" s="10">
        <v>2E-3</v>
      </c>
      <c r="AU41" s="10">
        <v>3.0000000000000001E-3</v>
      </c>
      <c r="AV41" s="10">
        <v>1E-3</v>
      </c>
      <c r="AW41" s="10">
        <v>3.0000000000000001E-3</v>
      </c>
      <c r="AX41" s="10">
        <v>1E-3</v>
      </c>
      <c r="AY41" s="10">
        <v>5.0000000000000001E-3</v>
      </c>
      <c r="AZ41" s="10">
        <v>6.0000000000000001E-3</v>
      </c>
      <c r="BA41" s="10">
        <v>5.0000000000000001E-3</v>
      </c>
      <c r="BB41" s="10">
        <v>7.0000000000000001E-3</v>
      </c>
      <c r="BC41" s="10">
        <v>0.01</v>
      </c>
      <c r="BD41" s="10">
        <v>1.0999999999999999E-2</v>
      </c>
      <c r="BE41" s="10">
        <v>8.9999999999999993E-3</v>
      </c>
      <c r="BF41" s="10">
        <v>1.4999999999999999E-2</v>
      </c>
      <c r="BG41" s="10">
        <v>1.4999999999999999E-2</v>
      </c>
      <c r="BH41" s="10">
        <v>2.4E-2</v>
      </c>
      <c r="BI41" s="10">
        <v>4.3999999999999997E-2</v>
      </c>
      <c r="BJ41" s="10">
        <v>0.04</v>
      </c>
      <c r="BK41" s="10">
        <v>0.04</v>
      </c>
      <c r="BL41" s="10">
        <v>0.05</v>
      </c>
      <c r="BM41" s="10">
        <v>4.7E-2</v>
      </c>
      <c r="BN41" s="10">
        <v>9.6000000000000002E-2</v>
      </c>
      <c r="BO41" s="10">
        <v>0.108</v>
      </c>
      <c r="BP41" s="10">
        <v>0.109</v>
      </c>
    </row>
    <row r="42" spans="1:68">
      <c r="A42" t="s">
        <v>85</v>
      </c>
      <c r="B42" s="10">
        <v>0.219</v>
      </c>
      <c r="C42" s="10">
        <v>0.152</v>
      </c>
      <c r="D42" s="10">
        <v>5.2999999999999999E-2</v>
      </c>
      <c r="E42" s="10">
        <v>2.9000000000000001E-2</v>
      </c>
      <c r="F42" s="10">
        <v>2.5999999999999999E-2</v>
      </c>
      <c r="G42" s="10">
        <v>1.4E-2</v>
      </c>
      <c r="H42" s="10">
        <v>1.7000000000000001E-2</v>
      </c>
      <c r="I42" s="10">
        <v>1.7999999999999999E-2</v>
      </c>
      <c r="J42" s="10">
        <v>8.9999999999999993E-3</v>
      </c>
      <c r="K42" s="10">
        <v>8.0000000000000002E-3</v>
      </c>
      <c r="L42" s="10">
        <v>8.9999999999999993E-3</v>
      </c>
      <c r="M42" s="10">
        <v>1.2999999999999999E-2</v>
      </c>
      <c r="N42" s="10">
        <v>5.0000000000000001E-3</v>
      </c>
      <c r="O42" s="10">
        <v>7.0000000000000001E-3</v>
      </c>
      <c r="P42" s="10">
        <v>7.0000000000000001E-3</v>
      </c>
      <c r="Q42" s="10">
        <v>8.9999999999999993E-3</v>
      </c>
      <c r="R42" s="10">
        <v>7.0000000000000001E-3</v>
      </c>
      <c r="S42" s="10">
        <v>8.0000000000000002E-3</v>
      </c>
      <c r="T42" s="10">
        <v>8.0000000000000002E-3</v>
      </c>
      <c r="U42" s="10">
        <v>4.0000000000000001E-3</v>
      </c>
      <c r="V42" s="10">
        <v>7.0000000000000001E-3</v>
      </c>
      <c r="W42" s="10">
        <v>2E-3</v>
      </c>
      <c r="X42" s="10">
        <v>2E-3</v>
      </c>
      <c r="Y42" s="10">
        <v>1E-3</v>
      </c>
      <c r="Z42" s="10">
        <v>8.9999999999999993E-3</v>
      </c>
      <c r="AA42" s="10">
        <v>2E-3</v>
      </c>
      <c r="AB42" s="10">
        <v>3.0000000000000001E-3</v>
      </c>
      <c r="AC42" s="10">
        <v>1E-3</v>
      </c>
      <c r="AD42" s="10">
        <v>3.0000000000000001E-3</v>
      </c>
      <c r="AE42" s="10">
        <v>2E-3</v>
      </c>
      <c r="AF42" s="11">
        <v>3.0000000000000001E-3</v>
      </c>
      <c r="AG42" s="10">
        <v>0.01</v>
      </c>
      <c r="AH42" s="10">
        <v>3.0000000000000001E-3</v>
      </c>
      <c r="AI42" s="10">
        <v>2E-3</v>
      </c>
      <c r="AJ42" s="10">
        <v>5.0000000000000001E-3</v>
      </c>
      <c r="AK42" s="10">
        <v>1E-3</v>
      </c>
      <c r="AL42" s="10">
        <v>2E-3</v>
      </c>
      <c r="AM42" s="10">
        <v>2E-3</v>
      </c>
      <c r="AN42" s="10">
        <v>1E-3</v>
      </c>
      <c r="AO42" s="10">
        <v>0</v>
      </c>
      <c r="AP42" s="10">
        <v>2E-3</v>
      </c>
      <c r="AQ42" s="10">
        <v>2E-3</v>
      </c>
      <c r="AR42" s="10">
        <v>1E-3</v>
      </c>
      <c r="AS42" s="10">
        <v>1E-3</v>
      </c>
      <c r="AT42" s="10">
        <v>1E-3</v>
      </c>
      <c r="AU42" s="10">
        <v>1E-3</v>
      </c>
      <c r="AV42" s="10">
        <v>0</v>
      </c>
      <c r="AW42" s="10">
        <v>2E-3</v>
      </c>
      <c r="AX42" s="10">
        <v>1E-3</v>
      </c>
      <c r="AY42" s="10">
        <v>2E-3</v>
      </c>
      <c r="AZ42" s="10">
        <v>3.0000000000000001E-3</v>
      </c>
      <c r="BA42" s="10">
        <v>3.0000000000000001E-3</v>
      </c>
      <c r="BB42" s="10">
        <v>4.0000000000000001E-3</v>
      </c>
      <c r="BC42" s="10">
        <v>6.0000000000000001E-3</v>
      </c>
      <c r="BD42" s="10">
        <v>7.0000000000000001E-3</v>
      </c>
      <c r="BE42" s="10">
        <v>5.0000000000000001E-3</v>
      </c>
      <c r="BF42" s="10">
        <v>1.7000000000000001E-2</v>
      </c>
      <c r="BG42" s="10">
        <v>1.7000000000000001E-2</v>
      </c>
      <c r="BH42" s="10">
        <v>2.5000000000000001E-2</v>
      </c>
      <c r="BI42" s="10">
        <v>4.5999999999999999E-2</v>
      </c>
      <c r="BJ42" s="10">
        <v>4.1000000000000002E-2</v>
      </c>
      <c r="BK42" s="10">
        <v>4.2999999999999997E-2</v>
      </c>
      <c r="BL42" s="10">
        <v>5.2999999999999999E-2</v>
      </c>
      <c r="BM42" s="10">
        <v>4.9000000000000002E-2</v>
      </c>
      <c r="BN42" s="10">
        <v>9.8000000000000004E-2</v>
      </c>
      <c r="BO42" s="10">
        <v>0.109</v>
      </c>
      <c r="BP42" s="10">
        <v>0.111</v>
      </c>
    </row>
    <row r="43" spans="1:68">
      <c r="A43" t="s">
        <v>80</v>
      </c>
      <c r="B43" s="10">
        <v>0.22</v>
      </c>
      <c r="C43" s="10">
        <v>0.153</v>
      </c>
      <c r="D43" s="10">
        <v>5.3999999999999999E-2</v>
      </c>
      <c r="E43" s="10">
        <v>0.03</v>
      </c>
      <c r="F43" s="10">
        <v>2.7E-2</v>
      </c>
      <c r="G43" s="10">
        <v>1.4999999999999999E-2</v>
      </c>
      <c r="H43" s="10">
        <v>1.7000000000000001E-2</v>
      </c>
      <c r="I43" s="10">
        <v>1.9E-2</v>
      </c>
      <c r="J43" s="10">
        <v>0.01</v>
      </c>
      <c r="K43" s="10">
        <v>8.0000000000000002E-3</v>
      </c>
      <c r="L43" s="10">
        <v>0.01</v>
      </c>
      <c r="M43" s="10">
        <v>1.4E-2</v>
      </c>
      <c r="N43" s="10">
        <v>6.0000000000000001E-3</v>
      </c>
      <c r="O43" s="10">
        <v>7.0000000000000001E-3</v>
      </c>
      <c r="P43" s="10">
        <v>7.0000000000000001E-3</v>
      </c>
      <c r="Q43" s="10">
        <v>0.01</v>
      </c>
      <c r="R43" s="10">
        <v>8.0000000000000002E-3</v>
      </c>
      <c r="S43" s="10">
        <v>8.9999999999999993E-3</v>
      </c>
      <c r="T43" s="10">
        <v>0.01</v>
      </c>
      <c r="U43" s="10">
        <v>7.0000000000000001E-3</v>
      </c>
      <c r="V43" s="10">
        <v>8.9999999999999993E-3</v>
      </c>
      <c r="W43" s="10">
        <v>5.0000000000000001E-3</v>
      </c>
      <c r="X43" s="10">
        <v>5.0000000000000001E-3</v>
      </c>
      <c r="Y43" s="10">
        <v>3.0000000000000001E-3</v>
      </c>
      <c r="Z43" s="10">
        <v>1.2E-2</v>
      </c>
      <c r="AA43" s="10">
        <v>4.0000000000000001E-3</v>
      </c>
      <c r="AB43" s="10">
        <v>4.0000000000000001E-3</v>
      </c>
      <c r="AC43" s="10">
        <v>3.0000000000000001E-3</v>
      </c>
      <c r="AD43" s="10">
        <v>4.0000000000000001E-3</v>
      </c>
      <c r="AE43" s="10">
        <v>3.0000000000000001E-3</v>
      </c>
      <c r="AF43" s="11">
        <v>5.0000000000000001E-3</v>
      </c>
      <c r="AG43" s="10">
        <v>0.01</v>
      </c>
      <c r="AH43" s="10">
        <v>3.0000000000000001E-3</v>
      </c>
      <c r="AI43" s="10">
        <v>3.0000000000000001E-3</v>
      </c>
      <c r="AJ43" s="10">
        <v>6.0000000000000001E-3</v>
      </c>
      <c r="AK43" s="10">
        <v>1E-3</v>
      </c>
      <c r="AL43" s="10">
        <v>2E-3</v>
      </c>
      <c r="AM43" s="10">
        <v>2E-3</v>
      </c>
      <c r="AN43" s="10">
        <v>2E-3</v>
      </c>
      <c r="AO43" s="10">
        <v>2E-3</v>
      </c>
      <c r="AP43" s="10">
        <v>0</v>
      </c>
      <c r="AQ43" s="10">
        <v>2E-3</v>
      </c>
      <c r="AR43" s="10">
        <v>3.0000000000000001E-3</v>
      </c>
      <c r="AS43" s="10">
        <v>4.0000000000000001E-3</v>
      </c>
      <c r="AT43" s="10">
        <v>2E-3</v>
      </c>
      <c r="AU43" s="10">
        <v>4.0000000000000001E-3</v>
      </c>
      <c r="AV43" s="10">
        <v>2E-3</v>
      </c>
      <c r="AW43" s="10">
        <v>4.0000000000000001E-3</v>
      </c>
      <c r="AX43" s="10">
        <v>2E-3</v>
      </c>
      <c r="AY43" s="10">
        <v>6.0000000000000001E-3</v>
      </c>
      <c r="AZ43" s="10">
        <v>7.0000000000000001E-3</v>
      </c>
      <c r="BA43" s="10">
        <v>6.0000000000000001E-3</v>
      </c>
      <c r="BB43" s="10">
        <v>8.0000000000000002E-3</v>
      </c>
      <c r="BC43" s="10">
        <v>0.01</v>
      </c>
      <c r="BD43" s="10">
        <v>1.2E-2</v>
      </c>
      <c r="BE43" s="10">
        <v>8.9999999999999993E-3</v>
      </c>
      <c r="BF43" s="10">
        <v>1.7999999999999999E-2</v>
      </c>
      <c r="BG43" s="10">
        <v>1.9E-2</v>
      </c>
      <c r="BH43" s="10">
        <v>2.7E-2</v>
      </c>
      <c r="BI43" s="10">
        <v>4.8000000000000001E-2</v>
      </c>
      <c r="BJ43" s="10">
        <v>4.2999999999999997E-2</v>
      </c>
      <c r="BK43" s="10">
        <v>4.4999999999999998E-2</v>
      </c>
      <c r="BL43" s="10">
        <v>5.3999999999999999E-2</v>
      </c>
      <c r="BM43" s="10">
        <v>5.0999999999999997E-2</v>
      </c>
      <c r="BN43" s="10">
        <v>0.1</v>
      </c>
      <c r="BO43" s="10">
        <v>0.111</v>
      </c>
      <c r="BP43" s="10">
        <v>0.112</v>
      </c>
    </row>
    <row r="44" spans="1:68">
      <c r="A44" t="s">
        <v>87</v>
      </c>
      <c r="B44" s="10">
        <v>0.22</v>
      </c>
      <c r="C44" s="10">
        <v>0.153</v>
      </c>
      <c r="D44" s="10">
        <v>5.5E-2</v>
      </c>
      <c r="E44" s="10">
        <v>3.1E-2</v>
      </c>
      <c r="F44" s="10">
        <v>2.7E-2</v>
      </c>
      <c r="G44" s="10">
        <v>1.6E-2</v>
      </c>
      <c r="H44" s="10">
        <v>1.7999999999999999E-2</v>
      </c>
      <c r="I44" s="10">
        <v>0.02</v>
      </c>
      <c r="J44" s="10">
        <v>1.0999999999999999E-2</v>
      </c>
      <c r="K44" s="10">
        <v>0.01</v>
      </c>
      <c r="L44" s="10">
        <v>1.0999999999999999E-2</v>
      </c>
      <c r="M44" s="10">
        <v>1.4999999999999999E-2</v>
      </c>
      <c r="N44" s="10">
        <v>6.0000000000000001E-3</v>
      </c>
      <c r="O44" s="10">
        <v>8.9999999999999993E-3</v>
      </c>
      <c r="P44" s="10">
        <v>8.0000000000000002E-3</v>
      </c>
      <c r="Q44" s="10">
        <v>1.0999999999999999E-2</v>
      </c>
      <c r="R44" s="10">
        <v>8.9999999999999993E-3</v>
      </c>
      <c r="S44" s="10">
        <v>8.9999999999999993E-3</v>
      </c>
      <c r="T44" s="10">
        <v>0.01</v>
      </c>
      <c r="U44" s="10">
        <v>5.0000000000000001E-3</v>
      </c>
      <c r="V44" s="10">
        <v>8.0000000000000002E-3</v>
      </c>
      <c r="W44" s="10">
        <v>3.0000000000000001E-3</v>
      </c>
      <c r="X44" s="10">
        <v>3.0000000000000001E-3</v>
      </c>
      <c r="Y44" s="10">
        <v>3.0000000000000001E-3</v>
      </c>
      <c r="Z44" s="10">
        <v>1.0999999999999999E-2</v>
      </c>
      <c r="AA44" s="10">
        <v>4.0000000000000001E-3</v>
      </c>
      <c r="AB44" s="10">
        <v>4.0000000000000001E-3</v>
      </c>
      <c r="AC44" s="10">
        <v>3.0000000000000001E-3</v>
      </c>
      <c r="AD44" s="10">
        <v>4.0000000000000001E-3</v>
      </c>
      <c r="AE44" s="10">
        <v>3.0000000000000001E-3</v>
      </c>
      <c r="AF44" s="11">
        <v>4.0000000000000001E-3</v>
      </c>
      <c r="AG44" s="10">
        <v>1.0999999999999999E-2</v>
      </c>
      <c r="AH44" s="10">
        <v>3.0000000000000001E-3</v>
      </c>
      <c r="AI44" s="10">
        <v>4.0000000000000001E-3</v>
      </c>
      <c r="AJ44" s="10">
        <v>7.0000000000000001E-3</v>
      </c>
      <c r="AK44" s="10">
        <v>2E-3</v>
      </c>
      <c r="AL44" s="10">
        <v>3.0000000000000001E-3</v>
      </c>
      <c r="AM44" s="10">
        <v>2E-3</v>
      </c>
      <c r="AN44" s="10">
        <v>3.0000000000000001E-3</v>
      </c>
      <c r="AO44" s="10">
        <v>2E-3</v>
      </c>
      <c r="AP44" s="10">
        <v>2E-3</v>
      </c>
      <c r="AQ44" s="10">
        <v>0</v>
      </c>
      <c r="AR44" s="10">
        <v>1E-3</v>
      </c>
      <c r="AS44" s="10">
        <v>2E-3</v>
      </c>
      <c r="AT44" s="10">
        <v>1E-3</v>
      </c>
      <c r="AU44" s="10">
        <v>2E-3</v>
      </c>
      <c r="AV44" s="10">
        <v>1E-3</v>
      </c>
      <c r="AW44" s="10">
        <v>2E-3</v>
      </c>
      <c r="AX44" s="10">
        <v>1E-3</v>
      </c>
      <c r="AY44" s="10">
        <v>3.0000000000000001E-3</v>
      </c>
      <c r="AZ44" s="10">
        <v>4.0000000000000001E-3</v>
      </c>
      <c r="BA44" s="10">
        <v>4.0000000000000001E-3</v>
      </c>
      <c r="BB44" s="10">
        <v>6.0000000000000001E-3</v>
      </c>
      <c r="BC44" s="10">
        <v>8.0000000000000002E-3</v>
      </c>
      <c r="BD44" s="10">
        <v>8.0000000000000002E-3</v>
      </c>
      <c r="BE44" s="10">
        <v>6.0000000000000001E-3</v>
      </c>
      <c r="BF44" s="10">
        <v>1.7999999999999999E-2</v>
      </c>
      <c r="BG44" s="10">
        <v>1.9E-2</v>
      </c>
      <c r="BH44" s="10">
        <v>2.5999999999999999E-2</v>
      </c>
      <c r="BI44" s="10">
        <v>4.8000000000000001E-2</v>
      </c>
      <c r="BJ44" s="10">
        <v>4.2999999999999997E-2</v>
      </c>
      <c r="BK44" s="10">
        <v>4.3999999999999997E-2</v>
      </c>
      <c r="BL44" s="10">
        <v>5.3999999999999999E-2</v>
      </c>
      <c r="BM44" s="10">
        <v>5.0999999999999997E-2</v>
      </c>
      <c r="BN44" s="10">
        <v>0.1</v>
      </c>
      <c r="BO44" s="10">
        <v>0.11</v>
      </c>
      <c r="BP44" s="10">
        <v>0.111</v>
      </c>
    </row>
    <row r="45" spans="1:68">
      <c r="A45" t="s">
        <v>48</v>
      </c>
      <c r="B45" s="10">
        <v>0.219</v>
      </c>
      <c r="C45" s="10">
        <v>0.152</v>
      </c>
      <c r="D45" s="10">
        <v>5.5E-2</v>
      </c>
      <c r="E45" s="10">
        <v>3.1E-2</v>
      </c>
      <c r="F45" s="10">
        <v>2.7E-2</v>
      </c>
      <c r="G45" s="10">
        <v>1.6E-2</v>
      </c>
      <c r="H45" s="10">
        <v>1.7999999999999999E-2</v>
      </c>
      <c r="I45" s="10">
        <v>1.9E-2</v>
      </c>
      <c r="J45" s="10">
        <v>1.0999999999999999E-2</v>
      </c>
      <c r="K45" s="10">
        <v>0.01</v>
      </c>
      <c r="L45" s="10">
        <v>1.0999999999999999E-2</v>
      </c>
      <c r="M45" s="10">
        <v>1.4999999999999999E-2</v>
      </c>
      <c r="N45" s="10">
        <v>6.0000000000000001E-3</v>
      </c>
      <c r="O45" s="10">
        <v>8.0000000000000002E-3</v>
      </c>
      <c r="P45" s="10">
        <v>8.0000000000000002E-3</v>
      </c>
      <c r="Q45" s="10">
        <v>1.0999999999999999E-2</v>
      </c>
      <c r="R45" s="10">
        <v>8.0000000000000002E-3</v>
      </c>
      <c r="S45" s="10">
        <v>8.0000000000000002E-3</v>
      </c>
      <c r="T45" s="10">
        <v>8.0000000000000002E-3</v>
      </c>
      <c r="U45" s="10">
        <v>3.0000000000000001E-3</v>
      </c>
      <c r="V45" s="10">
        <v>6.0000000000000001E-3</v>
      </c>
      <c r="W45" s="10">
        <v>1E-3</v>
      </c>
      <c r="X45" s="10">
        <v>2E-3</v>
      </c>
      <c r="Y45" s="10">
        <v>2E-3</v>
      </c>
      <c r="Z45" s="10">
        <v>0.01</v>
      </c>
      <c r="AA45" s="10">
        <v>3.0000000000000001E-3</v>
      </c>
      <c r="AB45" s="10">
        <v>3.0000000000000001E-3</v>
      </c>
      <c r="AC45" s="10">
        <v>3.0000000000000001E-3</v>
      </c>
      <c r="AD45" s="10">
        <v>3.0000000000000001E-3</v>
      </c>
      <c r="AE45" s="10">
        <v>3.0000000000000001E-3</v>
      </c>
      <c r="AF45" s="11">
        <v>4.0000000000000001E-3</v>
      </c>
      <c r="AG45" s="10">
        <v>1.2E-2</v>
      </c>
      <c r="AH45" s="10">
        <v>4.0000000000000001E-3</v>
      </c>
      <c r="AI45" s="10">
        <v>4.0000000000000001E-3</v>
      </c>
      <c r="AJ45" s="10">
        <v>7.0000000000000001E-3</v>
      </c>
      <c r="AK45" s="10">
        <v>2E-3</v>
      </c>
      <c r="AL45" s="10">
        <v>2E-3</v>
      </c>
      <c r="AM45" s="10">
        <v>3.0000000000000001E-3</v>
      </c>
      <c r="AN45" s="10">
        <v>2E-3</v>
      </c>
      <c r="AO45" s="10">
        <v>1E-3</v>
      </c>
      <c r="AP45" s="10">
        <v>3.0000000000000001E-3</v>
      </c>
      <c r="AQ45" s="10">
        <v>1E-3</v>
      </c>
      <c r="AR45" s="10">
        <v>0</v>
      </c>
      <c r="AS45" s="10">
        <v>0</v>
      </c>
      <c r="AT45" s="10">
        <v>0</v>
      </c>
      <c r="AU45" s="10">
        <v>1E-3</v>
      </c>
      <c r="AV45" s="10">
        <v>1E-3</v>
      </c>
      <c r="AW45" s="10">
        <v>1E-3</v>
      </c>
      <c r="AX45" s="10">
        <v>1E-3</v>
      </c>
      <c r="AY45" s="10">
        <v>1E-3</v>
      </c>
      <c r="AZ45" s="10">
        <v>2E-3</v>
      </c>
      <c r="BA45" s="10">
        <v>1E-3</v>
      </c>
      <c r="BB45" s="10">
        <v>3.0000000000000001E-3</v>
      </c>
      <c r="BC45" s="10">
        <v>4.0000000000000001E-3</v>
      </c>
      <c r="BD45" s="10">
        <v>5.0000000000000001E-3</v>
      </c>
      <c r="BE45" s="10">
        <v>3.0000000000000001E-3</v>
      </c>
      <c r="BF45" s="10">
        <v>1.6E-2</v>
      </c>
      <c r="BG45" s="10">
        <v>1.7999999999999999E-2</v>
      </c>
      <c r="BH45" s="10">
        <v>2.4E-2</v>
      </c>
      <c r="BI45" s="10">
        <v>4.4999999999999998E-2</v>
      </c>
      <c r="BJ45" s="10">
        <v>4.1000000000000002E-2</v>
      </c>
      <c r="BK45" s="10">
        <v>4.2000000000000003E-2</v>
      </c>
      <c r="BL45" s="10">
        <v>5.1999999999999998E-2</v>
      </c>
      <c r="BM45" s="10">
        <v>4.9000000000000002E-2</v>
      </c>
      <c r="BN45" s="10">
        <v>9.7000000000000003E-2</v>
      </c>
      <c r="BO45" s="10">
        <v>0.108</v>
      </c>
      <c r="BP45" s="10">
        <v>0.109</v>
      </c>
    </row>
    <row r="46" spans="1:68">
      <c r="A46" t="s">
        <v>51</v>
      </c>
      <c r="B46" s="10">
        <v>0.22</v>
      </c>
      <c r="C46" s="10">
        <v>0.153</v>
      </c>
      <c r="D46" s="10">
        <v>5.5E-2</v>
      </c>
      <c r="E46" s="10">
        <v>3.2000000000000001E-2</v>
      </c>
      <c r="F46" s="10">
        <v>2.8000000000000001E-2</v>
      </c>
      <c r="G46" s="10">
        <v>1.7000000000000001E-2</v>
      </c>
      <c r="H46" s="10">
        <v>1.9E-2</v>
      </c>
      <c r="I46" s="10">
        <v>0.02</v>
      </c>
      <c r="J46" s="10">
        <v>1.2E-2</v>
      </c>
      <c r="K46" s="10">
        <v>0.01</v>
      </c>
      <c r="L46" s="10">
        <v>1.0999999999999999E-2</v>
      </c>
      <c r="M46" s="10">
        <v>1.6E-2</v>
      </c>
      <c r="N46" s="10">
        <v>6.0000000000000001E-3</v>
      </c>
      <c r="O46" s="10">
        <v>8.9999999999999993E-3</v>
      </c>
      <c r="P46" s="10">
        <v>8.9999999999999993E-3</v>
      </c>
      <c r="Q46" s="10">
        <v>1.2E-2</v>
      </c>
      <c r="R46" s="10">
        <v>8.0000000000000002E-3</v>
      </c>
      <c r="S46" s="10">
        <v>8.9999999999999993E-3</v>
      </c>
      <c r="T46" s="10">
        <v>8.9999999999999993E-3</v>
      </c>
      <c r="U46" s="10">
        <v>3.0000000000000001E-3</v>
      </c>
      <c r="V46" s="10">
        <v>6.0000000000000001E-3</v>
      </c>
      <c r="W46" s="10">
        <v>1E-3</v>
      </c>
      <c r="X46" s="10">
        <v>2E-3</v>
      </c>
      <c r="Y46" s="10">
        <v>2E-3</v>
      </c>
      <c r="Z46" s="10">
        <v>8.9999999999999993E-3</v>
      </c>
      <c r="AA46" s="10">
        <v>3.0000000000000001E-3</v>
      </c>
      <c r="AB46" s="10">
        <v>3.0000000000000001E-3</v>
      </c>
      <c r="AC46" s="10">
        <v>3.0000000000000001E-3</v>
      </c>
      <c r="AD46" s="10">
        <v>3.0000000000000001E-3</v>
      </c>
      <c r="AE46" s="10">
        <v>3.0000000000000001E-3</v>
      </c>
      <c r="AF46" s="11">
        <v>4.0000000000000001E-3</v>
      </c>
      <c r="AG46" s="10">
        <v>1.2E-2</v>
      </c>
      <c r="AH46" s="10">
        <v>4.0000000000000001E-3</v>
      </c>
      <c r="AI46" s="10">
        <v>4.0000000000000001E-3</v>
      </c>
      <c r="AJ46" s="10">
        <v>7.0000000000000001E-3</v>
      </c>
      <c r="AK46" s="10">
        <v>2E-3</v>
      </c>
      <c r="AL46" s="10">
        <v>3.0000000000000001E-3</v>
      </c>
      <c r="AM46" s="10">
        <v>3.0000000000000001E-3</v>
      </c>
      <c r="AN46" s="10">
        <v>3.0000000000000001E-3</v>
      </c>
      <c r="AO46" s="10">
        <v>1E-3</v>
      </c>
      <c r="AP46" s="10">
        <v>4.0000000000000001E-3</v>
      </c>
      <c r="AQ46" s="10">
        <v>2E-3</v>
      </c>
      <c r="AR46" s="10">
        <v>0</v>
      </c>
      <c r="AS46" s="10">
        <v>0</v>
      </c>
      <c r="AT46" s="10">
        <v>1E-3</v>
      </c>
      <c r="AU46" s="10">
        <v>1E-3</v>
      </c>
      <c r="AV46" s="10">
        <v>1E-3</v>
      </c>
      <c r="AW46" s="10">
        <v>1E-3</v>
      </c>
      <c r="AX46" s="10">
        <v>1E-3</v>
      </c>
      <c r="AY46" s="10">
        <v>1E-3</v>
      </c>
      <c r="AZ46" s="10">
        <v>2E-3</v>
      </c>
      <c r="BA46" s="10">
        <v>1E-3</v>
      </c>
      <c r="BB46" s="10">
        <v>3.0000000000000001E-3</v>
      </c>
      <c r="BC46" s="10">
        <v>4.0000000000000001E-3</v>
      </c>
      <c r="BD46" s="10">
        <v>5.0000000000000001E-3</v>
      </c>
      <c r="BE46" s="10">
        <v>3.0000000000000001E-3</v>
      </c>
      <c r="BF46" s="10">
        <v>1.7000000000000001E-2</v>
      </c>
      <c r="BG46" s="10">
        <v>1.9E-2</v>
      </c>
      <c r="BH46" s="10">
        <v>2.5000000000000001E-2</v>
      </c>
      <c r="BI46" s="10">
        <v>4.7E-2</v>
      </c>
      <c r="BJ46" s="10">
        <v>4.2000000000000003E-2</v>
      </c>
      <c r="BK46" s="10">
        <v>4.3999999999999997E-2</v>
      </c>
      <c r="BL46" s="10">
        <v>5.3999999999999999E-2</v>
      </c>
      <c r="BM46" s="10">
        <v>0.05</v>
      </c>
      <c r="BN46" s="10">
        <v>0.1</v>
      </c>
      <c r="BO46" s="10">
        <v>0.109</v>
      </c>
      <c r="BP46" s="10">
        <v>0.111</v>
      </c>
    </row>
    <row r="47" spans="1:68">
      <c r="A47" t="s">
        <v>96</v>
      </c>
      <c r="B47" s="10">
        <v>0.219</v>
      </c>
      <c r="C47" s="10">
        <v>0.152</v>
      </c>
      <c r="D47" s="10">
        <v>5.3999999999999999E-2</v>
      </c>
      <c r="E47" s="10">
        <v>0.03</v>
      </c>
      <c r="F47" s="10">
        <v>2.7E-2</v>
      </c>
      <c r="G47" s="10">
        <v>1.6E-2</v>
      </c>
      <c r="H47" s="10">
        <v>1.7999999999999999E-2</v>
      </c>
      <c r="I47" s="10">
        <v>1.9E-2</v>
      </c>
      <c r="J47" s="10">
        <v>0.01</v>
      </c>
      <c r="K47" s="10">
        <v>8.9999999999999993E-3</v>
      </c>
      <c r="L47" s="10">
        <v>0.01</v>
      </c>
      <c r="M47" s="10">
        <v>1.4E-2</v>
      </c>
      <c r="N47" s="10">
        <v>6.0000000000000001E-3</v>
      </c>
      <c r="O47" s="10">
        <v>8.0000000000000002E-3</v>
      </c>
      <c r="P47" s="10">
        <v>8.0000000000000002E-3</v>
      </c>
      <c r="Q47" s="10">
        <v>1.0999999999999999E-2</v>
      </c>
      <c r="R47" s="10">
        <v>8.0000000000000002E-3</v>
      </c>
      <c r="S47" s="10">
        <v>8.0000000000000002E-3</v>
      </c>
      <c r="T47" s="10">
        <v>8.9999999999999993E-3</v>
      </c>
      <c r="U47" s="10">
        <v>4.0000000000000001E-3</v>
      </c>
      <c r="V47" s="10">
        <v>6.0000000000000001E-3</v>
      </c>
      <c r="W47" s="10">
        <v>1E-3</v>
      </c>
      <c r="X47" s="10">
        <v>2E-3</v>
      </c>
      <c r="Y47" s="10">
        <v>2E-3</v>
      </c>
      <c r="Z47" s="10">
        <v>8.9999999999999993E-3</v>
      </c>
      <c r="AA47" s="10">
        <v>2E-3</v>
      </c>
      <c r="AB47" s="10">
        <v>3.0000000000000001E-3</v>
      </c>
      <c r="AC47" s="10">
        <v>2E-3</v>
      </c>
      <c r="AD47" s="10">
        <v>3.0000000000000001E-3</v>
      </c>
      <c r="AE47" s="10">
        <v>2E-3</v>
      </c>
      <c r="AF47" s="11">
        <v>4.0000000000000001E-3</v>
      </c>
      <c r="AG47" s="10">
        <v>1.0999999999999999E-2</v>
      </c>
      <c r="AH47" s="10">
        <v>3.0000000000000001E-3</v>
      </c>
      <c r="AI47" s="10">
        <v>3.0000000000000001E-3</v>
      </c>
      <c r="AJ47" s="10">
        <v>6.0000000000000001E-3</v>
      </c>
      <c r="AK47" s="10">
        <v>2E-3</v>
      </c>
      <c r="AL47" s="10">
        <v>3.0000000000000001E-3</v>
      </c>
      <c r="AM47" s="10">
        <v>2E-3</v>
      </c>
      <c r="AN47" s="10">
        <v>2E-3</v>
      </c>
      <c r="AO47" s="10">
        <v>1E-3</v>
      </c>
      <c r="AP47" s="10">
        <v>2E-3</v>
      </c>
      <c r="AQ47" s="10">
        <v>1E-3</v>
      </c>
      <c r="AR47" s="10">
        <v>0</v>
      </c>
      <c r="AS47" s="10">
        <v>1E-3</v>
      </c>
      <c r="AT47" s="10">
        <v>0</v>
      </c>
      <c r="AU47" s="10">
        <v>1E-3</v>
      </c>
      <c r="AV47" s="10">
        <v>0</v>
      </c>
      <c r="AW47" s="10">
        <v>1E-3</v>
      </c>
      <c r="AX47" s="10">
        <v>0</v>
      </c>
      <c r="AY47" s="10">
        <v>1E-3</v>
      </c>
      <c r="AZ47" s="10">
        <v>2E-3</v>
      </c>
      <c r="BA47" s="10">
        <v>2E-3</v>
      </c>
      <c r="BB47" s="10">
        <v>3.0000000000000001E-3</v>
      </c>
      <c r="BC47" s="10">
        <v>5.0000000000000001E-3</v>
      </c>
      <c r="BD47" s="10">
        <v>6.0000000000000001E-3</v>
      </c>
      <c r="BE47" s="10">
        <v>5.0000000000000001E-3</v>
      </c>
      <c r="BF47" s="10">
        <v>1.7000000000000001E-2</v>
      </c>
      <c r="BG47" s="10">
        <v>1.7999999999999999E-2</v>
      </c>
      <c r="BH47" s="10">
        <v>2.5000000000000001E-2</v>
      </c>
      <c r="BI47" s="10">
        <v>4.5999999999999999E-2</v>
      </c>
      <c r="BJ47" s="10">
        <v>4.1000000000000002E-2</v>
      </c>
      <c r="BK47" s="10">
        <v>4.2999999999999997E-2</v>
      </c>
      <c r="BL47" s="10">
        <v>5.1999999999999998E-2</v>
      </c>
      <c r="BM47" s="10">
        <v>0.05</v>
      </c>
      <c r="BN47" s="10">
        <v>9.8000000000000004E-2</v>
      </c>
      <c r="BO47" s="10">
        <v>0.108</v>
      </c>
      <c r="BP47" s="10">
        <v>0.11</v>
      </c>
    </row>
    <row r="48" spans="1:68">
      <c r="A48" t="s">
        <v>98</v>
      </c>
      <c r="B48" s="10">
        <v>0.221</v>
      </c>
      <c r="C48" s="10">
        <v>0.154</v>
      </c>
      <c r="D48" s="10">
        <v>5.7000000000000002E-2</v>
      </c>
      <c r="E48" s="10">
        <v>3.3000000000000002E-2</v>
      </c>
      <c r="F48" s="10">
        <v>2.9000000000000001E-2</v>
      </c>
      <c r="G48" s="10">
        <v>1.7999999999999999E-2</v>
      </c>
      <c r="H48" s="10">
        <v>2.1000000000000001E-2</v>
      </c>
      <c r="I48" s="10">
        <v>2.1999999999999999E-2</v>
      </c>
      <c r="J48" s="10">
        <v>1.2999999999999999E-2</v>
      </c>
      <c r="K48" s="10">
        <v>1.0999999999999999E-2</v>
      </c>
      <c r="L48" s="10">
        <v>1.2E-2</v>
      </c>
      <c r="M48" s="10">
        <v>1.7000000000000001E-2</v>
      </c>
      <c r="N48" s="10">
        <v>7.0000000000000001E-3</v>
      </c>
      <c r="O48" s="10">
        <v>0.01</v>
      </c>
      <c r="P48" s="10">
        <v>0.01</v>
      </c>
      <c r="Q48" s="10">
        <v>1.2999999999999999E-2</v>
      </c>
      <c r="R48" s="10">
        <v>8.9999999999999993E-3</v>
      </c>
      <c r="S48" s="10">
        <v>0.01</v>
      </c>
      <c r="T48" s="10">
        <v>0.01</v>
      </c>
      <c r="U48" s="10">
        <v>2E-3</v>
      </c>
      <c r="V48" s="10">
        <v>5.0000000000000001E-3</v>
      </c>
      <c r="W48" s="10">
        <v>1E-3</v>
      </c>
      <c r="X48" s="10">
        <v>2E-3</v>
      </c>
      <c r="Y48" s="10">
        <v>2E-3</v>
      </c>
      <c r="Z48" s="10">
        <v>8.9999999999999993E-3</v>
      </c>
      <c r="AA48" s="10">
        <v>3.0000000000000001E-3</v>
      </c>
      <c r="AB48" s="10">
        <v>3.0000000000000001E-3</v>
      </c>
      <c r="AC48" s="10">
        <v>3.0000000000000001E-3</v>
      </c>
      <c r="AD48" s="10">
        <v>4.0000000000000001E-3</v>
      </c>
      <c r="AE48" s="10">
        <v>3.0000000000000001E-3</v>
      </c>
      <c r="AF48" s="11">
        <v>5.0000000000000001E-3</v>
      </c>
      <c r="AG48" s="10">
        <v>1.2E-2</v>
      </c>
      <c r="AH48" s="10">
        <v>4.0000000000000001E-3</v>
      </c>
      <c r="AI48" s="10">
        <v>5.0000000000000001E-3</v>
      </c>
      <c r="AJ48" s="10">
        <v>8.9999999999999993E-3</v>
      </c>
      <c r="AK48" s="10">
        <v>3.0000000000000001E-3</v>
      </c>
      <c r="AL48" s="10">
        <v>4.0000000000000001E-3</v>
      </c>
      <c r="AM48" s="10">
        <v>3.0000000000000001E-3</v>
      </c>
      <c r="AN48" s="10">
        <v>3.0000000000000001E-3</v>
      </c>
      <c r="AO48" s="10">
        <v>1E-3</v>
      </c>
      <c r="AP48" s="10">
        <v>4.0000000000000001E-3</v>
      </c>
      <c r="AQ48" s="10">
        <v>2E-3</v>
      </c>
      <c r="AR48" s="10">
        <v>1E-3</v>
      </c>
      <c r="AS48" s="10">
        <v>1E-3</v>
      </c>
      <c r="AT48" s="10">
        <v>1E-3</v>
      </c>
      <c r="AU48" s="10">
        <v>0</v>
      </c>
      <c r="AV48" s="10">
        <v>1E-3</v>
      </c>
      <c r="AW48" s="10">
        <v>0</v>
      </c>
      <c r="AX48" s="10">
        <v>2E-3</v>
      </c>
      <c r="AY48" s="10">
        <v>1E-3</v>
      </c>
      <c r="AZ48" s="10">
        <v>1E-3</v>
      </c>
      <c r="BA48" s="10">
        <v>1E-3</v>
      </c>
      <c r="BB48" s="10">
        <v>2E-3</v>
      </c>
      <c r="BC48" s="10">
        <v>4.0000000000000001E-3</v>
      </c>
      <c r="BD48" s="10">
        <v>4.0000000000000001E-3</v>
      </c>
      <c r="BE48" s="10">
        <v>3.0000000000000001E-3</v>
      </c>
      <c r="BF48" s="10">
        <v>1.7999999999999999E-2</v>
      </c>
      <c r="BG48" s="10">
        <v>0.02</v>
      </c>
      <c r="BH48" s="10">
        <v>2.5999999999999999E-2</v>
      </c>
      <c r="BI48" s="10">
        <v>4.7E-2</v>
      </c>
      <c r="BJ48" s="10">
        <v>4.2999999999999997E-2</v>
      </c>
      <c r="BK48" s="10">
        <v>4.4999999999999998E-2</v>
      </c>
      <c r="BL48" s="10">
        <v>5.3999999999999999E-2</v>
      </c>
      <c r="BM48" s="10">
        <v>5.1999999999999998E-2</v>
      </c>
      <c r="BN48" s="10">
        <v>0.1</v>
      </c>
      <c r="BO48" s="10">
        <v>0.11</v>
      </c>
      <c r="BP48" s="10">
        <v>0.111</v>
      </c>
    </row>
    <row r="49" spans="1:68">
      <c r="A49" t="s">
        <v>49</v>
      </c>
      <c r="B49" s="10">
        <v>0.217</v>
      </c>
      <c r="C49" s="10">
        <v>0.15</v>
      </c>
      <c r="D49" s="10">
        <v>5.1999999999999998E-2</v>
      </c>
      <c r="E49" s="10">
        <v>2.9000000000000001E-2</v>
      </c>
      <c r="F49" s="10">
        <v>2.5000000000000001E-2</v>
      </c>
      <c r="G49" s="10">
        <v>1.4E-2</v>
      </c>
      <c r="H49" s="10">
        <v>1.4999999999999999E-2</v>
      </c>
      <c r="I49" s="10">
        <v>1.7000000000000001E-2</v>
      </c>
      <c r="J49" s="10">
        <v>8.0000000000000002E-3</v>
      </c>
      <c r="K49" s="10">
        <v>7.0000000000000001E-3</v>
      </c>
      <c r="L49" s="10">
        <v>8.0000000000000002E-3</v>
      </c>
      <c r="M49" s="10">
        <v>1.2E-2</v>
      </c>
      <c r="N49" s="10">
        <v>4.0000000000000001E-3</v>
      </c>
      <c r="O49" s="10">
        <v>6.0000000000000001E-3</v>
      </c>
      <c r="P49" s="10">
        <v>6.0000000000000001E-3</v>
      </c>
      <c r="Q49" s="10">
        <v>8.0000000000000002E-3</v>
      </c>
      <c r="R49" s="10">
        <v>6.0000000000000001E-3</v>
      </c>
      <c r="S49" s="10">
        <v>7.0000000000000001E-3</v>
      </c>
      <c r="T49" s="10">
        <v>8.0000000000000002E-3</v>
      </c>
      <c r="U49" s="10">
        <v>4.0000000000000001E-3</v>
      </c>
      <c r="V49" s="10">
        <v>6.0000000000000001E-3</v>
      </c>
      <c r="W49" s="10">
        <v>2E-3</v>
      </c>
      <c r="X49" s="10">
        <v>2E-3</v>
      </c>
      <c r="Y49" s="10">
        <v>2E-3</v>
      </c>
      <c r="Z49" s="10">
        <v>8.9999999999999993E-3</v>
      </c>
      <c r="AA49" s="10">
        <v>2E-3</v>
      </c>
      <c r="AB49" s="10">
        <v>3.0000000000000001E-3</v>
      </c>
      <c r="AC49" s="10">
        <v>1E-3</v>
      </c>
      <c r="AD49" s="10">
        <v>2E-3</v>
      </c>
      <c r="AE49" s="10">
        <v>1E-3</v>
      </c>
      <c r="AF49" s="11">
        <v>3.0000000000000001E-3</v>
      </c>
      <c r="AG49" s="10">
        <v>8.9999999999999993E-3</v>
      </c>
      <c r="AH49" s="10">
        <v>2E-3</v>
      </c>
      <c r="AI49" s="10">
        <v>2E-3</v>
      </c>
      <c r="AJ49" s="10">
        <v>4.0000000000000001E-3</v>
      </c>
      <c r="AK49" s="10">
        <v>1E-3</v>
      </c>
      <c r="AL49" s="10">
        <v>1E-3</v>
      </c>
      <c r="AM49" s="10">
        <v>1E-3</v>
      </c>
      <c r="AN49" s="10">
        <v>1E-3</v>
      </c>
      <c r="AO49" s="10">
        <v>0</v>
      </c>
      <c r="AP49" s="10">
        <v>2E-3</v>
      </c>
      <c r="AQ49" s="10">
        <v>1E-3</v>
      </c>
      <c r="AR49" s="10">
        <v>1E-3</v>
      </c>
      <c r="AS49" s="10">
        <v>1E-3</v>
      </c>
      <c r="AT49" s="10">
        <v>0</v>
      </c>
      <c r="AU49" s="10">
        <v>1E-3</v>
      </c>
      <c r="AV49" s="10">
        <v>0</v>
      </c>
      <c r="AW49" s="10">
        <v>1E-3</v>
      </c>
      <c r="AX49" s="10">
        <v>0</v>
      </c>
      <c r="AY49" s="10">
        <v>2E-3</v>
      </c>
      <c r="AZ49" s="10">
        <v>3.0000000000000001E-3</v>
      </c>
      <c r="BA49" s="10">
        <v>2E-3</v>
      </c>
      <c r="BB49" s="10">
        <v>4.0000000000000001E-3</v>
      </c>
      <c r="BC49" s="10">
        <v>6.0000000000000001E-3</v>
      </c>
      <c r="BD49" s="10">
        <v>7.0000000000000001E-3</v>
      </c>
      <c r="BE49" s="10">
        <v>5.0000000000000001E-3</v>
      </c>
      <c r="BF49" s="10">
        <v>1.6E-2</v>
      </c>
      <c r="BG49" s="10">
        <v>1.7000000000000001E-2</v>
      </c>
      <c r="BH49" s="10">
        <v>2.4E-2</v>
      </c>
      <c r="BI49" s="10">
        <v>4.4999999999999998E-2</v>
      </c>
      <c r="BJ49" s="10">
        <v>0.04</v>
      </c>
      <c r="BK49" s="10">
        <v>4.2000000000000003E-2</v>
      </c>
      <c r="BL49" s="10">
        <v>5.0999999999999997E-2</v>
      </c>
      <c r="BM49" s="10">
        <v>4.8000000000000001E-2</v>
      </c>
      <c r="BN49" s="10">
        <v>9.7000000000000003E-2</v>
      </c>
      <c r="BO49" s="10">
        <v>0.107</v>
      </c>
      <c r="BP49" s="10">
        <v>0.108</v>
      </c>
    </row>
    <row r="50" spans="1:68">
      <c r="A50" t="s">
        <v>75</v>
      </c>
      <c r="B50" s="10">
        <v>0.22</v>
      </c>
      <c r="C50" s="10">
        <v>0.153</v>
      </c>
      <c r="D50" s="10">
        <v>5.5E-2</v>
      </c>
      <c r="E50" s="10">
        <v>3.2000000000000001E-2</v>
      </c>
      <c r="F50" s="10">
        <v>2.8000000000000001E-2</v>
      </c>
      <c r="G50" s="10">
        <v>1.7000000000000001E-2</v>
      </c>
      <c r="H50" s="10">
        <v>0.02</v>
      </c>
      <c r="I50" s="10">
        <v>0.02</v>
      </c>
      <c r="J50" s="10">
        <v>1.2E-2</v>
      </c>
      <c r="K50" s="10">
        <v>1.0999999999999999E-2</v>
      </c>
      <c r="L50" s="10">
        <v>1.2E-2</v>
      </c>
      <c r="M50" s="10">
        <v>1.6E-2</v>
      </c>
      <c r="N50" s="10">
        <v>7.0000000000000001E-3</v>
      </c>
      <c r="O50" s="10">
        <v>8.9999999999999993E-3</v>
      </c>
      <c r="P50" s="10">
        <v>0.01</v>
      </c>
      <c r="Q50" s="10">
        <v>1.2E-2</v>
      </c>
      <c r="R50" s="10">
        <v>8.0000000000000002E-3</v>
      </c>
      <c r="S50" s="10">
        <v>8.9999999999999993E-3</v>
      </c>
      <c r="T50" s="10">
        <v>8.9999999999999993E-3</v>
      </c>
      <c r="U50" s="10">
        <v>2E-3</v>
      </c>
      <c r="V50" s="10">
        <v>5.0000000000000001E-3</v>
      </c>
      <c r="W50" s="10">
        <v>0</v>
      </c>
      <c r="X50" s="10">
        <v>1E-3</v>
      </c>
      <c r="Y50" s="10">
        <v>1E-3</v>
      </c>
      <c r="Z50" s="10">
        <v>8.9999999999999993E-3</v>
      </c>
      <c r="AA50" s="10">
        <v>2E-3</v>
      </c>
      <c r="AB50" s="10">
        <v>3.0000000000000001E-3</v>
      </c>
      <c r="AC50" s="10">
        <v>2E-3</v>
      </c>
      <c r="AD50" s="10">
        <v>3.0000000000000001E-3</v>
      </c>
      <c r="AE50" s="10">
        <v>3.0000000000000001E-3</v>
      </c>
      <c r="AF50" s="11">
        <v>4.0000000000000001E-3</v>
      </c>
      <c r="AG50" s="10">
        <v>1.2E-2</v>
      </c>
      <c r="AH50" s="10">
        <v>4.0000000000000001E-3</v>
      </c>
      <c r="AI50" s="10">
        <v>5.0000000000000001E-3</v>
      </c>
      <c r="AJ50" s="10">
        <v>8.0000000000000002E-3</v>
      </c>
      <c r="AK50" s="10">
        <v>3.0000000000000001E-3</v>
      </c>
      <c r="AL50" s="10">
        <v>4.0000000000000001E-3</v>
      </c>
      <c r="AM50" s="10">
        <v>3.0000000000000001E-3</v>
      </c>
      <c r="AN50" s="10">
        <v>3.0000000000000001E-3</v>
      </c>
      <c r="AO50" s="10">
        <v>2E-3</v>
      </c>
      <c r="AP50" s="10">
        <v>4.0000000000000001E-3</v>
      </c>
      <c r="AQ50" s="10">
        <v>2E-3</v>
      </c>
      <c r="AR50" s="10">
        <v>1E-3</v>
      </c>
      <c r="AS50" s="10">
        <v>1E-3</v>
      </c>
      <c r="AT50" s="10">
        <v>1E-3</v>
      </c>
      <c r="AU50" s="10">
        <v>0</v>
      </c>
      <c r="AV50" s="10">
        <v>1E-3</v>
      </c>
      <c r="AW50" s="10">
        <v>0</v>
      </c>
      <c r="AX50" s="10">
        <v>1E-3</v>
      </c>
      <c r="AY50" s="10">
        <v>1E-3</v>
      </c>
      <c r="AZ50" s="10">
        <v>1E-3</v>
      </c>
      <c r="BA50" s="10">
        <v>1E-3</v>
      </c>
      <c r="BB50" s="10">
        <v>2E-3</v>
      </c>
      <c r="BC50" s="10">
        <v>4.0000000000000001E-3</v>
      </c>
      <c r="BD50" s="10">
        <v>5.0000000000000001E-3</v>
      </c>
      <c r="BE50" s="10">
        <v>3.0000000000000001E-3</v>
      </c>
      <c r="BF50" s="10">
        <v>1.7000000000000001E-2</v>
      </c>
      <c r="BG50" s="10">
        <v>1.7999999999999999E-2</v>
      </c>
      <c r="BH50" s="10">
        <v>2.5000000000000001E-2</v>
      </c>
      <c r="BI50" s="10">
        <v>4.7E-2</v>
      </c>
      <c r="BJ50" s="10">
        <v>4.2000000000000003E-2</v>
      </c>
      <c r="BK50" s="10">
        <v>4.2999999999999997E-2</v>
      </c>
      <c r="BL50" s="10">
        <v>5.2999999999999999E-2</v>
      </c>
      <c r="BM50" s="10">
        <v>0.05</v>
      </c>
      <c r="BN50" s="10">
        <v>9.8000000000000004E-2</v>
      </c>
      <c r="BO50" s="10">
        <v>0.108</v>
      </c>
      <c r="BP50" s="10">
        <v>0.109</v>
      </c>
    </row>
    <row r="51" spans="1:68">
      <c r="A51" t="s">
        <v>94</v>
      </c>
      <c r="B51" s="10">
        <v>0.218</v>
      </c>
      <c r="C51" s="10">
        <v>0.15</v>
      </c>
      <c r="D51" s="10">
        <v>5.1999999999999998E-2</v>
      </c>
      <c r="E51" s="10">
        <v>2.9000000000000001E-2</v>
      </c>
      <c r="F51" s="10">
        <v>2.5999999999999999E-2</v>
      </c>
      <c r="G51" s="10">
        <v>1.4E-2</v>
      </c>
      <c r="H51" s="10">
        <v>1.6E-2</v>
      </c>
      <c r="I51" s="10">
        <v>1.7000000000000001E-2</v>
      </c>
      <c r="J51" s="10">
        <v>8.9999999999999993E-3</v>
      </c>
      <c r="K51" s="10">
        <v>8.0000000000000002E-3</v>
      </c>
      <c r="L51" s="10">
        <v>8.0000000000000002E-3</v>
      </c>
      <c r="M51" s="10">
        <v>1.2999999999999999E-2</v>
      </c>
      <c r="N51" s="10">
        <v>4.0000000000000001E-3</v>
      </c>
      <c r="O51" s="10">
        <v>6.0000000000000001E-3</v>
      </c>
      <c r="P51" s="10">
        <v>6.0000000000000001E-3</v>
      </c>
      <c r="Q51" s="10">
        <v>8.9999999999999993E-3</v>
      </c>
      <c r="R51" s="10">
        <v>6.0000000000000001E-3</v>
      </c>
      <c r="S51" s="10">
        <v>7.0000000000000001E-3</v>
      </c>
      <c r="T51" s="10">
        <v>8.0000000000000002E-3</v>
      </c>
      <c r="U51" s="10">
        <v>4.0000000000000001E-3</v>
      </c>
      <c r="V51" s="10">
        <v>6.0000000000000001E-3</v>
      </c>
      <c r="W51" s="10">
        <v>2E-3</v>
      </c>
      <c r="X51" s="10">
        <v>2E-3</v>
      </c>
      <c r="Y51" s="10">
        <v>1E-3</v>
      </c>
      <c r="Z51" s="10">
        <v>8.9999999999999993E-3</v>
      </c>
      <c r="AA51" s="10">
        <v>2E-3</v>
      </c>
      <c r="AB51" s="10">
        <v>3.0000000000000001E-3</v>
      </c>
      <c r="AC51" s="10">
        <v>1E-3</v>
      </c>
      <c r="AD51" s="10">
        <v>2E-3</v>
      </c>
      <c r="AE51" s="10">
        <v>2E-3</v>
      </c>
      <c r="AF51" s="11">
        <v>3.0000000000000001E-3</v>
      </c>
      <c r="AG51" s="10">
        <v>0.01</v>
      </c>
      <c r="AH51" s="10">
        <v>2E-3</v>
      </c>
      <c r="AI51" s="10">
        <v>2E-3</v>
      </c>
      <c r="AJ51" s="10">
        <v>5.0000000000000001E-3</v>
      </c>
      <c r="AK51" s="10">
        <v>1E-3</v>
      </c>
      <c r="AL51" s="10">
        <v>2E-3</v>
      </c>
      <c r="AM51" s="10">
        <v>1E-3</v>
      </c>
      <c r="AN51" s="10">
        <v>1E-3</v>
      </c>
      <c r="AO51" s="10">
        <v>1E-3</v>
      </c>
      <c r="AP51" s="10">
        <v>2E-3</v>
      </c>
      <c r="AQ51" s="10">
        <v>1E-3</v>
      </c>
      <c r="AR51" s="10">
        <v>1E-3</v>
      </c>
      <c r="AS51" s="10">
        <v>1E-3</v>
      </c>
      <c r="AT51" s="10">
        <v>0</v>
      </c>
      <c r="AU51" s="10">
        <v>2E-3</v>
      </c>
      <c r="AV51" s="10">
        <v>0</v>
      </c>
      <c r="AW51" s="10">
        <v>1E-3</v>
      </c>
      <c r="AX51" s="10">
        <v>0</v>
      </c>
      <c r="AY51" s="10">
        <v>2E-3</v>
      </c>
      <c r="AZ51" s="10">
        <v>3.0000000000000001E-3</v>
      </c>
      <c r="BA51" s="10">
        <v>2E-3</v>
      </c>
      <c r="BB51" s="10">
        <v>4.0000000000000001E-3</v>
      </c>
      <c r="BC51" s="10">
        <v>6.0000000000000001E-3</v>
      </c>
      <c r="BD51" s="10">
        <v>7.0000000000000001E-3</v>
      </c>
      <c r="BE51" s="10">
        <v>5.0000000000000001E-3</v>
      </c>
      <c r="BF51" s="10">
        <v>1.4999999999999999E-2</v>
      </c>
      <c r="BG51" s="10">
        <v>1.7000000000000001E-2</v>
      </c>
      <c r="BH51" s="10">
        <v>2.4E-2</v>
      </c>
      <c r="BI51" s="10">
        <v>4.4999999999999998E-2</v>
      </c>
      <c r="BJ51" s="10">
        <v>3.9E-2</v>
      </c>
      <c r="BK51" s="10">
        <v>4.2000000000000003E-2</v>
      </c>
      <c r="BL51" s="10">
        <v>5.0999999999999997E-2</v>
      </c>
      <c r="BM51" s="10">
        <v>4.8000000000000001E-2</v>
      </c>
      <c r="BN51" s="10">
        <v>9.7000000000000003E-2</v>
      </c>
      <c r="BO51" s="10">
        <v>0.106</v>
      </c>
      <c r="BP51" s="10">
        <v>0.107</v>
      </c>
    </row>
    <row r="52" spans="1:68">
      <c r="A52" t="s">
        <v>97</v>
      </c>
      <c r="B52" s="10">
        <v>0.221</v>
      </c>
      <c r="C52" s="10">
        <v>0.154</v>
      </c>
      <c r="D52" s="10">
        <v>5.7000000000000002E-2</v>
      </c>
      <c r="E52" s="10">
        <v>3.4000000000000002E-2</v>
      </c>
      <c r="F52" s="10">
        <v>0.03</v>
      </c>
      <c r="G52" s="10">
        <v>0.02</v>
      </c>
      <c r="H52" s="10">
        <v>2.1999999999999999E-2</v>
      </c>
      <c r="I52" s="10">
        <v>2.3E-2</v>
      </c>
      <c r="J52" s="10">
        <v>1.4E-2</v>
      </c>
      <c r="K52" s="10">
        <v>1.2E-2</v>
      </c>
      <c r="L52" s="10">
        <v>1.4E-2</v>
      </c>
      <c r="M52" s="10">
        <v>1.7999999999999999E-2</v>
      </c>
      <c r="N52" s="10">
        <v>8.9999999999999993E-3</v>
      </c>
      <c r="O52" s="10">
        <v>1.0999999999999999E-2</v>
      </c>
      <c r="P52" s="10">
        <v>1.2E-2</v>
      </c>
      <c r="Q52" s="10">
        <v>1.4E-2</v>
      </c>
      <c r="R52" s="10">
        <v>0.01</v>
      </c>
      <c r="S52" s="10">
        <v>0.01</v>
      </c>
      <c r="T52" s="10">
        <v>0.01</v>
      </c>
      <c r="U52" s="10">
        <v>2E-3</v>
      </c>
      <c r="V52" s="10">
        <v>5.0000000000000001E-3</v>
      </c>
      <c r="W52" s="10">
        <v>0</v>
      </c>
      <c r="X52" s="10">
        <v>2E-3</v>
      </c>
      <c r="Y52" s="10">
        <v>2E-3</v>
      </c>
      <c r="Z52" s="10">
        <v>0.01</v>
      </c>
      <c r="AA52" s="10">
        <v>4.0000000000000001E-3</v>
      </c>
      <c r="AB52" s="10">
        <v>4.0000000000000001E-3</v>
      </c>
      <c r="AC52" s="10">
        <v>4.0000000000000001E-3</v>
      </c>
      <c r="AD52" s="10">
        <v>5.0000000000000001E-3</v>
      </c>
      <c r="AE52" s="10">
        <v>5.0000000000000001E-3</v>
      </c>
      <c r="AF52" s="11">
        <v>6.0000000000000001E-3</v>
      </c>
      <c r="AG52" s="10">
        <v>1.4E-2</v>
      </c>
      <c r="AH52" s="10">
        <v>5.0000000000000001E-3</v>
      </c>
      <c r="AI52" s="10">
        <v>7.0000000000000001E-3</v>
      </c>
      <c r="AJ52" s="10">
        <v>0.01</v>
      </c>
      <c r="AK52" s="10">
        <v>4.0000000000000001E-3</v>
      </c>
      <c r="AL52" s="10">
        <v>5.0000000000000001E-3</v>
      </c>
      <c r="AM52" s="10">
        <v>5.0000000000000001E-3</v>
      </c>
      <c r="AN52" s="10">
        <v>5.0000000000000001E-3</v>
      </c>
      <c r="AO52" s="10">
        <v>2E-3</v>
      </c>
      <c r="AP52" s="10">
        <v>6.0000000000000001E-3</v>
      </c>
      <c r="AQ52" s="10">
        <v>3.0000000000000001E-3</v>
      </c>
      <c r="AR52" s="10">
        <v>1E-3</v>
      </c>
      <c r="AS52" s="10">
        <v>1E-3</v>
      </c>
      <c r="AT52" s="10">
        <v>1E-3</v>
      </c>
      <c r="AU52" s="10">
        <v>1E-3</v>
      </c>
      <c r="AV52" s="10">
        <v>2E-3</v>
      </c>
      <c r="AW52" s="10">
        <v>1E-3</v>
      </c>
      <c r="AX52" s="10">
        <v>2E-3</v>
      </c>
      <c r="AY52" s="10">
        <v>0</v>
      </c>
      <c r="AZ52" s="10">
        <v>1E-3</v>
      </c>
      <c r="BA52" s="10">
        <v>1E-3</v>
      </c>
      <c r="BB52" s="10">
        <v>2E-3</v>
      </c>
      <c r="BC52" s="10">
        <v>3.0000000000000001E-3</v>
      </c>
      <c r="BD52" s="10">
        <v>3.0000000000000001E-3</v>
      </c>
      <c r="BE52" s="10">
        <v>2E-3</v>
      </c>
      <c r="BF52" s="10">
        <v>1.7999999999999999E-2</v>
      </c>
      <c r="BG52" s="10">
        <v>0.02</v>
      </c>
      <c r="BH52" s="10">
        <v>2.5000000000000001E-2</v>
      </c>
      <c r="BI52" s="10">
        <v>4.7E-2</v>
      </c>
      <c r="BJ52" s="10">
        <v>4.2000000000000003E-2</v>
      </c>
      <c r="BK52" s="10">
        <v>4.3999999999999997E-2</v>
      </c>
      <c r="BL52" s="10">
        <v>5.3999999999999999E-2</v>
      </c>
      <c r="BM52" s="10">
        <v>5.0999999999999997E-2</v>
      </c>
      <c r="BN52" s="10">
        <v>9.9000000000000005E-2</v>
      </c>
      <c r="BO52" s="10">
        <v>0.109</v>
      </c>
      <c r="BP52" s="10">
        <v>0.11</v>
      </c>
    </row>
    <row r="53" spans="1:68">
      <c r="A53" t="s">
        <v>90</v>
      </c>
      <c r="B53" s="10">
        <v>0.224</v>
      </c>
      <c r="C53" s="10">
        <v>0.156</v>
      </c>
      <c r="D53" s="10">
        <v>0.06</v>
      </c>
      <c r="E53" s="10">
        <v>3.6999999999999998E-2</v>
      </c>
      <c r="F53" s="10">
        <v>3.3000000000000002E-2</v>
      </c>
      <c r="G53" s="10">
        <v>2.3E-2</v>
      </c>
      <c r="H53" s="10">
        <v>2.5000000000000001E-2</v>
      </c>
      <c r="I53" s="10">
        <v>2.5000000000000001E-2</v>
      </c>
      <c r="J53" s="10">
        <v>1.7000000000000001E-2</v>
      </c>
      <c r="K53" s="10">
        <v>1.4999999999999999E-2</v>
      </c>
      <c r="L53" s="10">
        <v>1.7000000000000001E-2</v>
      </c>
      <c r="M53" s="10">
        <v>2.1000000000000001E-2</v>
      </c>
      <c r="N53" s="10">
        <v>1.0999999999999999E-2</v>
      </c>
      <c r="O53" s="10">
        <v>1.2999999999999999E-2</v>
      </c>
      <c r="P53" s="10">
        <v>1.4999999999999999E-2</v>
      </c>
      <c r="Q53" s="10">
        <v>1.6E-2</v>
      </c>
      <c r="R53" s="10">
        <v>1.0999999999999999E-2</v>
      </c>
      <c r="S53" s="10">
        <v>1.2E-2</v>
      </c>
      <c r="T53" s="10">
        <v>1.2E-2</v>
      </c>
      <c r="U53" s="10">
        <v>3.0000000000000001E-3</v>
      </c>
      <c r="V53" s="10">
        <v>6.0000000000000001E-3</v>
      </c>
      <c r="W53" s="10">
        <v>0</v>
      </c>
      <c r="X53" s="10">
        <v>4.0000000000000001E-3</v>
      </c>
      <c r="Y53" s="10">
        <v>4.0000000000000001E-3</v>
      </c>
      <c r="Z53" s="10">
        <v>1.2E-2</v>
      </c>
      <c r="AA53" s="10">
        <v>6.0000000000000001E-3</v>
      </c>
      <c r="AB53" s="10">
        <v>6.0000000000000001E-3</v>
      </c>
      <c r="AC53" s="10">
        <v>6.0000000000000001E-3</v>
      </c>
      <c r="AD53" s="10">
        <v>7.0000000000000001E-3</v>
      </c>
      <c r="AE53" s="10">
        <v>7.0000000000000001E-3</v>
      </c>
      <c r="AF53" s="11">
        <v>8.0000000000000002E-3</v>
      </c>
      <c r="AG53" s="10">
        <v>1.7000000000000001E-2</v>
      </c>
      <c r="AH53" s="10">
        <v>8.0000000000000002E-3</v>
      </c>
      <c r="AI53" s="10">
        <v>8.9999999999999993E-3</v>
      </c>
      <c r="AJ53" s="10">
        <v>1.2999999999999999E-2</v>
      </c>
      <c r="AK53" s="10">
        <v>6.0000000000000001E-3</v>
      </c>
      <c r="AL53" s="10">
        <v>7.0000000000000001E-3</v>
      </c>
      <c r="AM53" s="10">
        <v>6.0000000000000001E-3</v>
      </c>
      <c r="AN53" s="10">
        <v>6.0000000000000001E-3</v>
      </c>
      <c r="AO53" s="10">
        <v>3.0000000000000001E-3</v>
      </c>
      <c r="AP53" s="10">
        <v>7.0000000000000001E-3</v>
      </c>
      <c r="AQ53" s="10">
        <v>4.0000000000000001E-3</v>
      </c>
      <c r="AR53" s="10">
        <v>2E-3</v>
      </c>
      <c r="AS53" s="10">
        <v>2E-3</v>
      </c>
      <c r="AT53" s="10">
        <v>2E-3</v>
      </c>
      <c r="AU53" s="10">
        <v>1E-3</v>
      </c>
      <c r="AV53" s="10">
        <v>3.0000000000000001E-3</v>
      </c>
      <c r="AW53" s="10">
        <v>1E-3</v>
      </c>
      <c r="AX53" s="10">
        <v>3.0000000000000001E-3</v>
      </c>
      <c r="AY53" s="10">
        <v>1E-3</v>
      </c>
      <c r="AZ53" s="10">
        <v>0</v>
      </c>
      <c r="BA53" s="10">
        <v>1E-3</v>
      </c>
      <c r="BB53" s="10">
        <v>1E-3</v>
      </c>
      <c r="BC53" s="10">
        <v>1E-3</v>
      </c>
      <c r="BD53" s="10">
        <v>1E-3</v>
      </c>
      <c r="BE53" s="10">
        <v>1E-3</v>
      </c>
      <c r="BF53" s="10">
        <v>1.9E-2</v>
      </c>
      <c r="BG53" s="10">
        <v>2.1999999999999999E-2</v>
      </c>
      <c r="BH53" s="10">
        <v>2.7E-2</v>
      </c>
      <c r="BI53" s="10">
        <v>4.8000000000000001E-2</v>
      </c>
      <c r="BJ53" s="10">
        <v>4.2999999999999997E-2</v>
      </c>
      <c r="BK53" s="10">
        <v>4.4999999999999998E-2</v>
      </c>
      <c r="BL53" s="10">
        <v>5.3999999999999999E-2</v>
      </c>
      <c r="BM53" s="10">
        <v>5.1999999999999998E-2</v>
      </c>
      <c r="BN53" s="10">
        <v>0.1</v>
      </c>
      <c r="BO53" s="10">
        <v>0.109</v>
      </c>
      <c r="BP53" s="10">
        <v>0.11</v>
      </c>
    </row>
    <row r="54" spans="1:68">
      <c r="A54" t="s">
        <v>103</v>
      </c>
      <c r="B54" s="10">
        <v>0.222</v>
      </c>
      <c r="C54" s="10">
        <v>0.154</v>
      </c>
      <c r="D54" s="10">
        <v>5.8000000000000003E-2</v>
      </c>
      <c r="E54" s="10">
        <v>3.5000000000000003E-2</v>
      </c>
      <c r="F54" s="10">
        <v>3.2000000000000001E-2</v>
      </c>
      <c r="G54" s="10">
        <v>2.1000000000000001E-2</v>
      </c>
      <c r="H54" s="10">
        <v>2.3E-2</v>
      </c>
      <c r="I54" s="10">
        <v>2.4E-2</v>
      </c>
      <c r="J54" s="10">
        <v>1.4999999999999999E-2</v>
      </c>
      <c r="K54" s="10">
        <v>1.4E-2</v>
      </c>
      <c r="L54" s="10">
        <v>1.4999999999999999E-2</v>
      </c>
      <c r="M54" s="10">
        <v>0.02</v>
      </c>
      <c r="N54" s="10">
        <v>8.9999999999999993E-3</v>
      </c>
      <c r="O54" s="10">
        <v>1.0999999999999999E-2</v>
      </c>
      <c r="P54" s="10">
        <v>1.2999999999999999E-2</v>
      </c>
      <c r="Q54" s="10">
        <v>1.4E-2</v>
      </c>
      <c r="R54" s="10">
        <v>0.01</v>
      </c>
      <c r="S54" s="10">
        <v>0.01</v>
      </c>
      <c r="T54" s="10">
        <v>1.0999999999999999E-2</v>
      </c>
      <c r="U54" s="10">
        <v>3.0000000000000001E-3</v>
      </c>
      <c r="V54" s="10">
        <v>6.0000000000000001E-3</v>
      </c>
      <c r="W54" s="10">
        <v>1E-3</v>
      </c>
      <c r="X54" s="10">
        <v>3.0000000000000001E-3</v>
      </c>
      <c r="Y54" s="10">
        <v>3.0000000000000001E-3</v>
      </c>
      <c r="Z54" s="10">
        <v>1.0999999999999999E-2</v>
      </c>
      <c r="AA54" s="10">
        <v>5.0000000000000001E-3</v>
      </c>
      <c r="AB54" s="10">
        <v>5.0000000000000001E-3</v>
      </c>
      <c r="AC54" s="10">
        <v>6.0000000000000001E-3</v>
      </c>
      <c r="AD54" s="10">
        <v>5.0000000000000001E-3</v>
      </c>
      <c r="AE54" s="10">
        <v>6.0000000000000001E-3</v>
      </c>
      <c r="AF54" s="11">
        <v>7.0000000000000001E-3</v>
      </c>
      <c r="AG54" s="10">
        <v>1.6E-2</v>
      </c>
      <c r="AH54" s="10">
        <v>7.0000000000000001E-3</v>
      </c>
      <c r="AI54" s="10">
        <v>8.0000000000000002E-3</v>
      </c>
      <c r="AJ54" s="10">
        <v>1.2E-2</v>
      </c>
      <c r="AK54" s="10">
        <v>5.0000000000000001E-3</v>
      </c>
      <c r="AL54" s="10">
        <v>6.0000000000000001E-3</v>
      </c>
      <c r="AM54" s="10">
        <v>5.0000000000000001E-3</v>
      </c>
      <c r="AN54" s="10">
        <v>5.0000000000000001E-3</v>
      </c>
      <c r="AO54" s="10">
        <v>3.0000000000000001E-3</v>
      </c>
      <c r="AP54" s="10">
        <v>6.0000000000000001E-3</v>
      </c>
      <c r="AQ54" s="10">
        <v>4.0000000000000001E-3</v>
      </c>
      <c r="AR54" s="10">
        <v>1E-3</v>
      </c>
      <c r="AS54" s="10">
        <v>1E-3</v>
      </c>
      <c r="AT54" s="10">
        <v>2E-3</v>
      </c>
      <c r="AU54" s="10">
        <v>1E-3</v>
      </c>
      <c r="AV54" s="10">
        <v>2E-3</v>
      </c>
      <c r="AW54" s="10">
        <v>1E-3</v>
      </c>
      <c r="AX54" s="10">
        <v>2E-3</v>
      </c>
      <c r="AY54" s="10">
        <v>1E-3</v>
      </c>
      <c r="AZ54" s="10">
        <v>1E-3</v>
      </c>
      <c r="BA54" s="10">
        <v>0</v>
      </c>
      <c r="BB54" s="10">
        <v>1E-3</v>
      </c>
      <c r="BC54" s="10">
        <v>2E-3</v>
      </c>
      <c r="BD54" s="10">
        <v>3.0000000000000001E-3</v>
      </c>
      <c r="BE54" s="10">
        <v>2E-3</v>
      </c>
      <c r="BF54" s="10">
        <v>1.7999999999999999E-2</v>
      </c>
      <c r="BG54" s="10">
        <v>0.02</v>
      </c>
      <c r="BH54" s="10">
        <v>2.5000000000000001E-2</v>
      </c>
      <c r="BI54" s="10">
        <v>4.7E-2</v>
      </c>
      <c r="BJ54" s="10">
        <v>4.2000000000000003E-2</v>
      </c>
      <c r="BK54" s="10">
        <v>4.3999999999999997E-2</v>
      </c>
      <c r="BL54" s="10">
        <v>5.2999999999999999E-2</v>
      </c>
      <c r="BM54" s="10">
        <v>0.05</v>
      </c>
      <c r="BN54" s="10">
        <v>9.8000000000000004E-2</v>
      </c>
      <c r="BO54" s="10">
        <v>0.108</v>
      </c>
      <c r="BP54" s="10">
        <v>0.109</v>
      </c>
    </row>
    <row r="55" spans="1:68">
      <c r="A55" t="s">
        <v>47</v>
      </c>
      <c r="B55" s="10">
        <v>0.223</v>
      </c>
      <c r="C55" s="10">
        <v>0.156</v>
      </c>
      <c r="D55" s="10">
        <v>6.0999999999999999E-2</v>
      </c>
      <c r="E55" s="10">
        <v>3.6999999999999998E-2</v>
      </c>
      <c r="F55" s="10">
        <v>3.4000000000000002E-2</v>
      </c>
      <c r="G55" s="10">
        <v>2.3E-2</v>
      </c>
      <c r="H55" s="10">
        <v>2.5999999999999999E-2</v>
      </c>
      <c r="I55" s="10">
        <v>2.5999999999999999E-2</v>
      </c>
      <c r="J55" s="10">
        <v>1.7999999999999999E-2</v>
      </c>
      <c r="K55" s="10">
        <v>1.6E-2</v>
      </c>
      <c r="L55" s="10">
        <v>1.7000000000000001E-2</v>
      </c>
      <c r="M55" s="10">
        <v>2.1999999999999999E-2</v>
      </c>
      <c r="N55" s="10">
        <v>1.2E-2</v>
      </c>
      <c r="O55" s="10">
        <v>1.4E-2</v>
      </c>
      <c r="P55" s="10">
        <v>1.4999999999999999E-2</v>
      </c>
      <c r="Q55" s="10">
        <v>1.7000000000000001E-2</v>
      </c>
      <c r="R55" s="10">
        <v>1.2E-2</v>
      </c>
      <c r="S55" s="10">
        <v>1.2999999999999999E-2</v>
      </c>
      <c r="T55" s="10">
        <v>1.2999999999999999E-2</v>
      </c>
      <c r="U55" s="10">
        <v>4.0000000000000001E-3</v>
      </c>
      <c r="V55" s="10">
        <v>7.0000000000000001E-3</v>
      </c>
      <c r="W55" s="10">
        <v>1E-3</v>
      </c>
      <c r="X55" s="10">
        <v>5.0000000000000001E-3</v>
      </c>
      <c r="Y55" s="10">
        <v>5.0000000000000001E-3</v>
      </c>
      <c r="Z55" s="10">
        <v>1.2999999999999999E-2</v>
      </c>
      <c r="AA55" s="10">
        <v>6.0000000000000001E-3</v>
      </c>
      <c r="AB55" s="10">
        <v>7.0000000000000001E-3</v>
      </c>
      <c r="AC55" s="10">
        <v>7.0000000000000001E-3</v>
      </c>
      <c r="AD55" s="10">
        <v>8.0000000000000002E-3</v>
      </c>
      <c r="AE55" s="10">
        <v>8.0000000000000002E-3</v>
      </c>
      <c r="AF55" s="11">
        <v>8.9999999999999993E-3</v>
      </c>
      <c r="AG55" s="10">
        <v>1.7999999999999999E-2</v>
      </c>
      <c r="AH55" s="10">
        <v>8.9999999999999993E-3</v>
      </c>
      <c r="AI55" s="10">
        <v>0.01</v>
      </c>
      <c r="AJ55" s="10">
        <v>1.4E-2</v>
      </c>
      <c r="AK55" s="10">
        <v>7.0000000000000001E-3</v>
      </c>
      <c r="AL55" s="10">
        <v>8.0000000000000002E-3</v>
      </c>
      <c r="AM55" s="10">
        <v>7.0000000000000001E-3</v>
      </c>
      <c r="AN55" s="10">
        <v>7.0000000000000001E-3</v>
      </c>
      <c r="AO55" s="10">
        <v>4.0000000000000001E-3</v>
      </c>
      <c r="AP55" s="10">
        <v>8.0000000000000002E-3</v>
      </c>
      <c r="AQ55" s="10">
        <v>6.0000000000000001E-3</v>
      </c>
      <c r="AR55" s="10">
        <v>3.0000000000000001E-3</v>
      </c>
      <c r="AS55" s="10">
        <v>3.0000000000000001E-3</v>
      </c>
      <c r="AT55" s="10">
        <v>3.0000000000000001E-3</v>
      </c>
      <c r="AU55" s="10">
        <v>2E-3</v>
      </c>
      <c r="AV55" s="10">
        <v>4.0000000000000001E-3</v>
      </c>
      <c r="AW55" s="10">
        <v>2E-3</v>
      </c>
      <c r="AX55" s="10">
        <v>4.0000000000000001E-3</v>
      </c>
      <c r="AY55" s="10">
        <v>2E-3</v>
      </c>
      <c r="AZ55" s="10">
        <v>1E-3</v>
      </c>
      <c r="BA55" s="10">
        <v>1E-3</v>
      </c>
      <c r="BB55" s="10">
        <v>0</v>
      </c>
      <c r="BC55" s="10">
        <v>1E-3</v>
      </c>
      <c r="BD55" s="10">
        <v>2E-3</v>
      </c>
      <c r="BE55" s="10">
        <v>2E-3</v>
      </c>
      <c r="BF55" s="10">
        <v>0.02</v>
      </c>
      <c r="BG55" s="10">
        <v>2.3E-2</v>
      </c>
      <c r="BH55" s="10">
        <v>2.8000000000000001E-2</v>
      </c>
      <c r="BI55" s="10">
        <v>4.9000000000000002E-2</v>
      </c>
      <c r="BJ55" s="10">
        <v>4.3999999999999997E-2</v>
      </c>
      <c r="BK55" s="10">
        <v>4.5999999999999999E-2</v>
      </c>
      <c r="BL55" s="10">
        <v>5.5E-2</v>
      </c>
      <c r="BM55" s="10">
        <v>5.2999999999999999E-2</v>
      </c>
      <c r="BN55" s="10">
        <v>0.10100000000000001</v>
      </c>
      <c r="BO55" s="10">
        <v>0.11</v>
      </c>
      <c r="BP55" s="10">
        <v>0.111</v>
      </c>
    </row>
    <row r="56" spans="1:68">
      <c r="A56" t="s">
        <v>84</v>
      </c>
      <c r="B56" s="10">
        <v>0.22700000000000001</v>
      </c>
      <c r="C56" s="10">
        <v>0.16</v>
      </c>
      <c r="D56" s="10">
        <v>6.5000000000000002E-2</v>
      </c>
      <c r="E56" s="10">
        <v>4.1000000000000002E-2</v>
      </c>
      <c r="F56" s="10">
        <v>3.6999999999999998E-2</v>
      </c>
      <c r="G56" s="10">
        <v>2.8000000000000001E-2</v>
      </c>
      <c r="H56" s="10">
        <v>0.03</v>
      </c>
      <c r="I56" s="10">
        <v>0.03</v>
      </c>
      <c r="J56" s="10">
        <v>2.1999999999999999E-2</v>
      </c>
      <c r="K56" s="10">
        <v>0.02</v>
      </c>
      <c r="L56" s="10">
        <v>2.1000000000000001E-2</v>
      </c>
      <c r="M56" s="10">
        <v>2.5999999999999999E-2</v>
      </c>
      <c r="N56" s="10">
        <v>1.4999999999999999E-2</v>
      </c>
      <c r="O56" s="10">
        <v>1.7000000000000001E-2</v>
      </c>
      <c r="P56" s="10">
        <v>1.9E-2</v>
      </c>
      <c r="Q56" s="10">
        <v>0.02</v>
      </c>
      <c r="R56" s="10">
        <v>1.4999999999999999E-2</v>
      </c>
      <c r="S56" s="10">
        <v>1.6E-2</v>
      </c>
      <c r="T56" s="10">
        <v>1.4999999999999999E-2</v>
      </c>
      <c r="U56" s="10">
        <v>5.0000000000000001E-3</v>
      </c>
      <c r="V56" s="10">
        <v>8.0000000000000002E-3</v>
      </c>
      <c r="W56" s="10">
        <v>3.0000000000000001E-3</v>
      </c>
      <c r="X56" s="10">
        <v>6.0000000000000001E-3</v>
      </c>
      <c r="Y56" s="10">
        <v>7.0000000000000001E-3</v>
      </c>
      <c r="Z56" s="10">
        <v>1.4999999999999999E-2</v>
      </c>
      <c r="AA56" s="10">
        <v>8.9999999999999993E-3</v>
      </c>
      <c r="AB56" s="10">
        <v>0.01</v>
      </c>
      <c r="AC56" s="10">
        <v>0.01</v>
      </c>
      <c r="AD56" s="10">
        <v>0.01</v>
      </c>
      <c r="AE56" s="10">
        <v>1.0999999999999999E-2</v>
      </c>
      <c r="AF56" s="11">
        <v>1.2E-2</v>
      </c>
      <c r="AG56" s="10">
        <v>2.1000000000000001E-2</v>
      </c>
      <c r="AH56" s="10">
        <v>1.2E-2</v>
      </c>
      <c r="AI56" s="10">
        <v>1.2999999999999999E-2</v>
      </c>
      <c r="AJ56" s="10">
        <v>1.7999999999999999E-2</v>
      </c>
      <c r="AK56" s="10">
        <v>0.01</v>
      </c>
      <c r="AL56" s="10">
        <v>1.0999999999999999E-2</v>
      </c>
      <c r="AM56" s="10">
        <v>0.01</v>
      </c>
      <c r="AN56" s="10">
        <v>0.01</v>
      </c>
      <c r="AO56" s="10">
        <v>6.0000000000000001E-3</v>
      </c>
      <c r="AP56" s="10">
        <v>0.01</v>
      </c>
      <c r="AQ56" s="10">
        <v>8.0000000000000002E-3</v>
      </c>
      <c r="AR56" s="10">
        <v>4.0000000000000001E-3</v>
      </c>
      <c r="AS56" s="10">
        <v>4.0000000000000001E-3</v>
      </c>
      <c r="AT56" s="10">
        <v>5.0000000000000001E-3</v>
      </c>
      <c r="AU56" s="10">
        <v>4.0000000000000001E-3</v>
      </c>
      <c r="AV56" s="10">
        <v>6.0000000000000001E-3</v>
      </c>
      <c r="AW56" s="10">
        <v>4.0000000000000001E-3</v>
      </c>
      <c r="AX56" s="10">
        <v>6.0000000000000001E-3</v>
      </c>
      <c r="AY56" s="10">
        <v>3.0000000000000001E-3</v>
      </c>
      <c r="AZ56" s="10">
        <v>1E-3</v>
      </c>
      <c r="BA56" s="10">
        <v>2E-3</v>
      </c>
      <c r="BB56" s="10">
        <v>1E-3</v>
      </c>
      <c r="BC56" s="10">
        <v>0</v>
      </c>
      <c r="BD56" s="10">
        <v>0</v>
      </c>
      <c r="BE56" s="10">
        <v>2E-3</v>
      </c>
      <c r="BF56" s="10">
        <v>2.3E-2</v>
      </c>
      <c r="BG56" s="10">
        <v>2.5999999999999999E-2</v>
      </c>
      <c r="BH56" s="10">
        <v>0.03</v>
      </c>
      <c r="BI56" s="10">
        <v>5.1999999999999998E-2</v>
      </c>
      <c r="BJ56" s="10">
        <v>4.7E-2</v>
      </c>
      <c r="BK56" s="10">
        <v>0.05</v>
      </c>
      <c r="BL56" s="10">
        <v>5.8000000000000003E-2</v>
      </c>
      <c r="BM56" s="10">
        <v>5.6000000000000001E-2</v>
      </c>
      <c r="BN56" s="10">
        <v>0.105</v>
      </c>
      <c r="BO56" s="10">
        <v>0.114</v>
      </c>
      <c r="BP56" s="10">
        <v>0.115</v>
      </c>
    </row>
    <row r="57" spans="1:68">
      <c r="A57" t="s">
        <v>81</v>
      </c>
      <c r="B57" s="10">
        <v>0.22700000000000001</v>
      </c>
      <c r="C57" s="10">
        <v>0.16</v>
      </c>
      <c r="D57" s="10">
        <v>6.5000000000000002E-2</v>
      </c>
      <c r="E57" s="10">
        <v>4.2000000000000003E-2</v>
      </c>
      <c r="F57" s="10">
        <v>3.9E-2</v>
      </c>
      <c r="G57" s="10">
        <v>2.9000000000000001E-2</v>
      </c>
      <c r="H57" s="10">
        <v>3.1E-2</v>
      </c>
      <c r="I57" s="10">
        <v>3.1E-2</v>
      </c>
      <c r="J57" s="10">
        <v>2.1999999999999999E-2</v>
      </c>
      <c r="K57" s="10">
        <v>2.1000000000000001E-2</v>
      </c>
      <c r="L57" s="10">
        <v>2.3E-2</v>
      </c>
      <c r="M57" s="10">
        <v>2.8000000000000001E-2</v>
      </c>
      <c r="N57" s="10">
        <v>1.6E-2</v>
      </c>
      <c r="O57" s="10">
        <v>1.7999999999999999E-2</v>
      </c>
      <c r="P57" s="10">
        <v>0.02</v>
      </c>
      <c r="Q57" s="10">
        <v>2.1000000000000001E-2</v>
      </c>
      <c r="R57" s="10">
        <v>1.6E-2</v>
      </c>
      <c r="S57" s="10">
        <v>1.6E-2</v>
      </c>
      <c r="T57" s="10">
        <v>1.6E-2</v>
      </c>
      <c r="U57" s="10">
        <v>5.0000000000000001E-3</v>
      </c>
      <c r="V57" s="10">
        <v>8.9999999999999993E-3</v>
      </c>
      <c r="W57" s="10">
        <v>3.0000000000000001E-3</v>
      </c>
      <c r="X57" s="10">
        <v>7.0000000000000001E-3</v>
      </c>
      <c r="Y57" s="10">
        <v>8.9999999999999993E-3</v>
      </c>
      <c r="Z57" s="10">
        <v>1.6E-2</v>
      </c>
      <c r="AA57" s="10">
        <v>0.01</v>
      </c>
      <c r="AB57" s="10">
        <v>1.0999999999999999E-2</v>
      </c>
      <c r="AC57" s="10">
        <v>1.0999999999999999E-2</v>
      </c>
      <c r="AD57" s="10">
        <v>1.0999999999999999E-2</v>
      </c>
      <c r="AE57" s="10">
        <v>1.2E-2</v>
      </c>
      <c r="AF57" s="11">
        <v>1.2999999999999999E-2</v>
      </c>
      <c r="AG57" s="10">
        <v>2.1999999999999999E-2</v>
      </c>
      <c r="AH57" s="10">
        <v>1.2999999999999999E-2</v>
      </c>
      <c r="AI57" s="10">
        <v>1.4999999999999999E-2</v>
      </c>
      <c r="AJ57" s="10">
        <v>1.9E-2</v>
      </c>
      <c r="AK57" s="10">
        <v>1.0999999999999999E-2</v>
      </c>
      <c r="AL57" s="10">
        <v>1.2E-2</v>
      </c>
      <c r="AM57" s="10">
        <v>1.0999999999999999E-2</v>
      </c>
      <c r="AN57" s="10">
        <v>1.0999999999999999E-2</v>
      </c>
      <c r="AO57" s="10">
        <v>7.0000000000000001E-3</v>
      </c>
      <c r="AP57" s="10">
        <v>1.2E-2</v>
      </c>
      <c r="AQ57" s="10">
        <v>8.0000000000000002E-3</v>
      </c>
      <c r="AR57" s="10">
        <v>5.0000000000000001E-3</v>
      </c>
      <c r="AS57" s="10">
        <v>5.0000000000000001E-3</v>
      </c>
      <c r="AT57" s="10">
        <v>6.0000000000000001E-3</v>
      </c>
      <c r="AU57" s="10">
        <v>4.0000000000000001E-3</v>
      </c>
      <c r="AV57" s="10">
        <v>7.0000000000000001E-3</v>
      </c>
      <c r="AW57" s="10">
        <v>5.0000000000000001E-3</v>
      </c>
      <c r="AX57" s="10">
        <v>7.0000000000000001E-3</v>
      </c>
      <c r="AY57" s="10">
        <v>3.0000000000000001E-3</v>
      </c>
      <c r="AZ57" s="10">
        <v>1E-3</v>
      </c>
      <c r="BA57" s="10">
        <v>3.0000000000000001E-3</v>
      </c>
      <c r="BB57" s="10">
        <v>2E-3</v>
      </c>
      <c r="BC57" s="10">
        <v>0</v>
      </c>
      <c r="BD57" s="10">
        <v>0</v>
      </c>
      <c r="BE57" s="10">
        <v>1E-3</v>
      </c>
      <c r="BF57" s="10">
        <v>2.3E-2</v>
      </c>
      <c r="BG57" s="10">
        <v>2.5999999999999999E-2</v>
      </c>
      <c r="BH57" s="10">
        <v>0.03</v>
      </c>
      <c r="BI57" s="10">
        <v>5.1999999999999998E-2</v>
      </c>
      <c r="BJ57" s="10">
        <v>4.7E-2</v>
      </c>
      <c r="BK57" s="10">
        <v>0.05</v>
      </c>
      <c r="BL57" s="10">
        <v>5.8999999999999997E-2</v>
      </c>
      <c r="BM57" s="10">
        <v>5.6000000000000001E-2</v>
      </c>
      <c r="BN57" s="10">
        <v>0.104</v>
      </c>
      <c r="BO57" s="10">
        <v>0.114</v>
      </c>
      <c r="BP57" s="10">
        <v>0.115</v>
      </c>
    </row>
    <row r="58" spans="1:68">
      <c r="A58" t="s">
        <v>40</v>
      </c>
      <c r="B58" s="10">
        <v>0.224</v>
      </c>
      <c r="C58" s="10">
        <v>0.157</v>
      </c>
      <c r="D58" s="10">
        <v>6.2E-2</v>
      </c>
      <c r="E58" s="10">
        <v>3.9E-2</v>
      </c>
      <c r="F58" s="10">
        <v>3.5999999999999997E-2</v>
      </c>
      <c r="G58" s="10">
        <v>2.5000000000000001E-2</v>
      </c>
      <c r="H58" s="10">
        <v>2.8000000000000001E-2</v>
      </c>
      <c r="I58" s="10">
        <v>2.7E-2</v>
      </c>
      <c r="J58" s="10">
        <v>0.02</v>
      </c>
      <c r="K58" s="10">
        <v>1.7999999999999999E-2</v>
      </c>
      <c r="L58" s="10">
        <v>1.9E-2</v>
      </c>
      <c r="M58" s="10">
        <v>2.5000000000000001E-2</v>
      </c>
      <c r="N58" s="10">
        <v>1.2999999999999999E-2</v>
      </c>
      <c r="O58" s="10">
        <v>1.4999999999999999E-2</v>
      </c>
      <c r="P58" s="10">
        <v>1.7000000000000001E-2</v>
      </c>
      <c r="Q58" s="10">
        <v>1.9E-2</v>
      </c>
      <c r="R58" s="10">
        <v>1.2999999999999999E-2</v>
      </c>
      <c r="S58" s="10">
        <v>1.4E-2</v>
      </c>
      <c r="T58" s="10">
        <v>1.4E-2</v>
      </c>
      <c r="U58" s="10">
        <v>3.0000000000000001E-3</v>
      </c>
      <c r="V58" s="10">
        <v>6.0000000000000001E-3</v>
      </c>
      <c r="W58" s="10">
        <v>2E-3</v>
      </c>
      <c r="X58" s="10">
        <v>5.0000000000000001E-3</v>
      </c>
      <c r="Y58" s="10">
        <v>6.0000000000000001E-3</v>
      </c>
      <c r="Z58" s="10">
        <v>1.2999999999999999E-2</v>
      </c>
      <c r="AA58" s="10">
        <v>8.0000000000000002E-3</v>
      </c>
      <c r="AB58" s="10">
        <v>8.0000000000000002E-3</v>
      </c>
      <c r="AC58" s="10">
        <v>8.0000000000000002E-3</v>
      </c>
      <c r="AD58" s="10">
        <v>8.9999999999999993E-3</v>
      </c>
      <c r="AE58" s="10">
        <v>8.9999999999999993E-3</v>
      </c>
      <c r="AF58" s="11">
        <v>1.0999999999999999E-2</v>
      </c>
      <c r="AG58" s="10">
        <v>0.02</v>
      </c>
      <c r="AH58" s="10">
        <v>1.0999999999999999E-2</v>
      </c>
      <c r="AI58" s="10">
        <v>1.2E-2</v>
      </c>
      <c r="AJ58" s="10">
        <v>1.6E-2</v>
      </c>
      <c r="AK58" s="10">
        <v>8.9999999999999993E-3</v>
      </c>
      <c r="AL58" s="10">
        <v>0.01</v>
      </c>
      <c r="AM58" s="10">
        <v>8.9999999999999993E-3</v>
      </c>
      <c r="AN58" s="10">
        <v>8.9999999999999993E-3</v>
      </c>
      <c r="AO58" s="10">
        <v>5.0000000000000001E-3</v>
      </c>
      <c r="AP58" s="10">
        <v>8.9999999999999993E-3</v>
      </c>
      <c r="AQ58" s="10">
        <v>6.0000000000000001E-3</v>
      </c>
      <c r="AR58" s="10">
        <v>3.0000000000000001E-3</v>
      </c>
      <c r="AS58" s="10">
        <v>3.0000000000000001E-3</v>
      </c>
      <c r="AT58" s="10">
        <v>5.0000000000000001E-3</v>
      </c>
      <c r="AU58" s="10">
        <v>3.0000000000000001E-3</v>
      </c>
      <c r="AV58" s="10">
        <v>5.0000000000000001E-3</v>
      </c>
      <c r="AW58" s="10">
        <v>3.0000000000000001E-3</v>
      </c>
      <c r="AX58" s="10">
        <v>5.0000000000000001E-3</v>
      </c>
      <c r="AY58" s="10">
        <v>2E-3</v>
      </c>
      <c r="AZ58" s="10">
        <v>1E-3</v>
      </c>
      <c r="BA58" s="10">
        <v>2E-3</v>
      </c>
      <c r="BB58" s="10">
        <v>2E-3</v>
      </c>
      <c r="BC58" s="10">
        <v>2E-3</v>
      </c>
      <c r="BD58" s="10">
        <v>1E-3</v>
      </c>
      <c r="BE58" s="10">
        <v>0</v>
      </c>
      <c r="BF58" s="10">
        <v>0.02</v>
      </c>
      <c r="BG58" s="10">
        <v>2.3E-2</v>
      </c>
      <c r="BH58" s="10">
        <v>2.7E-2</v>
      </c>
      <c r="BI58" s="10">
        <v>4.8000000000000001E-2</v>
      </c>
      <c r="BJ58" s="10">
        <v>4.2999999999999997E-2</v>
      </c>
      <c r="BK58" s="10">
        <v>4.5999999999999999E-2</v>
      </c>
      <c r="BL58" s="10">
        <v>5.5E-2</v>
      </c>
      <c r="BM58" s="10">
        <v>5.1999999999999998E-2</v>
      </c>
      <c r="BN58" s="10">
        <v>0.1</v>
      </c>
      <c r="BO58" s="10">
        <v>0.107</v>
      </c>
      <c r="BP58" s="10">
        <v>0.108</v>
      </c>
    </row>
    <row r="59" spans="1:68">
      <c r="A59" t="s">
        <v>61</v>
      </c>
      <c r="B59" s="10">
        <v>0.20699999999999999</v>
      </c>
      <c r="C59" s="10">
        <v>0.13900000000000001</v>
      </c>
      <c r="D59" s="10">
        <v>5.0999999999999997E-2</v>
      </c>
      <c r="E59" s="10">
        <v>3.7999999999999999E-2</v>
      </c>
      <c r="F59" s="10">
        <v>3.3000000000000002E-2</v>
      </c>
      <c r="G59" s="10">
        <v>2.1000000000000001E-2</v>
      </c>
      <c r="H59" s="10">
        <v>2.3E-2</v>
      </c>
      <c r="I59" s="10">
        <v>1.9E-2</v>
      </c>
      <c r="J59" s="10">
        <v>1.4999999999999999E-2</v>
      </c>
      <c r="K59" s="10">
        <v>1.4E-2</v>
      </c>
      <c r="L59" s="10">
        <v>1.6E-2</v>
      </c>
      <c r="M59" s="10">
        <v>2.1000000000000001E-2</v>
      </c>
      <c r="N59" s="10">
        <v>0.01</v>
      </c>
      <c r="O59" s="10">
        <v>8.0000000000000002E-3</v>
      </c>
      <c r="P59" s="10">
        <v>1.2999999999999999E-2</v>
      </c>
      <c r="Q59" s="10">
        <v>1.4999999999999999E-2</v>
      </c>
      <c r="R59" s="10">
        <v>0.01</v>
      </c>
      <c r="S59" s="10">
        <v>1.2E-2</v>
      </c>
      <c r="T59" s="10">
        <v>0.01</v>
      </c>
      <c r="U59" s="10">
        <v>1.9E-2</v>
      </c>
      <c r="V59" s="10">
        <v>2.1999999999999999E-2</v>
      </c>
      <c r="W59" s="10">
        <v>1.7000000000000001E-2</v>
      </c>
      <c r="X59" s="10">
        <v>1.7999999999999999E-2</v>
      </c>
      <c r="Y59" s="10">
        <v>1.7000000000000001E-2</v>
      </c>
      <c r="Z59" s="10">
        <v>2.8000000000000001E-2</v>
      </c>
      <c r="AA59" s="10">
        <v>0.02</v>
      </c>
      <c r="AB59" s="10">
        <v>1.9E-2</v>
      </c>
      <c r="AC59" s="10">
        <v>1.7000000000000001E-2</v>
      </c>
      <c r="AD59" s="10">
        <v>1.9E-2</v>
      </c>
      <c r="AE59" s="10">
        <v>1.7999999999999999E-2</v>
      </c>
      <c r="AF59" s="11">
        <v>0.02</v>
      </c>
      <c r="AG59" s="10">
        <v>3.1E-2</v>
      </c>
      <c r="AH59" s="10">
        <v>1.6E-2</v>
      </c>
      <c r="AI59" s="10">
        <v>1.6E-2</v>
      </c>
      <c r="AJ59" s="10">
        <v>1.7000000000000001E-2</v>
      </c>
      <c r="AK59" s="10">
        <v>1.6E-2</v>
      </c>
      <c r="AL59" s="10">
        <v>1.6E-2</v>
      </c>
      <c r="AM59" s="10">
        <v>1.7000000000000001E-2</v>
      </c>
      <c r="AN59" s="10">
        <v>1.4999999999999999E-2</v>
      </c>
      <c r="AO59" s="10">
        <v>1.7000000000000001E-2</v>
      </c>
      <c r="AP59" s="10">
        <v>1.7999999999999999E-2</v>
      </c>
      <c r="AQ59" s="10">
        <v>1.7999999999999999E-2</v>
      </c>
      <c r="AR59" s="10">
        <v>1.6E-2</v>
      </c>
      <c r="AS59" s="10">
        <v>1.7000000000000001E-2</v>
      </c>
      <c r="AT59" s="10">
        <v>1.7000000000000001E-2</v>
      </c>
      <c r="AU59" s="10">
        <v>1.7999999999999999E-2</v>
      </c>
      <c r="AV59" s="10">
        <v>1.6E-2</v>
      </c>
      <c r="AW59" s="10">
        <v>1.7000000000000001E-2</v>
      </c>
      <c r="AX59" s="10">
        <v>1.4999999999999999E-2</v>
      </c>
      <c r="AY59" s="10">
        <v>1.7999999999999999E-2</v>
      </c>
      <c r="AZ59" s="10">
        <v>1.9E-2</v>
      </c>
      <c r="BA59" s="10">
        <v>1.7999999999999999E-2</v>
      </c>
      <c r="BB59" s="10">
        <v>0.02</v>
      </c>
      <c r="BC59" s="10">
        <v>2.3E-2</v>
      </c>
      <c r="BD59" s="10">
        <v>2.3E-2</v>
      </c>
      <c r="BE59" s="10">
        <v>0.02</v>
      </c>
      <c r="BF59" s="10">
        <v>0</v>
      </c>
      <c r="BG59" s="10">
        <v>4.0000000000000001E-3</v>
      </c>
      <c r="BH59" s="10">
        <v>3.0000000000000001E-3</v>
      </c>
      <c r="BI59" s="10">
        <v>1.6E-2</v>
      </c>
      <c r="BJ59" s="10">
        <v>1.4999999999999999E-2</v>
      </c>
      <c r="BK59" s="10">
        <v>1.4E-2</v>
      </c>
      <c r="BL59" s="10">
        <v>2.1999999999999999E-2</v>
      </c>
      <c r="BM59" s="10">
        <v>0.02</v>
      </c>
      <c r="BN59" s="10">
        <v>6.8000000000000005E-2</v>
      </c>
      <c r="BO59" s="10">
        <v>8.1000000000000003E-2</v>
      </c>
      <c r="BP59" s="10">
        <v>8.3000000000000004E-2</v>
      </c>
    </row>
    <row r="60" spans="1:68">
      <c r="A60" t="s">
        <v>60</v>
      </c>
      <c r="B60" s="10">
        <v>0.20100000000000001</v>
      </c>
      <c r="C60" s="10">
        <v>0.13200000000000001</v>
      </c>
      <c r="D60" s="10">
        <v>4.5999999999999999E-2</v>
      </c>
      <c r="E60" s="10">
        <v>3.5000000000000003E-2</v>
      </c>
      <c r="F60" s="10">
        <v>0.03</v>
      </c>
      <c r="G60" s="10">
        <v>1.7000000000000001E-2</v>
      </c>
      <c r="H60" s="10">
        <v>0.02</v>
      </c>
      <c r="I60" s="10">
        <v>1.6E-2</v>
      </c>
      <c r="J60" s="10">
        <v>1.2999999999999999E-2</v>
      </c>
      <c r="K60" s="10">
        <v>1.2E-2</v>
      </c>
      <c r="L60" s="10">
        <v>1.4E-2</v>
      </c>
      <c r="M60" s="10">
        <v>0.02</v>
      </c>
      <c r="N60" s="10">
        <v>0.01</v>
      </c>
      <c r="O60" s="10">
        <v>8.0000000000000002E-3</v>
      </c>
      <c r="P60" s="10">
        <v>1.2E-2</v>
      </c>
      <c r="Q60" s="10">
        <v>1.4E-2</v>
      </c>
      <c r="R60" s="10">
        <v>1.2E-2</v>
      </c>
      <c r="S60" s="10">
        <v>1.2E-2</v>
      </c>
      <c r="T60" s="10">
        <v>1.0999999999999999E-2</v>
      </c>
      <c r="U60" s="10">
        <v>2.1999999999999999E-2</v>
      </c>
      <c r="V60" s="10">
        <v>2.4E-2</v>
      </c>
      <c r="W60" s="10">
        <v>1.9E-2</v>
      </c>
      <c r="X60" s="10">
        <v>0.02</v>
      </c>
      <c r="Y60" s="10">
        <v>1.7999999999999999E-2</v>
      </c>
      <c r="Z60" s="10">
        <v>2.9000000000000001E-2</v>
      </c>
      <c r="AA60" s="10">
        <v>0.02</v>
      </c>
      <c r="AB60" s="10">
        <v>1.9E-2</v>
      </c>
      <c r="AC60" s="10">
        <v>1.7000000000000001E-2</v>
      </c>
      <c r="AD60" s="10">
        <v>0.02</v>
      </c>
      <c r="AE60" s="10">
        <v>1.7999999999999999E-2</v>
      </c>
      <c r="AF60" s="11">
        <v>2.1000000000000001E-2</v>
      </c>
      <c r="AG60" s="10">
        <v>3.1E-2</v>
      </c>
      <c r="AH60" s="10">
        <v>1.6E-2</v>
      </c>
      <c r="AI60" s="10">
        <v>1.6E-2</v>
      </c>
      <c r="AJ60" s="10">
        <v>1.6E-2</v>
      </c>
      <c r="AK60" s="10">
        <v>1.6E-2</v>
      </c>
      <c r="AL60" s="10">
        <v>1.6E-2</v>
      </c>
      <c r="AM60" s="10">
        <v>1.7999999999999999E-2</v>
      </c>
      <c r="AN60" s="10">
        <v>1.4999999999999999E-2</v>
      </c>
      <c r="AO60" s="10">
        <v>1.7000000000000001E-2</v>
      </c>
      <c r="AP60" s="10">
        <v>1.9E-2</v>
      </c>
      <c r="AQ60" s="10">
        <v>1.9E-2</v>
      </c>
      <c r="AR60" s="10">
        <v>1.7999999999999999E-2</v>
      </c>
      <c r="AS60" s="10">
        <v>1.9E-2</v>
      </c>
      <c r="AT60" s="10">
        <v>1.7999999999999999E-2</v>
      </c>
      <c r="AU60" s="10">
        <v>0.02</v>
      </c>
      <c r="AV60" s="10">
        <v>1.7000000000000001E-2</v>
      </c>
      <c r="AW60" s="10">
        <v>1.7999999999999999E-2</v>
      </c>
      <c r="AX60" s="10">
        <v>1.7000000000000001E-2</v>
      </c>
      <c r="AY60" s="10">
        <v>0.02</v>
      </c>
      <c r="AZ60" s="10">
        <v>2.1999999999999999E-2</v>
      </c>
      <c r="BA60" s="10">
        <v>0.02</v>
      </c>
      <c r="BB60" s="10">
        <v>2.3E-2</v>
      </c>
      <c r="BC60" s="10">
        <v>2.5999999999999999E-2</v>
      </c>
      <c r="BD60" s="10">
        <v>2.5999999999999999E-2</v>
      </c>
      <c r="BE60" s="10">
        <v>2.3E-2</v>
      </c>
      <c r="BF60" s="10">
        <v>4.0000000000000001E-3</v>
      </c>
      <c r="BG60" s="10">
        <v>0</v>
      </c>
      <c r="BH60" s="10">
        <v>8.9999999999999993E-3</v>
      </c>
      <c r="BI60" s="10">
        <v>2.1999999999999999E-2</v>
      </c>
      <c r="BJ60" s="10">
        <v>2.1000000000000001E-2</v>
      </c>
      <c r="BK60" s="10">
        <v>0.02</v>
      </c>
      <c r="BL60" s="10">
        <v>2.9000000000000001E-2</v>
      </c>
      <c r="BM60" s="10">
        <v>2.5000000000000001E-2</v>
      </c>
      <c r="BN60" s="10">
        <v>7.2999999999999995E-2</v>
      </c>
      <c r="BO60" s="10">
        <v>8.8999999999999996E-2</v>
      </c>
      <c r="BP60" s="10">
        <v>0.09</v>
      </c>
    </row>
    <row r="61" spans="1:68">
      <c r="A61" t="s">
        <v>39</v>
      </c>
      <c r="B61" s="10">
        <v>0.20799999999999999</v>
      </c>
      <c r="C61" s="10">
        <v>0.13900000000000001</v>
      </c>
      <c r="D61" s="10">
        <v>5.5E-2</v>
      </c>
      <c r="E61" s="10">
        <v>4.3999999999999997E-2</v>
      </c>
      <c r="F61" s="10">
        <v>3.9E-2</v>
      </c>
      <c r="G61" s="10">
        <v>2.8000000000000001E-2</v>
      </c>
      <c r="H61" s="10">
        <v>3.1E-2</v>
      </c>
      <c r="I61" s="10">
        <v>2.5999999999999999E-2</v>
      </c>
      <c r="J61" s="10">
        <v>2.4E-2</v>
      </c>
      <c r="K61" s="10">
        <v>2.1999999999999999E-2</v>
      </c>
      <c r="L61" s="10">
        <v>2.4E-2</v>
      </c>
      <c r="M61" s="10">
        <v>3.1E-2</v>
      </c>
      <c r="N61" s="10">
        <v>1.7000000000000001E-2</v>
      </c>
      <c r="O61" s="10">
        <v>1.6E-2</v>
      </c>
      <c r="P61" s="10">
        <v>2.1999999999999999E-2</v>
      </c>
      <c r="Q61" s="10">
        <v>2.4E-2</v>
      </c>
      <c r="R61" s="10">
        <v>1.7999999999999999E-2</v>
      </c>
      <c r="S61" s="10">
        <v>1.9E-2</v>
      </c>
      <c r="T61" s="10">
        <v>1.9E-2</v>
      </c>
      <c r="U61" s="10">
        <v>2.7E-2</v>
      </c>
      <c r="V61" s="10">
        <v>0.03</v>
      </c>
      <c r="W61" s="10">
        <v>2.4E-2</v>
      </c>
      <c r="X61" s="10">
        <v>2.7E-2</v>
      </c>
      <c r="Y61" s="10">
        <v>2.5000000000000001E-2</v>
      </c>
      <c r="Z61" s="10">
        <v>3.5999999999999997E-2</v>
      </c>
      <c r="AA61" s="10">
        <v>2.7E-2</v>
      </c>
      <c r="AB61" s="10">
        <v>2.5999999999999999E-2</v>
      </c>
      <c r="AC61" s="10">
        <v>2.5999999999999999E-2</v>
      </c>
      <c r="AD61" s="10">
        <v>2.8000000000000001E-2</v>
      </c>
      <c r="AE61" s="10">
        <v>2.5999999999999999E-2</v>
      </c>
      <c r="AF61" s="11">
        <v>2.9000000000000001E-2</v>
      </c>
      <c r="AG61" s="10">
        <v>0.04</v>
      </c>
      <c r="AH61" s="10">
        <v>2.5000000000000001E-2</v>
      </c>
      <c r="AI61" s="10">
        <v>2.5000000000000001E-2</v>
      </c>
      <c r="AJ61" s="10">
        <v>2.5999999999999999E-2</v>
      </c>
      <c r="AK61" s="10">
        <v>2.4E-2</v>
      </c>
      <c r="AL61" s="10">
        <v>2.5000000000000001E-2</v>
      </c>
      <c r="AM61" s="10">
        <v>2.5999999999999999E-2</v>
      </c>
      <c r="AN61" s="10">
        <v>2.4E-2</v>
      </c>
      <c r="AO61" s="10">
        <v>2.5000000000000001E-2</v>
      </c>
      <c r="AP61" s="10">
        <v>2.7E-2</v>
      </c>
      <c r="AQ61" s="10">
        <v>2.5999999999999999E-2</v>
      </c>
      <c r="AR61" s="10">
        <v>2.4E-2</v>
      </c>
      <c r="AS61" s="10">
        <v>2.5000000000000001E-2</v>
      </c>
      <c r="AT61" s="10">
        <v>2.5000000000000001E-2</v>
      </c>
      <c r="AU61" s="10">
        <v>2.5999999999999999E-2</v>
      </c>
      <c r="AV61" s="10">
        <v>2.4E-2</v>
      </c>
      <c r="AW61" s="10">
        <v>2.5000000000000001E-2</v>
      </c>
      <c r="AX61" s="10">
        <v>2.4E-2</v>
      </c>
      <c r="AY61" s="10">
        <v>2.5000000000000001E-2</v>
      </c>
      <c r="AZ61" s="10">
        <v>2.7E-2</v>
      </c>
      <c r="BA61" s="10">
        <v>2.5000000000000001E-2</v>
      </c>
      <c r="BB61" s="10">
        <v>2.8000000000000001E-2</v>
      </c>
      <c r="BC61" s="10">
        <v>0.03</v>
      </c>
      <c r="BD61" s="10">
        <v>0.03</v>
      </c>
      <c r="BE61" s="10">
        <v>2.7E-2</v>
      </c>
      <c r="BF61" s="10">
        <v>3.0000000000000001E-3</v>
      </c>
      <c r="BG61" s="10">
        <v>8.9999999999999993E-3</v>
      </c>
      <c r="BH61" s="10">
        <v>0</v>
      </c>
      <c r="BI61" s="10">
        <v>7.0000000000000001E-3</v>
      </c>
      <c r="BJ61" s="10">
        <v>8.0000000000000002E-3</v>
      </c>
      <c r="BK61" s="10">
        <v>8.9999999999999993E-3</v>
      </c>
      <c r="BL61" s="10">
        <v>1.4E-2</v>
      </c>
      <c r="BM61" s="10">
        <v>1.2E-2</v>
      </c>
      <c r="BN61" s="10">
        <v>5.8000000000000003E-2</v>
      </c>
      <c r="BO61" s="10">
        <v>7.3999999999999996E-2</v>
      </c>
      <c r="BP61" s="10">
        <v>7.5999999999999998E-2</v>
      </c>
    </row>
    <row r="62" spans="1:68">
      <c r="A62" t="s">
        <v>42</v>
      </c>
      <c r="B62" s="10">
        <v>0.21299999999999999</v>
      </c>
      <c r="C62" s="10">
        <v>0.14499999999999999</v>
      </c>
      <c r="D62" s="10">
        <v>6.6000000000000003E-2</v>
      </c>
      <c r="E62" s="10">
        <v>0.06</v>
      </c>
      <c r="F62" s="10">
        <v>5.3999999999999999E-2</v>
      </c>
      <c r="G62" s="10">
        <v>4.3999999999999997E-2</v>
      </c>
      <c r="H62" s="10">
        <v>4.9000000000000002E-2</v>
      </c>
      <c r="I62" s="10">
        <v>4.1000000000000002E-2</v>
      </c>
      <c r="J62" s="10">
        <v>4.2000000000000003E-2</v>
      </c>
      <c r="K62" s="10">
        <v>4.1000000000000002E-2</v>
      </c>
      <c r="L62" s="10">
        <v>4.2999999999999997E-2</v>
      </c>
      <c r="M62" s="10">
        <v>5.0999999999999997E-2</v>
      </c>
      <c r="N62" s="10">
        <v>3.5999999999999997E-2</v>
      </c>
      <c r="O62" s="10">
        <v>3.4000000000000002E-2</v>
      </c>
      <c r="P62" s="10">
        <v>4.2999999999999997E-2</v>
      </c>
      <c r="Q62" s="10">
        <v>4.4999999999999998E-2</v>
      </c>
      <c r="R62" s="10">
        <v>3.7999999999999999E-2</v>
      </c>
      <c r="S62" s="10">
        <v>3.9E-2</v>
      </c>
      <c r="T62" s="10">
        <v>0.04</v>
      </c>
      <c r="U62" s="10">
        <v>4.9000000000000002E-2</v>
      </c>
      <c r="V62" s="10">
        <v>5.1999999999999998E-2</v>
      </c>
      <c r="W62" s="10">
        <v>4.4999999999999998E-2</v>
      </c>
      <c r="X62" s="10">
        <v>4.8000000000000001E-2</v>
      </c>
      <c r="Y62" s="10">
        <v>4.7E-2</v>
      </c>
      <c r="Z62" s="10">
        <v>5.8000000000000003E-2</v>
      </c>
      <c r="AA62" s="10">
        <v>0.05</v>
      </c>
      <c r="AB62" s="10">
        <v>4.8000000000000001E-2</v>
      </c>
      <c r="AC62" s="10">
        <v>4.7E-2</v>
      </c>
      <c r="AD62" s="10">
        <v>0.05</v>
      </c>
      <c r="AE62" s="10">
        <v>4.8000000000000001E-2</v>
      </c>
      <c r="AF62" s="11">
        <v>0.05</v>
      </c>
      <c r="AG62" s="10">
        <v>6.0999999999999999E-2</v>
      </c>
      <c r="AH62" s="10">
        <v>4.5999999999999999E-2</v>
      </c>
      <c r="AI62" s="10">
        <v>4.5999999999999999E-2</v>
      </c>
      <c r="AJ62" s="10">
        <v>4.7E-2</v>
      </c>
      <c r="AK62" s="10">
        <v>4.4999999999999998E-2</v>
      </c>
      <c r="AL62" s="10">
        <v>4.5999999999999999E-2</v>
      </c>
      <c r="AM62" s="10">
        <v>4.7E-2</v>
      </c>
      <c r="AN62" s="10">
        <v>4.3999999999999997E-2</v>
      </c>
      <c r="AO62" s="10">
        <v>4.5999999999999999E-2</v>
      </c>
      <c r="AP62" s="10">
        <v>4.8000000000000001E-2</v>
      </c>
      <c r="AQ62" s="10">
        <v>4.8000000000000001E-2</v>
      </c>
      <c r="AR62" s="10">
        <v>4.4999999999999998E-2</v>
      </c>
      <c r="AS62" s="10">
        <v>4.7E-2</v>
      </c>
      <c r="AT62" s="10">
        <v>4.5999999999999999E-2</v>
      </c>
      <c r="AU62" s="10">
        <v>4.7E-2</v>
      </c>
      <c r="AV62" s="10">
        <v>4.4999999999999998E-2</v>
      </c>
      <c r="AW62" s="10">
        <v>4.7E-2</v>
      </c>
      <c r="AX62" s="10">
        <v>4.4999999999999998E-2</v>
      </c>
      <c r="AY62" s="10">
        <v>4.7E-2</v>
      </c>
      <c r="AZ62" s="10">
        <v>4.8000000000000001E-2</v>
      </c>
      <c r="BA62" s="10">
        <v>4.7E-2</v>
      </c>
      <c r="BB62" s="10">
        <v>4.9000000000000002E-2</v>
      </c>
      <c r="BC62" s="10">
        <v>5.1999999999999998E-2</v>
      </c>
      <c r="BD62" s="10">
        <v>5.1999999999999998E-2</v>
      </c>
      <c r="BE62" s="10">
        <v>4.8000000000000001E-2</v>
      </c>
      <c r="BF62" s="10">
        <v>1.6E-2</v>
      </c>
      <c r="BG62" s="10">
        <v>2.1999999999999999E-2</v>
      </c>
      <c r="BH62" s="10">
        <v>7.0000000000000001E-3</v>
      </c>
      <c r="BI62" s="10">
        <v>0</v>
      </c>
      <c r="BJ62" s="10">
        <v>1.0999999999999999E-2</v>
      </c>
      <c r="BK62" s="10">
        <v>0.01</v>
      </c>
      <c r="BL62" s="10">
        <v>1.0999999999999999E-2</v>
      </c>
      <c r="BM62" s="10">
        <v>1.2E-2</v>
      </c>
      <c r="BN62" s="10">
        <v>5.1999999999999998E-2</v>
      </c>
      <c r="BO62" s="10">
        <v>7.0000000000000007E-2</v>
      </c>
      <c r="BP62" s="10">
        <v>7.1999999999999995E-2</v>
      </c>
    </row>
    <row r="63" spans="1:68">
      <c r="A63" t="s">
        <v>41</v>
      </c>
      <c r="B63" s="10">
        <v>0.215</v>
      </c>
      <c r="C63" s="10">
        <v>0.14599999999999999</v>
      </c>
      <c r="D63" s="10">
        <v>6.5000000000000002E-2</v>
      </c>
      <c r="E63" s="10">
        <v>5.7000000000000002E-2</v>
      </c>
      <c r="F63" s="10">
        <v>5.0999999999999997E-2</v>
      </c>
      <c r="G63" s="10">
        <v>4.1000000000000002E-2</v>
      </c>
      <c r="H63" s="10">
        <v>4.5999999999999999E-2</v>
      </c>
      <c r="I63" s="10">
        <v>3.7999999999999999E-2</v>
      </c>
      <c r="J63" s="10">
        <v>3.7999999999999999E-2</v>
      </c>
      <c r="K63" s="10">
        <v>3.6999999999999998E-2</v>
      </c>
      <c r="L63" s="10">
        <v>3.9E-2</v>
      </c>
      <c r="M63" s="10">
        <v>4.5999999999999999E-2</v>
      </c>
      <c r="N63" s="10">
        <v>3.2000000000000001E-2</v>
      </c>
      <c r="O63" s="10">
        <v>0.03</v>
      </c>
      <c r="P63" s="10">
        <v>3.7999999999999999E-2</v>
      </c>
      <c r="Q63" s="10">
        <v>3.9E-2</v>
      </c>
      <c r="R63" s="10">
        <v>3.3000000000000002E-2</v>
      </c>
      <c r="S63" s="10">
        <v>3.5000000000000003E-2</v>
      </c>
      <c r="T63" s="10">
        <v>3.5000000000000003E-2</v>
      </c>
      <c r="U63" s="10">
        <v>4.3999999999999997E-2</v>
      </c>
      <c r="V63" s="10">
        <v>4.5999999999999999E-2</v>
      </c>
      <c r="W63" s="10">
        <v>0.04</v>
      </c>
      <c r="X63" s="10">
        <v>4.2999999999999997E-2</v>
      </c>
      <c r="Y63" s="10">
        <v>4.2000000000000003E-2</v>
      </c>
      <c r="Z63" s="10">
        <v>5.1999999999999998E-2</v>
      </c>
      <c r="AA63" s="10">
        <v>4.4999999999999998E-2</v>
      </c>
      <c r="AB63" s="10">
        <v>4.2999999999999997E-2</v>
      </c>
      <c r="AC63" s="10">
        <v>4.2000000000000003E-2</v>
      </c>
      <c r="AD63" s="10">
        <v>4.3999999999999997E-2</v>
      </c>
      <c r="AE63" s="10">
        <v>4.2000000000000003E-2</v>
      </c>
      <c r="AF63" s="11">
        <v>4.4999999999999998E-2</v>
      </c>
      <c r="AG63" s="10">
        <v>5.6000000000000001E-2</v>
      </c>
      <c r="AH63" s="10">
        <v>4.1000000000000002E-2</v>
      </c>
      <c r="AI63" s="10">
        <v>4.1000000000000002E-2</v>
      </c>
      <c r="AJ63" s="10">
        <v>4.2000000000000003E-2</v>
      </c>
      <c r="AK63" s="10">
        <v>0.04</v>
      </c>
      <c r="AL63" s="10">
        <v>4.1000000000000002E-2</v>
      </c>
      <c r="AM63" s="10">
        <v>4.2000000000000003E-2</v>
      </c>
      <c r="AN63" s="10">
        <v>0.04</v>
      </c>
      <c r="AO63" s="10">
        <v>4.1000000000000002E-2</v>
      </c>
      <c r="AP63" s="10">
        <v>4.2999999999999997E-2</v>
      </c>
      <c r="AQ63" s="10">
        <v>4.2999999999999997E-2</v>
      </c>
      <c r="AR63" s="10">
        <v>4.1000000000000002E-2</v>
      </c>
      <c r="AS63" s="10">
        <v>4.2000000000000003E-2</v>
      </c>
      <c r="AT63" s="10">
        <v>4.1000000000000002E-2</v>
      </c>
      <c r="AU63" s="10">
        <v>4.2999999999999997E-2</v>
      </c>
      <c r="AV63" s="10">
        <v>0.04</v>
      </c>
      <c r="AW63" s="10">
        <v>4.2000000000000003E-2</v>
      </c>
      <c r="AX63" s="10">
        <v>3.9E-2</v>
      </c>
      <c r="AY63" s="10">
        <v>4.2000000000000003E-2</v>
      </c>
      <c r="AZ63" s="10">
        <v>4.2999999999999997E-2</v>
      </c>
      <c r="BA63" s="10">
        <v>4.2000000000000003E-2</v>
      </c>
      <c r="BB63" s="10">
        <v>4.3999999999999997E-2</v>
      </c>
      <c r="BC63" s="10">
        <v>4.7E-2</v>
      </c>
      <c r="BD63" s="10">
        <v>4.7E-2</v>
      </c>
      <c r="BE63" s="10">
        <v>4.2999999999999997E-2</v>
      </c>
      <c r="BF63" s="10">
        <v>1.4999999999999999E-2</v>
      </c>
      <c r="BG63" s="10">
        <v>2.1000000000000001E-2</v>
      </c>
      <c r="BH63" s="10">
        <v>8.0000000000000002E-3</v>
      </c>
      <c r="BI63" s="10">
        <v>1.0999999999999999E-2</v>
      </c>
      <c r="BJ63" s="10">
        <v>0</v>
      </c>
      <c r="BK63" s="10">
        <v>1.4999999999999999E-2</v>
      </c>
      <c r="BL63" s="10">
        <v>1.9E-2</v>
      </c>
      <c r="BM63" s="10">
        <v>1.7999999999999999E-2</v>
      </c>
      <c r="BN63" s="10">
        <v>6.0999999999999999E-2</v>
      </c>
      <c r="BO63" s="10">
        <v>7.8E-2</v>
      </c>
      <c r="BP63" s="10">
        <v>0.08</v>
      </c>
    </row>
    <row r="64" spans="1:68">
      <c r="A64" t="s">
        <v>104</v>
      </c>
      <c r="B64" s="10">
        <v>0.214</v>
      </c>
      <c r="C64" s="10">
        <v>0.14499999999999999</v>
      </c>
      <c r="D64" s="10">
        <v>6.5000000000000002E-2</v>
      </c>
      <c r="E64" s="10">
        <v>5.8000000000000003E-2</v>
      </c>
      <c r="F64" s="10">
        <v>5.1999999999999998E-2</v>
      </c>
      <c r="G64" s="10">
        <v>4.2000000000000003E-2</v>
      </c>
      <c r="H64" s="10">
        <v>4.4999999999999998E-2</v>
      </c>
      <c r="I64" s="10">
        <v>3.7999999999999999E-2</v>
      </c>
      <c r="J64" s="10">
        <v>3.6999999999999998E-2</v>
      </c>
      <c r="K64" s="10">
        <v>3.6999999999999998E-2</v>
      </c>
      <c r="L64" s="10">
        <v>3.9E-2</v>
      </c>
      <c r="M64" s="10">
        <v>4.4999999999999998E-2</v>
      </c>
      <c r="N64" s="10">
        <v>3.2000000000000001E-2</v>
      </c>
      <c r="O64" s="10">
        <v>0.03</v>
      </c>
      <c r="P64" s="10">
        <v>3.7999999999999999E-2</v>
      </c>
      <c r="Q64" s="10">
        <v>0.04</v>
      </c>
      <c r="R64" s="10">
        <v>3.4000000000000002E-2</v>
      </c>
      <c r="S64" s="10">
        <v>3.5000000000000003E-2</v>
      </c>
      <c r="T64" s="10">
        <v>3.5000000000000003E-2</v>
      </c>
      <c r="U64" s="10">
        <v>4.5999999999999999E-2</v>
      </c>
      <c r="V64" s="10">
        <v>4.8000000000000001E-2</v>
      </c>
      <c r="W64" s="10">
        <v>4.2999999999999997E-2</v>
      </c>
      <c r="X64" s="10">
        <v>4.4999999999999998E-2</v>
      </c>
      <c r="Y64" s="10">
        <v>4.3999999999999997E-2</v>
      </c>
      <c r="Z64" s="10">
        <v>5.5E-2</v>
      </c>
      <c r="AA64" s="10">
        <v>4.5999999999999999E-2</v>
      </c>
      <c r="AB64" s="10">
        <v>4.4999999999999998E-2</v>
      </c>
      <c r="AC64" s="10">
        <v>4.2999999999999997E-2</v>
      </c>
      <c r="AD64" s="10">
        <v>4.7E-2</v>
      </c>
      <c r="AE64" s="10">
        <v>4.3999999999999997E-2</v>
      </c>
      <c r="AF64" s="11">
        <v>4.5999999999999999E-2</v>
      </c>
      <c r="AG64" s="10">
        <v>5.8000000000000003E-2</v>
      </c>
      <c r="AH64" s="10">
        <v>4.2999999999999997E-2</v>
      </c>
      <c r="AI64" s="10">
        <v>4.2000000000000003E-2</v>
      </c>
      <c r="AJ64" s="10">
        <v>4.2000000000000003E-2</v>
      </c>
      <c r="AK64" s="10">
        <v>4.2000000000000003E-2</v>
      </c>
      <c r="AL64" s="10">
        <v>4.2000000000000003E-2</v>
      </c>
      <c r="AM64" s="10">
        <v>4.2999999999999997E-2</v>
      </c>
      <c r="AN64" s="10">
        <v>0.04</v>
      </c>
      <c r="AO64" s="10">
        <v>4.2999999999999997E-2</v>
      </c>
      <c r="AP64" s="10">
        <v>4.4999999999999998E-2</v>
      </c>
      <c r="AQ64" s="10">
        <v>4.3999999999999997E-2</v>
      </c>
      <c r="AR64" s="10">
        <v>4.2000000000000003E-2</v>
      </c>
      <c r="AS64" s="10">
        <v>4.3999999999999997E-2</v>
      </c>
      <c r="AT64" s="10">
        <v>4.2999999999999997E-2</v>
      </c>
      <c r="AU64" s="10">
        <v>4.4999999999999998E-2</v>
      </c>
      <c r="AV64" s="10">
        <v>4.2000000000000003E-2</v>
      </c>
      <c r="AW64" s="10">
        <v>4.2999999999999997E-2</v>
      </c>
      <c r="AX64" s="10">
        <v>4.2000000000000003E-2</v>
      </c>
      <c r="AY64" s="10">
        <v>4.3999999999999997E-2</v>
      </c>
      <c r="AZ64" s="10">
        <v>4.4999999999999998E-2</v>
      </c>
      <c r="BA64" s="10">
        <v>4.3999999999999997E-2</v>
      </c>
      <c r="BB64" s="10">
        <v>4.5999999999999999E-2</v>
      </c>
      <c r="BC64" s="10">
        <v>0.05</v>
      </c>
      <c r="BD64" s="10">
        <v>0.05</v>
      </c>
      <c r="BE64" s="10">
        <v>4.5999999999999999E-2</v>
      </c>
      <c r="BF64" s="10">
        <v>1.4E-2</v>
      </c>
      <c r="BG64" s="10">
        <v>0.02</v>
      </c>
      <c r="BH64" s="10">
        <v>8.9999999999999993E-3</v>
      </c>
      <c r="BI64" s="10">
        <v>0.01</v>
      </c>
      <c r="BJ64" s="10">
        <v>1.4999999999999999E-2</v>
      </c>
      <c r="BK64" s="10">
        <v>0</v>
      </c>
      <c r="BL64" s="10">
        <v>1.6E-2</v>
      </c>
      <c r="BM64" s="10">
        <v>1.4E-2</v>
      </c>
      <c r="BN64" s="10">
        <v>5.8000000000000003E-2</v>
      </c>
      <c r="BO64" s="10">
        <v>7.8E-2</v>
      </c>
      <c r="BP64" s="10">
        <v>7.9000000000000001E-2</v>
      </c>
    </row>
    <row r="65" spans="1:68">
      <c r="A65" t="s">
        <v>79</v>
      </c>
      <c r="B65" s="10">
        <v>0.217</v>
      </c>
      <c r="C65" s="10">
        <v>0.14899999999999999</v>
      </c>
      <c r="D65" s="10">
        <v>7.0999999999999994E-2</v>
      </c>
      <c r="E65" s="10">
        <v>6.6000000000000003E-2</v>
      </c>
      <c r="F65" s="10">
        <v>5.8999999999999997E-2</v>
      </c>
      <c r="G65" s="10">
        <v>5.0999999999999997E-2</v>
      </c>
      <c r="H65" s="10">
        <v>5.5E-2</v>
      </c>
      <c r="I65" s="10">
        <v>4.5999999999999999E-2</v>
      </c>
      <c r="J65" s="10">
        <v>4.7E-2</v>
      </c>
      <c r="K65" s="10">
        <v>4.7E-2</v>
      </c>
      <c r="L65" s="10">
        <v>4.9000000000000002E-2</v>
      </c>
      <c r="M65" s="10">
        <v>5.6000000000000001E-2</v>
      </c>
      <c r="N65" s="10">
        <v>4.2000000000000003E-2</v>
      </c>
      <c r="O65" s="10">
        <v>0.04</v>
      </c>
      <c r="P65" s="10">
        <v>4.9000000000000002E-2</v>
      </c>
      <c r="Q65" s="10">
        <v>5.0999999999999997E-2</v>
      </c>
      <c r="R65" s="10">
        <v>4.3999999999999997E-2</v>
      </c>
      <c r="S65" s="10">
        <v>4.5999999999999999E-2</v>
      </c>
      <c r="T65" s="10">
        <v>4.5999999999999999E-2</v>
      </c>
      <c r="U65" s="10">
        <v>5.5E-2</v>
      </c>
      <c r="V65" s="10">
        <v>5.8000000000000003E-2</v>
      </c>
      <c r="W65" s="10">
        <v>5.0999999999999997E-2</v>
      </c>
      <c r="X65" s="10">
        <v>5.5E-2</v>
      </c>
      <c r="Y65" s="10">
        <v>5.2999999999999999E-2</v>
      </c>
      <c r="Z65" s="10">
        <v>6.4000000000000001E-2</v>
      </c>
      <c r="AA65" s="10">
        <v>5.6000000000000001E-2</v>
      </c>
      <c r="AB65" s="10">
        <v>5.3999999999999999E-2</v>
      </c>
      <c r="AC65" s="10">
        <v>5.2999999999999999E-2</v>
      </c>
      <c r="AD65" s="10">
        <v>5.5E-2</v>
      </c>
      <c r="AE65" s="10">
        <v>5.3999999999999999E-2</v>
      </c>
      <c r="AF65" s="11">
        <v>5.6000000000000001E-2</v>
      </c>
      <c r="AG65" s="10">
        <v>6.7000000000000004E-2</v>
      </c>
      <c r="AH65" s="10">
        <v>5.1999999999999998E-2</v>
      </c>
      <c r="AI65" s="10">
        <v>5.0999999999999997E-2</v>
      </c>
      <c r="AJ65" s="10">
        <v>5.2999999999999999E-2</v>
      </c>
      <c r="AK65" s="10">
        <v>5.1999999999999998E-2</v>
      </c>
      <c r="AL65" s="10">
        <v>5.1999999999999998E-2</v>
      </c>
      <c r="AM65" s="10">
        <v>5.2999999999999999E-2</v>
      </c>
      <c r="AN65" s="10">
        <v>0.05</v>
      </c>
      <c r="AO65" s="10">
        <v>5.2999999999999999E-2</v>
      </c>
      <c r="AP65" s="10">
        <v>5.3999999999999999E-2</v>
      </c>
      <c r="AQ65" s="10">
        <v>5.3999999999999999E-2</v>
      </c>
      <c r="AR65" s="10">
        <v>5.1999999999999998E-2</v>
      </c>
      <c r="AS65" s="10">
        <v>5.3999999999999999E-2</v>
      </c>
      <c r="AT65" s="10">
        <v>5.1999999999999998E-2</v>
      </c>
      <c r="AU65" s="10">
        <v>5.3999999999999999E-2</v>
      </c>
      <c r="AV65" s="10">
        <v>5.0999999999999997E-2</v>
      </c>
      <c r="AW65" s="10">
        <v>5.2999999999999999E-2</v>
      </c>
      <c r="AX65" s="10">
        <v>5.0999999999999997E-2</v>
      </c>
      <c r="AY65" s="10">
        <v>5.3999999999999999E-2</v>
      </c>
      <c r="AZ65" s="10">
        <v>5.3999999999999999E-2</v>
      </c>
      <c r="BA65" s="10">
        <v>5.2999999999999999E-2</v>
      </c>
      <c r="BB65" s="10">
        <v>5.5E-2</v>
      </c>
      <c r="BC65" s="10">
        <v>5.8000000000000003E-2</v>
      </c>
      <c r="BD65" s="10">
        <v>5.8999999999999997E-2</v>
      </c>
      <c r="BE65" s="10">
        <v>5.5E-2</v>
      </c>
      <c r="BF65" s="10">
        <v>2.1999999999999999E-2</v>
      </c>
      <c r="BG65" s="10">
        <v>2.9000000000000001E-2</v>
      </c>
      <c r="BH65" s="10">
        <v>1.4E-2</v>
      </c>
      <c r="BI65" s="10">
        <v>1.0999999999999999E-2</v>
      </c>
      <c r="BJ65" s="10">
        <v>1.9E-2</v>
      </c>
      <c r="BK65" s="10">
        <v>1.6E-2</v>
      </c>
      <c r="BL65" s="10">
        <v>0</v>
      </c>
      <c r="BM65" s="10">
        <v>1.7000000000000001E-2</v>
      </c>
      <c r="BN65" s="10">
        <v>5.7000000000000002E-2</v>
      </c>
      <c r="BO65" s="10">
        <v>7.5999999999999998E-2</v>
      </c>
      <c r="BP65" s="10">
        <v>7.8E-2</v>
      </c>
    </row>
    <row r="66" spans="1:68">
      <c r="A66" t="s">
        <v>89</v>
      </c>
      <c r="B66" s="10">
        <v>0.217</v>
      </c>
      <c r="C66" s="10">
        <v>0.14699999999999999</v>
      </c>
      <c r="D66" s="10">
        <v>6.8000000000000005E-2</v>
      </c>
      <c r="E66" s="10">
        <v>6.3E-2</v>
      </c>
      <c r="F66" s="10">
        <v>5.6000000000000001E-2</v>
      </c>
      <c r="G66" s="10">
        <v>4.7E-2</v>
      </c>
      <c r="H66" s="10">
        <v>5.0999999999999997E-2</v>
      </c>
      <c r="I66" s="10">
        <v>4.2999999999999997E-2</v>
      </c>
      <c r="J66" s="10">
        <v>4.3999999999999997E-2</v>
      </c>
      <c r="K66" s="10">
        <v>4.2999999999999997E-2</v>
      </c>
      <c r="L66" s="10">
        <v>4.4999999999999998E-2</v>
      </c>
      <c r="M66" s="10">
        <v>5.1999999999999998E-2</v>
      </c>
      <c r="N66" s="10">
        <v>3.9E-2</v>
      </c>
      <c r="O66" s="10">
        <v>3.5999999999999997E-2</v>
      </c>
      <c r="P66" s="10">
        <v>4.4999999999999998E-2</v>
      </c>
      <c r="Q66" s="10">
        <v>4.5999999999999999E-2</v>
      </c>
      <c r="R66" s="10">
        <v>0.04</v>
      </c>
      <c r="S66" s="10">
        <v>4.2000000000000003E-2</v>
      </c>
      <c r="T66" s="10">
        <v>4.2000000000000003E-2</v>
      </c>
      <c r="U66" s="10">
        <v>5.1999999999999998E-2</v>
      </c>
      <c r="V66" s="10">
        <v>5.5E-2</v>
      </c>
      <c r="W66" s="10">
        <v>4.9000000000000002E-2</v>
      </c>
      <c r="X66" s="10">
        <v>5.1999999999999998E-2</v>
      </c>
      <c r="Y66" s="10">
        <v>0.05</v>
      </c>
      <c r="Z66" s="10">
        <v>6.0999999999999999E-2</v>
      </c>
      <c r="AA66" s="10">
        <v>5.2999999999999999E-2</v>
      </c>
      <c r="AB66" s="10">
        <v>5.0999999999999997E-2</v>
      </c>
      <c r="AC66" s="10">
        <v>0.05</v>
      </c>
      <c r="AD66" s="10">
        <v>5.2999999999999999E-2</v>
      </c>
      <c r="AE66" s="10">
        <v>5.0999999999999997E-2</v>
      </c>
      <c r="AF66" s="11">
        <v>5.2999999999999999E-2</v>
      </c>
      <c r="AG66" s="10">
        <v>6.4000000000000001E-2</v>
      </c>
      <c r="AH66" s="10">
        <v>4.9000000000000002E-2</v>
      </c>
      <c r="AI66" s="10">
        <v>4.8000000000000001E-2</v>
      </c>
      <c r="AJ66" s="10">
        <v>4.9000000000000002E-2</v>
      </c>
      <c r="AK66" s="10">
        <v>4.8000000000000001E-2</v>
      </c>
      <c r="AL66" s="10">
        <v>4.8000000000000001E-2</v>
      </c>
      <c r="AM66" s="10">
        <v>0.05</v>
      </c>
      <c r="AN66" s="10">
        <v>4.7E-2</v>
      </c>
      <c r="AO66" s="10">
        <v>4.9000000000000002E-2</v>
      </c>
      <c r="AP66" s="10">
        <v>5.0999999999999997E-2</v>
      </c>
      <c r="AQ66" s="10">
        <v>5.0999999999999997E-2</v>
      </c>
      <c r="AR66" s="10">
        <v>4.9000000000000002E-2</v>
      </c>
      <c r="AS66" s="10">
        <v>0.05</v>
      </c>
      <c r="AT66" s="10">
        <v>0.05</v>
      </c>
      <c r="AU66" s="10">
        <v>5.1999999999999998E-2</v>
      </c>
      <c r="AV66" s="10">
        <v>4.8000000000000001E-2</v>
      </c>
      <c r="AW66" s="10">
        <v>0.05</v>
      </c>
      <c r="AX66" s="10">
        <v>4.8000000000000001E-2</v>
      </c>
      <c r="AY66" s="10">
        <v>5.0999999999999997E-2</v>
      </c>
      <c r="AZ66" s="10">
        <v>5.1999999999999998E-2</v>
      </c>
      <c r="BA66" s="10">
        <v>0.05</v>
      </c>
      <c r="BB66" s="10">
        <v>5.2999999999999999E-2</v>
      </c>
      <c r="BC66" s="10">
        <v>5.6000000000000001E-2</v>
      </c>
      <c r="BD66" s="10">
        <v>5.6000000000000001E-2</v>
      </c>
      <c r="BE66" s="10">
        <v>5.1999999999999998E-2</v>
      </c>
      <c r="BF66" s="10">
        <v>0.02</v>
      </c>
      <c r="BG66" s="10">
        <v>2.5000000000000001E-2</v>
      </c>
      <c r="BH66" s="10">
        <v>1.2E-2</v>
      </c>
      <c r="BI66" s="10">
        <v>1.2E-2</v>
      </c>
      <c r="BJ66" s="10">
        <v>1.7999999999999999E-2</v>
      </c>
      <c r="BK66" s="10">
        <v>1.4E-2</v>
      </c>
      <c r="BL66" s="10">
        <v>1.7000000000000001E-2</v>
      </c>
      <c r="BM66" s="10">
        <v>0</v>
      </c>
      <c r="BN66" s="10">
        <v>5.8999999999999997E-2</v>
      </c>
      <c r="BO66" s="10">
        <v>7.8E-2</v>
      </c>
      <c r="BP66" s="10">
        <v>0.08</v>
      </c>
    </row>
    <row r="67" spans="1:68">
      <c r="A67" t="s">
        <v>93</v>
      </c>
      <c r="B67" s="10">
        <v>0.253</v>
      </c>
      <c r="C67" s="10">
        <v>0.184</v>
      </c>
      <c r="D67" s="10">
        <v>0.11</v>
      </c>
      <c r="E67" s="10">
        <v>0.108</v>
      </c>
      <c r="F67" s="10">
        <v>0.10100000000000001</v>
      </c>
      <c r="G67" s="10">
        <v>9.2999999999999999E-2</v>
      </c>
      <c r="H67" s="10">
        <v>9.9000000000000005E-2</v>
      </c>
      <c r="I67" s="10">
        <v>8.8999999999999996E-2</v>
      </c>
      <c r="J67" s="10">
        <v>9.0999999999999998E-2</v>
      </c>
      <c r="K67" s="10">
        <v>9.1999999999999998E-2</v>
      </c>
      <c r="L67" s="10">
        <v>9.2999999999999999E-2</v>
      </c>
      <c r="M67" s="10">
        <v>0.10199999999999999</v>
      </c>
      <c r="N67" s="10">
        <v>8.7999999999999995E-2</v>
      </c>
      <c r="O67" s="10">
        <v>8.5999999999999993E-2</v>
      </c>
      <c r="P67" s="10">
        <v>9.5000000000000001E-2</v>
      </c>
      <c r="Q67" s="10">
        <v>9.7000000000000003E-2</v>
      </c>
      <c r="R67" s="10">
        <v>0.09</v>
      </c>
      <c r="S67" s="10">
        <v>9.0999999999999998E-2</v>
      </c>
      <c r="T67" s="10">
        <v>9.1999999999999998E-2</v>
      </c>
      <c r="U67" s="10">
        <v>0.10100000000000001</v>
      </c>
      <c r="V67" s="10">
        <v>0.104</v>
      </c>
      <c r="W67" s="10">
        <v>9.7000000000000003E-2</v>
      </c>
      <c r="X67" s="10">
        <v>0.1</v>
      </c>
      <c r="Y67" s="10">
        <v>0.1</v>
      </c>
      <c r="Z67" s="10">
        <v>0.11</v>
      </c>
      <c r="AA67" s="10">
        <v>0.10100000000000001</v>
      </c>
      <c r="AB67" s="10">
        <v>9.9000000000000005E-2</v>
      </c>
      <c r="AC67" s="10">
        <v>9.9000000000000005E-2</v>
      </c>
      <c r="AD67" s="10">
        <v>0.10100000000000001</v>
      </c>
      <c r="AE67" s="10">
        <v>9.9000000000000005E-2</v>
      </c>
      <c r="AF67" s="11">
        <v>0.10100000000000001</v>
      </c>
      <c r="AG67" s="10">
        <v>0.111</v>
      </c>
      <c r="AH67" s="10">
        <v>9.8000000000000004E-2</v>
      </c>
      <c r="AI67" s="10">
        <v>9.7000000000000003E-2</v>
      </c>
      <c r="AJ67" s="10">
        <v>9.8000000000000004E-2</v>
      </c>
      <c r="AK67" s="10">
        <v>9.7000000000000003E-2</v>
      </c>
      <c r="AL67" s="10">
        <v>9.7000000000000003E-2</v>
      </c>
      <c r="AM67" s="10">
        <v>9.9000000000000005E-2</v>
      </c>
      <c r="AN67" s="10">
        <v>9.6000000000000002E-2</v>
      </c>
      <c r="AO67" s="10">
        <v>9.8000000000000004E-2</v>
      </c>
      <c r="AP67" s="10">
        <v>0.1</v>
      </c>
      <c r="AQ67" s="10">
        <v>0.1</v>
      </c>
      <c r="AR67" s="10">
        <v>9.7000000000000003E-2</v>
      </c>
      <c r="AS67" s="10">
        <v>0.1</v>
      </c>
      <c r="AT67" s="10">
        <v>9.8000000000000004E-2</v>
      </c>
      <c r="AU67" s="10">
        <v>0.1</v>
      </c>
      <c r="AV67" s="10">
        <v>9.7000000000000003E-2</v>
      </c>
      <c r="AW67" s="10">
        <v>9.8000000000000004E-2</v>
      </c>
      <c r="AX67" s="10">
        <v>9.7000000000000003E-2</v>
      </c>
      <c r="AY67" s="10">
        <v>9.9000000000000005E-2</v>
      </c>
      <c r="AZ67" s="10">
        <v>0.1</v>
      </c>
      <c r="BA67" s="10">
        <v>9.8000000000000004E-2</v>
      </c>
      <c r="BB67" s="10">
        <v>0.10100000000000001</v>
      </c>
      <c r="BC67" s="10">
        <v>0.105</v>
      </c>
      <c r="BD67" s="10">
        <v>0.104</v>
      </c>
      <c r="BE67" s="10">
        <v>0.1</v>
      </c>
      <c r="BF67" s="10">
        <v>6.8000000000000005E-2</v>
      </c>
      <c r="BG67" s="10">
        <v>7.2999999999999995E-2</v>
      </c>
      <c r="BH67" s="10">
        <v>5.8000000000000003E-2</v>
      </c>
      <c r="BI67" s="10">
        <v>5.1999999999999998E-2</v>
      </c>
      <c r="BJ67" s="10">
        <v>6.0999999999999999E-2</v>
      </c>
      <c r="BK67" s="10">
        <v>5.8000000000000003E-2</v>
      </c>
      <c r="BL67" s="10">
        <v>5.7000000000000002E-2</v>
      </c>
      <c r="BM67" s="10">
        <v>5.8999999999999997E-2</v>
      </c>
      <c r="BN67" s="10">
        <v>0</v>
      </c>
      <c r="BO67" s="10">
        <v>0.11</v>
      </c>
      <c r="BP67" s="10">
        <v>0.112</v>
      </c>
    </row>
    <row r="68" spans="1:68">
      <c r="A68" t="s">
        <v>66</v>
      </c>
      <c r="B68" s="10">
        <v>0.255</v>
      </c>
      <c r="C68" s="10">
        <v>0.186</v>
      </c>
      <c r="D68" s="10">
        <v>0.11700000000000001</v>
      </c>
      <c r="E68" s="10">
        <v>0.11700000000000001</v>
      </c>
      <c r="F68" s="10">
        <v>0.11</v>
      </c>
      <c r="G68" s="10">
        <v>0.104</v>
      </c>
      <c r="H68" s="10">
        <v>0.111</v>
      </c>
      <c r="I68" s="10">
        <v>9.9000000000000005E-2</v>
      </c>
      <c r="J68" s="10">
        <v>0.10299999999999999</v>
      </c>
      <c r="K68" s="10">
        <v>0.104</v>
      </c>
      <c r="L68" s="10">
        <v>0.105</v>
      </c>
      <c r="M68" s="10">
        <v>0.115</v>
      </c>
      <c r="N68" s="10">
        <v>9.5000000000000001E-2</v>
      </c>
      <c r="O68" s="10">
        <v>9.2999999999999999E-2</v>
      </c>
      <c r="P68" s="10">
        <v>0.109</v>
      </c>
      <c r="Q68" s="10">
        <v>0.111</v>
      </c>
      <c r="R68" s="10">
        <v>9.5000000000000001E-2</v>
      </c>
      <c r="S68" s="10">
        <v>9.9000000000000005E-2</v>
      </c>
      <c r="T68" s="10">
        <v>0.104</v>
      </c>
      <c r="U68" s="10">
        <v>0.11</v>
      </c>
      <c r="V68" s="10">
        <v>0.114</v>
      </c>
      <c r="W68" s="10">
        <v>0.106</v>
      </c>
      <c r="X68" s="10">
        <v>0.111</v>
      </c>
      <c r="Y68" s="10">
        <v>0.109</v>
      </c>
      <c r="Z68" s="10">
        <v>0.12</v>
      </c>
      <c r="AA68" s="10">
        <v>0.111</v>
      </c>
      <c r="AB68" s="10">
        <v>0.11</v>
      </c>
      <c r="AC68" s="10">
        <v>0.111</v>
      </c>
      <c r="AD68" s="10">
        <v>0.112</v>
      </c>
      <c r="AE68" s="10">
        <v>0.111</v>
      </c>
      <c r="AF68" s="11">
        <v>0.113</v>
      </c>
      <c r="AG68" s="10">
        <v>0.124</v>
      </c>
      <c r="AH68" s="10">
        <v>0.11</v>
      </c>
      <c r="AI68" s="10">
        <v>0.109</v>
      </c>
      <c r="AJ68" s="10">
        <v>0.111</v>
      </c>
      <c r="AK68" s="10">
        <v>0.108</v>
      </c>
      <c r="AL68" s="10">
        <v>0.109</v>
      </c>
      <c r="AM68" s="10">
        <v>0.11</v>
      </c>
      <c r="AN68" s="10">
        <v>0.108</v>
      </c>
      <c r="AO68" s="10">
        <v>0.109</v>
      </c>
      <c r="AP68" s="10">
        <v>0.111</v>
      </c>
      <c r="AQ68" s="10">
        <v>0.11</v>
      </c>
      <c r="AR68" s="10">
        <v>0.108</v>
      </c>
      <c r="AS68" s="10">
        <v>0.109</v>
      </c>
      <c r="AT68" s="10">
        <v>0.108</v>
      </c>
      <c r="AU68" s="10">
        <v>0.11</v>
      </c>
      <c r="AV68" s="10">
        <v>0.107</v>
      </c>
      <c r="AW68" s="10">
        <v>0.108</v>
      </c>
      <c r="AX68" s="10">
        <v>0.106</v>
      </c>
      <c r="AY68" s="10">
        <v>0.109</v>
      </c>
      <c r="AZ68" s="10">
        <v>0.109</v>
      </c>
      <c r="BA68" s="10">
        <v>0.108</v>
      </c>
      <c r="BB68" s="10">
        <v>0.11</v>
      </c>
      <c r="BC68" s="10">
        <v>0.114</v>
      </c>
      <c r="BD68" s="10">
        <v>0.114</v>
      </c>
      <c r="BE68" s="10">
        <v>0.107</v>
      </c>
      <c r="BF68" s="10">
        <v>8.1000000000000003E-2</v>
      </c>
      <c r="BG68" s="10">
        <v>8.8999999999999996E-2</v>
      </c>
      <c r="BH68" s="10">
        <v>7.3999999999999996E-2</v>
      </c>
      <c r="BI68" s="10">
        <v>7.0000000000000007E-2</v>
      </c>
      <c r="BJ68" s="10">
        <v>7.8E-2</v>
      </c>
      <c r="BK68" s="10">
        <v>7.8E-2</v>
      </c>
      <c r="BL68" s="10">
        <v>7.5999999999999998E-2</v>
      </c>
      <c r="BM68" s="10">
        <v>7.8E-2</v>
      </c>
      <c r="BN68" s="10">
        <v>0.11</v>
      </c>
      <c r="BO68" s="10">
        <v>0</v>
      </c>
      <c r="BP68" s="10">
        <v>8.9999999999999993E-3</v>
      </c>
    </row>
    <row r="69" spans="1:68" ht="16" thickBot="1">
      <c r="A69" t="s">
        <v>65</v>
      </c>
      <c r="B69" s="10">
        <v>0.25700000000000001</v>
      </c>
      <c r="C69" s="10">
        <v>0.188</v>
      </c>
      <c r="D69" s="10">
        <v>0.11799999999999999</v>
      </c>
      <c r="E69" s="10">
        <v>0.11799999999999999</v>
      </c>
      <c r="F69" s="10">
        <v>0.111</v>
      </c>
      <c r="G69" s="10">
        <v>0.105</v>
      </c>
      <c r="H69" s="10">
        <v>0.112</v>
      </c>
      <c r="I69" s="10">
        <v>0.1</v>
      </c>
      <c r="J69" s="10">
        <v>0.104</v>
      </c>
      <c r="K69" s="10">
        <v>0.105</v>
      </c>
      <c r="L69" s="10">
        <v>0.106</v>
      </c>
      <c r="M69" s="10">
        <v>0.11600000000000001</v>
      </c>
      <c r="N69" s="10">
        <v>9.6000000000000002E-2</v>
      </c>
      <c r="O69" s="10">
        <v>9.4E-2</v>
      </c>
      <c r="P69" s="10">
        <v>0.11</v>
      </c>
      <c r="Q69" s="10">
        <v>0.112</v>
      </c>
      <c r="R69" s="10">
        <v>9.6000000000000002E-2</v>
      </c>
      <c r="S69" s="10">
        <v>0.1</v>
      </c>
      <c r="T69" s="10">
        <v>0.105</v>
      </c>
      <c r="U69" s="10">
        <v>0.111</v>
      </c>
      <c r="V69" s="10">
        <v>0.115</v>
      </c>
      <c r="W69" s="10">
        <v>0.107</v>
      </c>
      <c r="X69" s="10">
        <v>0.112</v>
      </c>
      <c r="Y69" s="10">
        <v>0.111</v>
      </c>
      <c r="Z69" s="10">
        <v>0.121</v>
      </c>
      <c r="AA69" s="10">
        <v>0.112</v>
      </c>
      <c r="AB69" s="10">
        <v>0.111</v>
      </c>
      <c r="AC69" s="10">
        <v>0.112</v>
      </c>
      <c r="AD69" s="10">
        <v>0.114</v>
      </c>
      <c r="AE69" s="10">
        <v>0.112</v>
      </c>
      <c r="AF69" s="15">
        <v>0.114</v>
      </c>
      <c r="AG69" s="10">
        <v>0.125</v>
      </c>
      <c r="AH69" s="10">
        <v>0.111</v>
      </c>
      <c r="AI69" s="10">
        <v>0.11</v>
      </c>
      <c r="AJ69" s="10">
        <v>0.112</v>
      </c>
      <c r="AK69" s="10">
        <v>0.109</v>
      </c>
      <c r="AL69" s="10">
        <v>0.111</v>
      </c>
      <c r="AM69" s="10">
        <v>0.111</v>
      </c>
      <c r="AN69" s="10">
        <v>0.109</v>
      </c>
      <c r="AO69" s="10">
        <v>0.111</v>
      </c>
      <c r="AP69" s="10">
        <v>0.112</v>
      </c>
      <c r="AQ69" s="10">
        <v>0.111</v>
      </c>
      <c r="AR69" s="10">
        <v>0.109</v>
      </c>
      <c r="AS69" s="10">
        <v>0.111</v>
      </c>
      <c r="AT69" s="10">
        <v>0.11</v>
      </c>
      <c r="AU69" s="10">
        <v>0.111</v>
      </c>
      <c r="AV69" s="10">
        <v>0.108</v>
      </c>
      <c r="AW69" s="10">
        <v>0.109</v>
      </c>
      <c r="AX69" s="10">
        <v>0.107</v>
      </c>
      <c r="AY69" s="10">
        <v>0.11</v>
      </c>
      <c r="AZ69" s="10">
        <v>0.11</v>
      </c>
      <c r="BA69" s="10">
        <v>0.109</v>
      </c>
      <c r="BB69" s="10">
        <v>0.111</v>
      </c>
      <c r="BC69" s="10">
        <v>0.115</v>
      </c>
      <c r="BD69" s="10">
        <v>0.115</v>
      </c>
      <c r="BE69" s="10">
        <v>0.108</v>
      </c>
      <c r="BF69" s="10">
        <v>8.3000000000000004E-2</v>
      </c>
      <c r="BG69" s="10">
        <v>0.09</v>
      </c>
      <c r="BH69" s="10">
        <v>7.5999999999999998E-2</v>
      </c>
      <c r="BI69" s="10">
        <v>7.1999999999999995E-2</v>
      </c>
      <c r="BJ69" s="10">
        <v>0.08</v>
      </c>
      <c r="BK69" s="10">
        <v>7.9000000000000001E-2</v>
      </c>
      <c r="BL69" s="10">
        <v>7.8E-2</v>
      </c>
      <c r="BM69" s="10">
        <v>0.08</v>
      </c>
      <c r="BN69" s="10">
        <v>0.112</v>
      </c>
      <c r="BO69" s="10">
        <v>8.9999999999999993E-3</v>
      </c>
      <c r="BP69" s="10">
        <v>0</v>
      </c>
    </row>
    <row r="72" spans="1:68">
      <c r="B72" s="16"/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  <c r="AD72" s="16"/>
      <c r="AE72" s="16"/>
      <c r="AF72" s="16"/>
      <c r="AG72" s="16"/>
      <c r="AH72" s="16"/>
      <c r="AI72" s="16"/>
      <c r="AJ72" s="16"/>
      <c r="AK72" s="16"/>
      <c r="AL72" s="16"/>
      <c r="AM72" s="16"/>
      <c r="AN72" s="16"/>
      <c r="AO72" s="16"/>
      <c r="AP72" s="16"/>
      <c r="AQ72" s="16"/>
      <c r="AR72" s="16"/>
      <c r="AS72" s="16"/>
      <c r="AT72" s="16"/>
      <c r="AU72" s="16"/>
      <c r="AV72" s="16"/>
      <c r="AW72" s="16"/>
      <c r="AX72" s="16"/>
      <c r="AY72" s="16"/>
      <c r="AZ72" s="16"/>
      <c r="BA72" s="16"/>
      <c r="BB72" s="16"/>
      <c r="BC72" s="16"/>
      <c r="BD72" s="16"/>
      <c r="BE72" s="16"/>
      <c r="BF72" s="16"/>
      <c r="BG72" s="16"/>
      <c r="BH72" s="16"/>
      <c r="BI72" s="16"/>
      <c r="BJ72" s="16"/>
      <c r="BK72" s="16"/>
      <c r="BL72" s="16"/>
      <c r="BM72" s="16"/>
      <c r="BN72" s="16"/>
      <c r="BO72" s="16"/>
      <c r="BP72" s="16"/>
    </row>
    <row r="73" spans="1:68">
      <c r="B73" s="16"/>
      <c r="C73" s="16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  <c r="AG73" s="16"/>
      <c r="AH73" s="16"/>
      <c r="AI73" s="16"/>
      <c r="AJ73" s="16"/>
      <c r="AK73" s="16"/>
      <c r="AL73" s="16"/>
      <c r="AM73" s="16"/>
      <c r="AN73" s="16"/>
      <c r="AO73" s="16"/>
      <c r="AP73" s="16"/>
      <c r="AQ73" s="16"/>
      <c r="AR73" s="16"/>
      <c r="AS73" s="16"/>
      <c r="AT73" s="16"/>
      <c r="AU73" s="16"/>
      <c r="AV73" s="16"/>
      <c r="AW73" s="16"/>
      <c r="AX73" s="16"/>
      <c r="AY73" s="16"/>
      <c r="AZ73" s="16"/>
      <c r="BA73" s="16"/>
      <c r="BB73" s="16"/>
      <c r="BC73" s="16"/>
      <c r="BD73" s="16"/>
      <c r="BE73" s="16"/>
      <c r="BF73" s="16"/>
      <c r="BG73" s="16"/>
      <c r="BH73" s="16"/>
      <c r="BI73" s="16"/>
      <c r="BJ73" s="16"/>
      <c r="BK73" s="16"/>
      <c r="BL73" s="16"/>
      <c r="BM73" s="16"/>
      <c r="BN73" s="16"/>
      <c r="BO73" s="16"/>
      <c r="BP73" s="16"/>
    </row>
    <row r="74" spans="1:68">
      <c r="B74" s="16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  <c r="AG74" s="16"/>
      <c r="AH74" s="16"/>
      <c r="AI74" s="16"/>
      <c r="AJ74" s="16"/>
      <c r="AK74" s="16"/>
      <c r="AL74" s="16"/>
      <c r="AM74" s="16"/>
      <c r="AN74" s="16"/>
      <c r="AO74" s="16"/>
      <c r="AP74" s="16"/>
      <c r="AQ74" s="16"/>
      <c r="AR74" s="16"/>
      <c r="AS74" s="16"/>
      <c r="AT74" s="16"/>
      <c r="AU74" s="16"/>
      <c r="AV74" s="16"/>
      <c r="AW74" s="16"/>
      <c r="AX74" s="16"/>
      <c r="AY74" s="16"/>
      <c r="AZ74" s="16"/>
      <c r="BA74" s="16"/>
      <c r="BB74" s="16"/>
      <c r="BC74" s="16"/>
      <c r="BD74" s="16"/>
      <c r="BE74" s="16"/>
      <c r="BF74" s="16"/>
      <c r="BG74" s="16"/>
      <c r="BH74" s="16"/>
      <c r="BI74" s="16"/>
      <c r="BJ74" s="16"/>
      <c r="BK74" s="16"/>
      <c r="BL74" s="16"/>
      <c r="BM74" s="16"/>
      <c r="BN74" s="16"/>
      <c r="BO74" s="16"/>
      <c r="BP74" s="16"/>
    </row>
    <row r="75" spans="1:68">
      <c r="B75" s="16"/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  <c r="AA75" s="16"/>
      <c r="AB75" s="16"/>
      <c r="AC75" s="16"/>
      <c r="AD75" s="16"/>
      <c r="AE75" s="16"/>
      <c r="AF75" s="16"/>
      <c r="AG75" s="16"/>
      <c r="AH75" s="16"/>
      <c r="AI75" s="16"/>
      <c r="AJ75" s="16"/>
      <c r="AK75" s="16"/>
      <c r="AL75" s="16"/>
      <c r="AM75" s="16"/>
      <c r="AN75" s="16"/>
      <c r="AO75" s="16"/>
      <c r="AP75" s="16"/>
      <c r="AQ75" s="16"/>
      <c r="AR75" s="16"/>
      <c r="AS75" s="16"/>
      <c r="AT75" s="16"/>
      <c r="AU75" s="16"/>
      <c r="AV75" s="16"/>
      <c r="AW75" s="16"/>
      <c r="AX75" s="16"/>
      <c r="AY75" s="16"/>
      <c r="AZ75" s="16"/>
      <c r="BA75" s="16"/>
      <c r="BB75" s="16"/>
      <c r="BC75" s="16"/>
      <c r="BD75" s="16"/>
      <c r="BE75" s="16"/>
      <c r="BF75" s="16"/>
      <c r="BG75" s="16"/>
      <c r="BH75" s="16"/>
      <c r="BI75" s="16"/>
      <c r="BJ75" s="16"/>
      <c r="BK75" s="16"/>
      <c r="BL75" s="16"/>
      <c r="BM75" s="16"/>
      <c r="BN75" s="16"/>
      <c r="BO75" s="16"/>
      <c r="BP75" s="16"/>
    </row>
    <row r="76" spans="1:68">
      <c r="B76" s="16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  <c r="AD76" s="16"/>
      <c r="AE76" s="16"/>
      <c r="AF76" s="16"/>
      <c r="AG76" s="16"/>
      <c r="AH76" s="16"/>
      <c r="AI76" s="16"/>
      <c r="AJ76" s="16"/>
      <c r="AK76" s="16"/>
      <c r="AL76" s="16"/>
      <c r="AM76" s="16"/>
      <c r="AN76" s="16"/>
      <c r="AO76" s="16"/>
      <c r="AP76" s="16"/>
      <c r="AQ76" s="16"/>
      <c r="AR76" s="16"/>
      <c r="AS76" s="16"/>
      <c r="AT76" s="16"/>
      <c r="AU76" s="16"/>
      <c r="AV76" s="16"/>
      <c r="AW76" s="16"/>
      <c r="AX76" s="16"/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  <c r="BJ76" s="16"/>
      <c r="BK76" s="16"/>
      <c r="BL76" s="16"/>
      <c r="BM76" s="16"/>
      <c r="BN76" s="16"/>
      <c r="BO76" s="16"/>
      <c r="BP76" s="16"/>
    </row>
    <row r="77" spans="1:68">
      <c r="B77" s="16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  <c r="AA77" s="16"/>
      <c r="AB77" s="16"/>
      <c r="AC77" s="16"/>
      <c r="AD77" s="16"/>
      <c r="AE77" s="16"/>
      <c r="AF77" s="16"/>
      <c r="AG77" s="16"/>
      <c r="AH77" s="16"/>
      <c r="AI77" s="16"/>
      <c r="AJ77" s="16"/>
      <c r="AK77" s="16"/>
      <c r="AL77" s="16"/>
      <c r="AM77" s="16"/>
      <c r="AN77" s="16"/>
      <c r="AO77" s="16"/>
      <c r="AP77" s="16"/>
      <c r="AQ77" s="16"/>
      <c r="AR77" s="16"/>
      <c r="AS77" s="16"/>
      <c r="AT77" s="16"/>
      <c r="AU77" s="16"/>
      <c r="AV77" s="16"/>
      <c r="AW77" s="16"/>
      <c r="AX77" s="16"/>
      <c r="AY77" s="16"/>
      <c r="AZ77" s="16"/>
      <c r="BA77" s="16"/>
      <c r="BB77" s="16"/>
      <c r="BC77" s="16"/>
      <c r="BD77" s="16"/>
      <c r="BE77" s="16"/>
      <c r="BF77" s="16"/>
      <c r="BG77" s="16"/>
      <c r="BH77" s="16"/>
      <c r="BI77" s="16"/>
      <c r="BJ77" s="16"/>
      <c r="BK77" s="16"/>
      <c r="BL77" s="16"/>
      <c r="BM77" s="16"/>
      <c r="BN77" s="16"/>
      <c r="BO77" s="16"/>
      <c r="BP77" s="16"/>
    </row>
    <row r="78" spans="1:68">
      <c r="B78" s="16"/>
      <c r="C78" s="16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  <c r="AA78" s="16"/>
      <c r="AB78" s="16"/>
      <c r="AC78" s="16"/>
      <c r="AD78" s="16"/>
      <c r="AE78" s="16"/>
      <c r="AF78" s="16"/>
      <c r="AG78" s="16"/>
      <c r="AH78" s="16"/>
      <c r="AI78" s="16"/>
      <c r="AJ78" s="16"/>
      <c r="AK78" s="16"/>
      <c r="AL78" s="16"/>
      <c r="AM78" s="16"/>
      <c r="AN78" s="16"/>
      <c r="AO78" s="16"/>
      <c r="AP78" s="16"/>
      <c r="AQ78" s="16"/>
      <c r="AR78" s="16"/>
      <c r="AS78" s="16"/>
      <c r="AT78" s="16"/>
      <c r="AU78" s="16"/>
      <c r="AV78" s="16"/>
      <c r="AW78" s="16"/>
      <c r="AX78" s="16"/>
      <c r="AY78" s="16"/>
      <c r="AZ78" s="16"/>
      <c r="BA78" s="16"/>
      <c r="BB78" s="16"/>
      <c r="BC78" s="16"/>
      <c r="BD78" s="16"/>
      <c r="BE78" s="16"/>
      <c r="BF78" s="16"/>
      <c r="BG78" s="16"/>
      <c r="BH78" s="16"/>
      <c r="BI78" s="16"/>
      <c r="BJ78" s="16"/>
      <c r="BK78" s="16"/>
      <c r="BL78" s="16"/>
      <c r="BM78" s="16"/>
      <c r="BN78" s="16"/>
      <c r="BO78" s="16"/>
      <c r="BP78" s="16"/>
    </row>
    <row r="79" spans="1:68">
      <c r="B79" s="16"/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  <c r="AA79" s="16"/>
      <c r="AB79" s="16"/>
      <c r="AC79" s="16"/>
      <c r="AD79" s="16"/>
      <c r="AE79" s="16"/>
      <c r="AF79" s="16"/>
      <c r="AG79" s="16"/>
      <c r="AH79" s="16"/>
      <c r="AI79" s="16"/>
      <c r="AJ79" s="16"/>
      <c r="AK79" s="16"/>
      <c r="AL79" s="16"/>
      <c r="AM79" s="16"/>
      <c r="AN79" s="16"/>
      <c r="AO79" s="16"/>
      <c r="AP79" s="16"/>
      <c r="AQ79" s="16"/>
      <c r="AR79" s="16"/>
      <c r="AS79" s="16"/>
      <c r="AT79" s="16"/>
      <c r="AU79" s="16"/>
      <c r="AV79" s="16"/>
      <c r="AW79" s="16"/>
      <c r="AX79" s="16"/>
      <c r="AY79" s="16"/>
      <c r="AZ79" s="16"/>
      <c r="BA79" s="16"/>
      <c r="BB79" s="16"/>
      <c r="BC79" s="16"/>
      <c r="BD79" s="16"/>
      <c r="BE79" s="16"/>
      <c r="BF79" s="16"/>
      <c r="BG79" s="16"/>
      <c r="BH79" s="16"/>
      <c r="BI79" s="16"/>
      <c r="BJ79" s="16"/>
      <c r="BK79" s="16"/>
      <c r="BL79" s="16"/>
      <c r="BM79" s="16"/>
      <c r="BN79" s="16"/>
      <c r="BO79" s="16"/>
      <c r="BP79" s="16"/>
    </row>
    <row r="80" spans="1:68">
      <c r="B80" s="16"/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  <c r="AD80" s="16"/>
      <c r="AE80" s="16"/>
      <c r="AF80" s="16"/>
      <c r="AG80" s="16"/>
      <c r="AH80" s="16"/>
      <c r="AI80" s="16"/>
      <c r="AJ80" s="16"/>
      <c r="AK80" s="16"/>
      <c r="AL80" s="16"/>
      <c r="AM80" s="16"/>
      <c r="AN80" s="16"/>
      <c r="AO80" s="16"/>
      <c r="AP80" s="16"/>
      <c r="AQ80" s="16"/>
      <c r="AR80" s="16"/>
      <c r="AS80" s="16"/>
      <c r="AT80" s="16"/>
      <c r="AU80" s="16"/>
      <c r="AV80" s="16"/>
      <c r="AW80" s="16"/>
      <c r="AX80" s="16"/>
      <c r="AY80" s="16"/>
      <c r="AZ80" s="16"/>
      <c r="BA80" s="16"/>
      <c r="BB80" s="16"/>
      <c r="BC80" s="16"/>
      <c r="BD80" s="16"/>
      <c r="BE80" s="16"/>
      <c r="BF80" s="16"/>
      <c r="BG80" s="16"/>
      <c r="BH80" s="16"/>
      <c r="BI80" s="16"/>
      <c r="BJ80" s="16"/>
      <c r="BK80" s="16"/>
      <c r="BL80" s="16"/>
      <c r="BM80" s="16"/>
      <c r="BN80" s="16"/>
      <c r="BO80" s="16"/>
      <c r="BP80" s="16"/>
    </row>
    <row r="81" spans="2:68"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  <c r="AD81" s="16"/>
      <c r="AE81" s="16"/>
      <c r="AF81" s="16"/>
      <c r="AG81" s="16"/>
      <c r="AH81" s="16"/>
      <c r="AI81" s="16"/>
      <c r="AJ81" s="16"/>
      <c r="AK81" s="16"/>
      <c r="AL81" s="16"/>
      <c r="AM81" s="16"/>
      <c r="AN81" s="16"/>
      <c r="AO81" s="16"/>
      <c r="AP81" s="16"/>
      <c r="AQ81" s="16"/>
      <c r="AR81" s="16"/>
      <c r="AS81" s="16"/>
      <c r="AT81" s="16"/>
      <c r="AU81" s="16"/>
      <c r="AV81" s="16"/>
      <c r="AW81" s="16"/>
      <c r="AX81" s="16"/>
      <c r="AY81" s="16"/>
      <c r="AZ81" s="16"/>
      <c r="BA81" s="16"/>
      <c r="BB81" s="16"/>
      <c r="BC81" s="16"/>
      <c r="BD81" s="16"/>
      <c r="BE81" s="16"/>
      <c r="BF81" s="16"/>
      <c r="BG81" s="16"/>
      <c r="BH81" s="16"/>
      <c r="BI81" s="16"/>
      <c r="BJ81" s="16"/>
      <c r="BK81" s="16"/>
      <c r="BL81" s="16"/>
      <c r="BM81" s="16"/>
      <c r="BN81" s="16"/>
      <c r="BO81" s="16"/>
      <c r="BP81" s="16"/>
    </row>
    <row r="82" spans="2:68"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  <c r="AA82" s="16"/>
      <c r="AB82" s="16"/>
      <c r="AC82" s="16"/>
      <c r="AD82" s="16"/>
      <c r="AE82" s="16"/>
      <c r="AF82" s="16"/>
      <c r="AG82" s="16"/>
      <c r="AH82" s="16"/>
      <c r="AI82" s="16"/>
      <c r="AJ82" s="16"/>
      <c r="AK82" s="16"/>
      <c r="AL82" s="16"/>
      <c r="AM82" s="16"/>
      <c r="AN82" s="16"/>
      <c r="AO82" s="16"/>
      <c r="AP82" s="16"/>
      <c r="AQ82" s="16"/>
      <c r="AR82" s="16"/>
      <c r="AS82" s="16"/>
      <c r="AT82" s="16"/>
      <c r="AU82" s="16"/>
      <c r="AV82" s="16"/>
      <c r="AW82" s="16"/>
      <c r="AX82" s="16"/>
      <c r="AY82" s="16"/>
      <c r="AZ82" s="16"/>
      <c r="BA82" s="16"/>
      <c r="BB82" s="16"/>
      <c r="BC82" s="16"/>
      <c r="BD82" s="16"/>
      <c r="BE82" s="16"/>
      <c r="BF82" s="16"/>
      <c r="BG82" s="16"/>
      <c r="BH82" s="16"/>
      <c r="BI82" s="16"/>
      <c r="BJ82" s="16"/>
      <c r="BK82" s="16"/>
      <c r="BL82" s="16"/>
      <c r="BM82" s="16"/>
      <c r="BN82" s="16"/>
      <c r="BO82" s="16"/>
      <c r="BP82" s="16"/>
    </row>
    <row r="83" spans="2:68"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  <c r="AA83" s="16"/>
      <c r="AB83" s="16"/>
      <c r="AC83" s="16"/>
      <c r="AD83" s="16"/>
      <c r="AE83" s="16"/>
      <c r="AF83" s="16"/>
      <c r="AG83" s="16"/>
      <c r="AH83" s="16"/>
      <c r="AI83" s="16"/>
      <c r="AJ83" s="16"/>
      <c r="AK83" s="16"/>
      <c r="AL83" s="16"/>
      <c r="AM83" s="16"/>
      <c r="AN83" s="16"/>
      <c r="AO83" s="16"/>
      <c r="AP83" s="16"/>
      <c r="AQ83" s="16"/>
      <c r="AR83" s="16"/>
      <c r="AS83" s="16"/>
      <c r="AT83" s="16"/>
      <c r="AU83" s="16"/>
      <c r="AV83" s="16"/>
      <c r="AW83" s="16"/>
      <c r="AX83" s="16"/>
      <c r="AY83" s="16"/>
      <c r="AZ83" s="16"/>
      <c r="BA83" s="16"/>
      <c r="BB83" s="16"/>
      <c r="BC83" s="16"/>
      <c r="BD83" s="16"/>
      <c r="BE83" s="16"/>
      <c r="BF83" s="16"/>
      <c r="BG83" s="16"/>
      <c r="BH83" s="16"/>
      <c r="BI83" s="16"/>
      <c r="BJ83" s="16"/>
      <c r="BK83" s="16"/>
      <c r="BL83" s="16"/>
      <c r="BM83" s="16"/>
      <c r="BN83" s="16"/>
      <c r="BO83" s="16"/>
      <c r="BP83" s="16"/>
    </row>
    <row r="84" spans="2:68"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  <c r="AH84" s="16"/>
      <c r="AI84" s="16"/>
      <c r="AJ84" s="16"/>
      <c r="AK84" s="16"/>
      <c r="AL84" s="16"/>
      <c r="AM84" s="16"/>
      <c r="AN84" s="16"/>
      <c r="AO84" s="16"/>
      <c r="AP84" s="16"/>
      <c r="AQ84" s="16"/>
      <c r="AR84" s="16"/>
      <c r="AS84" s="16"/>
      <c r="AT84" s="16"/>
      <c r="AU84" s="16"/>
      <c r="AV84" s="16"/>
      <c r="AW84" s="16"/>
      <c r="AX84" s="16"/>
      <c r="AY84" s="16"/>
      <c r="AZ84" s="16"/>
      <c r="BA84" s="16"/>
      <c r="BB84" s="16"/>
      <c r="BC84" s="16"/>
      <c r="BD84" s="16"/>
      <c r="BE84" s="16"/>
      <c r="BF84" s="16"/>
      <c r="BG84" s="16"/>
      <c r="BH84" s="16"/>
      <c r="BI84" s="16"/>
      <c r="BJ84" s="16"/>
      <c r="BK84" s="16"/>
      <c r="BL84" s="16"/>
      <c r="BM84" s="16"/>
      <c r="BN84" s="16"/>
      <c r="BO84" s="16"/>
      <c r="BP84" s="16"/>
    </row>
    <row r="85" spans="2:68"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  <c r="AD85" s="16"/>
      <c r="AE85" s="16"/>
      <c r="AF85" s="16"/>
      <c r="AG85" s="16"/>
      <c r="AH85" s="16"/>
      <c r="AI85" s="16"/>
      <c r="AJ85" s="16"/>
      <c r="AK85" s="16"/>
      <c r="AL85" s="16"/>
      <c r="AM85" s="16"/>
      <c r="AN85" s="16"/>
      <c r="AO85" s="16"/>
      <c r="AP85" s="16"/>
      <c r="AQ85" s="16"/>
      <c r="AR85" s="16"/>
      <c r="AS85" s="16"/>
      <c r="AT85" s="16"/>
      <c r="AU85" s="16"/>
      <c r="AV85" s="16"/>
      <c r="AW85" s="16"/>
      <c r="AX85" s="16"/>
      <c r="AY85" s="16"/>
      <c r="AZ85" s="16"/>
      <c r="BA85" s="16"/>
      <c r="BB85" s="16"/>
      <c r="BC85" s="16"/>
      <c r="BD85" s="16"/>
      <c r="BE85" s="16"/>
      <c r="BF85" s="16"/>
      <c r="BG85" s="16"/>
      <c r="BH85" s="16"/>
      <c r="BI85" s="16"/>
      <c r="BJ85" s="16"/>
      <c r="BK85" s="16"/>
      <c r="BL85" s="16"/>
      <c r="BM85" s="16"/>
      <c r="BN85" s="16"/>
      <c r="BO85" s="16"/>
      <c r="BP85" s="16"/>
    </row>
    <row r="86" spans="2:68">
      <c r="B86" s="16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  <c r="AA86" s="16"/>
      <c r="AB86" s="16"/>
      <c r="AC86" s="16"/>
      <c r="AD86" s="16"/>
      <c r="AE86" s="16"/>
      <c r="AF86" s="16"/>
      <c r="AG86" s="16"/>
      <c r="AH86" s="16"/>
      <c r="AI86" s="16"/>
      <c r="AJ86" s="16"/>
      <c r="AK86" s="16"/>
      <c r="AL86" s="16"/>
      <c r="AM86" s="16"/>
      <c r="AN86" s="16"/>
      <c r="AO86" s="16"/>
      <c r="AP86" s="16"/>
      <c r="AQ86" s="16"/>
      <c r="AR86" s="16"/>
      <c r="AS86" s="16"/>
      <c r="AT86" s="16"/>
      <c r="AU86" s="16"/>
      <c r="AV86" s="16"/>
      <c r="AW86" s="16"/>
      <c r="AX86" s="16"/>
      <c r="AY86" s="16"/>
      <c r="AZ86" s="16"/>
      <c r="BA86" s="16"/>
      <c r="BB86" s="16"/>
      <c r="BC86" s="16"/>
      <c r="BD86" s="16"/>
      <c r="BE86" s="16"/>
      <c r="BF86" s="16"/>
      <c r="BG86" s="16"/>
      <c r="BH86" s="16"/>
      <c r="BI86" s="16"/>
      <c r="BJ86" s="16"/>
      <c r="BK86" s="16"/>
      <c r="BL86" s="16"/>
      <c r="BM86" s="16"/>
      <c r="BN86" s="16"/>
      <c r="BO86" s="16"/>
      <c r="BP86" s="16"/>
    </row>
    <row r="87" spans="2:68"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  <c r="AA87" s="16"/>
      <c r="AB87" s="16"/>
      <c r="AC87" s="16"/>
      <c r="AD87" s="16"/>
      <c r="AE87" s="16"/>
      <c r="AF87" s="16"/>
      <c r="AG87" s="16"/>
      <c r="AH87" s="16"/>
      <c r="AI87" s="16"/>
      <c r="AJ87" s="16"/>
      <c r="AK87" s="16"/>
      <c r="AL87" s="16"/>
      <c r="AM87" s="16"/>
      <c r="AN87" s="16"/>
      <c r="AO87" s="16"/>
      <c r="AP87" s="16"/>
      <c r="AQ87" s="16"/>
      <c r="AR87" s="16"/>
      <c r="AS87" s="16"/>
      <c r="AT87" s="16"/>
      <c r="AU87" s="16"/>
      <c r="AV87" s="16"/>
      <c r="AW87" s="16"/>
      <c r="AX87" s="16"/>
      <c r="AY87" s="16"/>
      <c r="AZ87" s="16"/>
      <c r="BA87" s="16"/>
      <c r="BB87" s="16"/>
      <c r="BC87" s="16"/>
      <c r="BD87" s="16"/>
      <c r="BE87" s="16"/>
      <c r="BF87" s="16"/>
      <c r="BG87" s="16"/>
      <c r="BH87" s="16"/>
      <c r="BI87" s="16"/>
      <c r="BJ87" s="16"/>
      <c r="BK87" s="16"/>
      <c r="BL87" s="16"/>
      <c r="BM87" s="16"/>
      <c r="BN87" s="16"/>
      <c r="BO87" s="16"/>
      <c r="BP87" s="16"/>
    </row>
    <row r="88" spans="2:68">
      <c r="B88" s="16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  <c r="AA88" s="16"/>
      <c r="AB88" s="16"/>
      <c r="AC88" s="16"/>
      <c r="AD88" s="16"/>
      <c r="AE88" s="16"/>
      <c r="AF88" s="16"/>
      <c r="AG88" s="16"/>
      <c r="AH88" s="16"/>
      <c r="AI88" s="16"/>
      <c r="AJ88" s="16"/>
      <c r="AK88" s="16"/>
      <c r="AL88" s="16"/>
      <c r="AM88" s="16"/>
      <c r="AN88" s="16"/>
      <c r="AO88" s="16"/>
      <c r="AP88" s="16"/>
      <c r="AQ88" s="16"/>
      <c r="AR88" s="16"/>
      <c r="AS88" s="16"/>
      <c r="AT88" s="16"/>
      <c r="AU88" s="16"/>
      <c r="AV88" s="16"/>
      <c r="AW88" s="16"/>
      <c r="AX88" s="16"/>
      <c r="AY88" s="16"/>
      <c r="AZ88" s="16"/>
      <c r="BA88" s="16"/>
      <c r="BB88" s="16"/>
      <c r="BC88" s="16"/>
      <c r="BD88" s="16"/>
      <c r="BE88" s="16"/>
      <c r="BF88" s="16"/>
      <c r="BG88" s="16"/>
      <c r="BH88" s="16"/>
      <c r="BI88" s="16"/>
      <c r="BJ88" s="16"/>
      <c r="BK88" s="16"/>
      <c r="BL88" s="16"/>
      <c r="BM88" s="16"/>
      <c r="BN88" s="16"/>
      <c r="BO88" s="16"/>
      <c r="BP88" s="16"/>
    </row>
    <row r="89" spans="2:68"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  <c r="AA89" s="16"/>
      <c r="AB89" s="16"/>
      <c r="AC89" s="16"/>
      <c r="AD89" s="16"/>
      <c r="AE89" s="16"/>
      <c r="AF89" s="16"/>
      <c r="AG89" s="16"/>
      <c r="AH89" s="16"/>
      <c r="AI89" s="16"/>
      <c r="AJ89" s="16"/>
      <c r="AK89" s="16"/>
      <c r="AL89" s="16"/>
      <c r="AM89" s="16"/>
      <c r="AN89" s="16"/>
      <c r="AO89" s="16"/>
      <c r="AP89" s="16"/>
      <c r="AQ89" s="16"/>
      <c r="AR89" s="16"/>
      <c r="AS89" s="16"/>
      <c r="AT89" s="16"/>
      <c r="AU89" s="16"/>
      <c r="AV89" s="16"/>
      <c r="AW89" s="16"/>
      <c r="AX89" s="16"/>
      <c r="AY89" s="16"/>
      <c r="AZ89" s="16"/>
      <c r="BA89" s="16"/>
      <c r="BB89" s="16"/>
      <c r="BC89" s="16"/>
      <c r="BD89" s="16"/>
      <c r="BE89" s="16"/>
      <c r="BF89" s="16"/>
      <c r="BG89" s="16"/>
      <c r="BH89" s="16"/>
      <c r="BI89" s="16"/>
      <c r="BJ89" s="16"/>
      <c r="BK89" s="16"/>
      <c r="BL89" s="16"/>
      <c r="BM89" s="16"/>
      <c r="BN89" s="16"/>
      <c r="BO89" s="16"/>
      <c r="BP89" s="16"/>
    </row>
    <row r="90" spans="2:68">
      <c r="B90" s="16"/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16"/>
      <c r="AE90" s="16"/>
      <c r="AF90" s="16"/>
      <c r="AG90" s="16"/>
      <c r="AH90" s="16"/>
      <c r="AI90" s="16"/>
      <c r="AJ90" s="16"/>
      <c r="AK90" s="16"/>
      <c r="AL90" s="16"/>
      <c r="AM90" s="16"/>
      <c r="AN90" s="16"/>
      <c r="AO90" s="16"/>
      <c r="AP90" s="16"/>
      <c r="AQ90" s="16"/>
      <c r="AR90" s="16"/>
      <c r="AS90" s="16"/>
      <c r="AT90" s="16"/>
      <c r="AU90" s="16"/>
      <c r="AV90" s="16"/>
      <c r="AW90" s="16"/>
      <c r="AX90" s="16"/>
      <c r="AY90" s="16"/>
      <c r="AZ90" s="16"/>
      <c r="BA90" s="16"/>
      <c r="BB90" s="16"/>
      <c r="BC90" s="16"/>
      <c r="BD90" s="16"/>
      <c r="BE90" s="16"/>
      <c r="BF90" s="16"/>
      <c r="BG90" s="16"/>
      <c r="BH90" s="16"/>
      <c r="BI90" s="16"/>
      <c r="BJ90" s="16"/>
      <c r="BK90" s="16"/>
      <c r="BL90" s="16"/>
      <c r="BM90" s="16"/>
      <c r="BN90" s="16"/>
      <c r="BO90" s="16"/>
      <c r="BP90" s="16"/>
    </row>
    <row r="91" spans="2:68">
      <c r="B91" s="16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  <c r="AA91" s="16"/>
      <c r="AB91" s="16"/>
      <c r="AC91" s="16"/>
      <c r="AD91" s="16"/>
      <c r="AE91" s="16"/>
      <c r="AF91" s="16"/>
      <c r="AG91" s="16"/>
      <c r="AH91" s="16"/>
      <c r="AI91" s="16"/>
      <c r="AJ91" s="16"/>
      <c r="AK91" s="16"/>
      <c r="AL91" s="16"/>
      <c r="AM91" s="16"/>
      <c r="AN91" s="16"/>
      <c r="AO91" s="16"/>
      <c r="AP91" s="16"/>
      <c r="AQ91" s="16"/>
      <c r="AR91" s="16"/>
      <c r="AS91" s="16"/>
      <c r="AT91" s="16"/>
      <c r="AU91" s="16"/>
      <c r="AV91" s="16"/>
      <c r="AW91" s="16"/>
      <c r="AX91" s="16"/>
      <c r="AY91" s="16"/>
      <c r="AZ91" s="16"/>
      <c r="BA91" s="16"/>
      <c r="BB91" s="16"/>
      <c r="BC91" s="16"/>
      <c r="BD91" s="16"/>
      <c r="BE91" s="16"/>
      <c r="BF91" s="16"/>
      <c r="BG91" s="16"/>
      <c r="BH91" s="16"/>
      <c r="BI91" s="16"/>
      <c r="BJ91" s="16"/>
      <c r="BK91" s="16"/>
      <c r="BL91" s="16"/>
      <c r="BM91" s="16"/>
      <c r="BN91" s="16"/>
      <c r="BO91" s="16"/>
      <c r="BP91" s="16"/>
    </row>
    <row r="92" spans="2:68">
      <c r="B92" s="16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  <c r="AA92" s="16"/>
      <c r="AB92" s="16"/>
      <c r="AC92" s="16"/>
      <c r="AD92" s="16"/>
      <c r="AE92" s="16"/>
      <c r="AF92" s="16"/>
      <c r="AG92" s="16"/>
      <c r="AH92" s="16"/>
      <c r="AI92" s="16"/>
      <c r="AJ92" s="16"/>
      <c r="AK92" s="16"/>
      <c r="AL92" s="16"/>
      <c r="AM92" s="16"/>
      <c r="AN92" s="16"/>
      <c r="AO92" s="16"/>
      <c r="AP92" s="16"/>
      <c r="AQ92" s="16"/>
      <c r="AR92" s="16"/>
      <c r="AS92" s="16"/>
      <c r="AT92" s="16"/>
      <c r="AU92" s="16"/>
      <c r="AV92" s="16"/>
      <c r="AW92" s="16"/>
      <c r="AX92" s="16"/>
      <c r="AY92" s="16"/>
      <c r="AZ92" s="16"/>
      <c r="BA92" s="16"/>
      <c r="BB92" s="16"/>
      <c r="BC92" s="16"/>
      <c r="BD92" s="16"/>
      <c r="BE92" s="16"/>
      <c r="BF92" s="16"/>
      <c r="BG92" s="16"/>
      <c r="BH92" s="16"/>
      <c r="BI92" s="16"/>
      <c r="BJ92" s="16"/>
      <c r="BK92" s="16"/>
      <c r="BL92" s="16"/>
      <c r="BM92" s="16"/>
      <c r="BN92" s="16"/>
      <c r="BO92" s="16"/>
      <c r="BP92" s="16"/>
    </row>
    <row r="93" spans="2:68">
      <c r="B93" s="16"/>
      <c r="C93" s="16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  <c r="AA93" s="16"/>
      <c r="AB93" s="16"/>
      <c r="AC93" s="16"/>
      <c r="AD93" s="16"/>
      <c r="AE93" s="16"/>
      <c r="AF93" s="16"/>
      <c r="AG93" s="16"/>
      <c r="AH93" s="16"/>
      <c r="AI93" s="16"/>
      <c r="AJ93" s="16"/>
      <c r="AK93" s="16"/>
      <c r="AL93" s="16"/>
      <c r="AM93" s="16"/>
      <c r="AN93" s="16"/>
      <c r="AO93" s="16"/>
      <c r="AP93" s="16"/>
      <c r="AQ93" s="16"/>
      <c r="AR93" s="16"/>
      <c r="AS93" s="16"/>
      <c r="AT93" s="16"/>
      <c r="AU93" s="16"/>
      <c r="AV93" s="16"/>
      <c r="AW93" s="16"/>
      <c r="AX93" s="16"/>
      <c r="AY93" s="16"/>
      <c r="AZ93" s="16"/>
      <c r="BA93" s="16"/>
      <c r="BB93" s="16"/>
      <c r="BC93" s="16"/>
      <c r="BD93" s="16"/>
      <c r="BE93" s="16"/>
      <c r="BF93" s="16"/>
      <c r="BG93" s="16"/>
      <c r="BH93" s="16"/>
      <c r="BI93" s="16"/>
      <c r="BJ93" s="16"/>
      <c r="BK93" s="16"/>
      <c r="BL93" s="16"/>
      <c r="BM93" s="16"/>
      <c r="BN93" s="16"/>
      <c r="BO93" s="16"/>
      <c r="BP93" s="16"/>
    </row>
    <row r="94" spans="2:68">
      <c r="B94" s="16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  <c r="AA94" s="16"/>
      <c r="AB94" s="16"/>
      <c r="AC94" s="16"/>
      <c r="AD94" s="16"/>
      <c r="AE94" s="16"/>
      <c r="AF94" s="16"/>
      <c r="AG94" s="16"/>
      <c r="AH94" s="16"/>
      <c r="AI94" s="16"/>
      <c r="AJ94" s="16"/>
      <c r="AK94" s="16"/>
      <c r="AL94" s="16"/>
      <c r="AM94" s="16"/>
      <c r="AN94" s="16"/>
      <c r="AO94" s="16"/>
      <c r="AP94" s="16"/>
      <c r="AQ94" s="16"/>
      <c r="AR94" s="16"/>
      <c r="AS94" s="16"/>
      <c r="AT94" s="16"/>
      <c r="AU94" s="16"/>
      <c r="AV94" s="16"/>
      <c r="AW94" s="16"/>
      <c r="AX94" s="16"/>
      <c r="AY94" s="16"/>
      <c r="AZ94" s="16"/>
      <c r="BA94" s="16"/>
      <c r="BB94" s="16"/>
      <c r="BC94" s="16"/>
      <c r="BD94" s="16"/>
      <c r="BE94" s="16"/>
      <c r="BF94" s="16"/>
      <c r="BG94" s="16"/>
      <c r="BH94" s="16"/>
      <c r="BI94" s="16"/>
      <c r="BJ94" s="16"/>
      <c r="BK94" s="16"/>
      <c r="BL94" s="16"/>
      <c r="BM94" s="16"/>
      <c r="BN94" s="16"/>
      <c r="BO94" s="16"/>
      <c r="BP94" s="16"/>
    </row>
    <row r="95" spans="2:68">
      <c r="B95" s="16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  <c r="AA95" s="16"/>
      <c r="AB95" s="16"/>
      <c r="AC95" s="16"/>
      <c r="AD95" s="16"/>
      <c r="AE95" s="16"/>
      <c r="AF95" s="16"/>
      <c r="AG95" s="16"/>
      <c r="AH95" s="16"/>
      <c r="AI95" s="16"/>
      <c r="AJ95" s="16"/>
      <c r="AK95" s="16"/>
      <c r="AL95" s="16"/>
      <c r="AM95" s="16"/>
      <c r="AN95" s="16"/>
      <c r="AO95" s="16"/>
      <c r="AP95" s="16"/>
      <c r="AQ95" s="16"/>
      <c r="AR95" s="16"/>
      <c r="AS95" s="16"/>
      <c r="AT95" s="16"/>
      <c r="AU95" s="16"/>
      <c r="AV95" s="16"/>
      <c r="AW95" s="16"/>
      <c r="AX95" s="16"/>
      <c r="AY95" s="16"/>
      <c r="AZ95" s="16"/>
      <c r="BA95" s="16"/>
      <c r="BB95" s="16"/>
      <c r="BC95" s="16"/>
      <c r="BD95" s="16"/>
      <c r="BE95" s="16"/>
      <c r="BF95" s="16"/>
      <c r="BG95" s="16"/>
      <c r="BH95" s="16"/>
      <c r="BI95" s="16"/>
      <c r="BJ95" s="16"/>
      <c r="BK95" s="16"/>
      <c r="BL95" s="16"/>
      <c r="BM95" s="16"/>
      <c r="BN95" s="16"/>
      <c r="BO95" s="16"/>
      <c r="BP95" s="16"/>
    </row>
    <row r="96" spans="2:68">
      <c r="B96" s="16"/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6"/>
      <c r="X96" s="16"/>
      <c r="Y96" s="16"/>
      <c r="Z96" s="16"/>
      <c r="AA96" s="16"/>
      <c r="AB96" s="16"/>
      <c r="AC96" s="16"/>
      <c r="AD96" s="16"/>
      <c r="AE96" s="16"/>
      <c r="AF96" s="16"/>
      <c r="AG96" s="16"/>
      <c r="AH96" s="16"/>
      <c r="AI96" s="16"/>
      <c r="AJ96" s="16"/>
      <c r="AK96" s="16"/>
      <c r="AL96" s="16"/>
      <c r="AM96" s="16"/>
      <c r="AN96" s="16"/>
      <c r="AO96" s="16"/>
      <c r="AP96" s="16"/>
      <c r="AQ96" s="16"/>
      <c r="AR96" s="16"/>
      <c r="AS96" s="16"/>
      <c r="AT96" s="16"/>
      <c r="AU96" s="16"/>
      <c r="AV96" s="16"/>
      <c r="AW96" s="16"/>
      <c r="AX96" s="16"/>
      <c r="AY96" s="16"/>
      <c r="AZ96" s="16"/>
      <c r="BA96" s="16"/>
      <c r="BB96" s="16"/>
      <c r="BC96" s="16"/>
      <c r="BD96" s="16"/>
      <c r="BE96" s="16"/>
      <c r="BF96" s="16"/>
      <c r="BG96" s="16"/>
      <c r="BH96" s="16"/>
      <c r="BI96" s="16"/>
      <c r="BJ96" s="16"/>
      <c r="BK96" s="16"/>
      <c r="BL96" s="16"/>
      <c r="BM96" s="16"/>
      <c r="BN96" s="16"/>
      <c r="BO96" s="16"/>
      <c r="BP96" s="16"/>
    </row>
    <row r="97" spans="1:68">
      <c r="B97" s="16"/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  <c r="AA97" s="16"/>
      <c r="AB97" s="16"/>
      <c r="AC97" s="16"/>
      <c r="AD97" s="16"/>
      <c r="AE97" s="16"/>
      <c r="AF97" s="16"/>
      <c r="AG97" s="16"/>
      <c r="AH97" s="16"/>
      <c r="AI97" s="16"/>
      <c r="AJ97" s="16"/>
      <c r="AK97" s="16"/>
      <c r="AL97" s="16"/>
      <c r="AM97" s="16"/>
      <c r="AN97" s="16"/>
      <c r="AO97" s="16"/>
      <c r="AP97" s="16"/>
      <c r="AQ97" s="16"/>
      <c r="AR97" s="16"/>
      <c r="AS97" s="16"/>
      <c r="AT97" s="16"/>
      <c r="AU97" s="16"/>
      <c r="AV97" s="16"/>
      <c r="AW97" s="16"/>
      <c r="AX97" s="16"/>
      <c r="AY97" s="16"/>
      <c r="AZ97" s="16"/>
      <c r="BA97" s="16"/>
      <c r="BB97" s="16"/>
      <c r="BC97" s="16"/>
      <c r="BD97" s="16"/>
      <c r="BE97" s="16"/>
      <c r="BF97" s="16"/>
      <c r="BG97" s="16"/>
      <c r="BH97" s="16"/>
      <c r="BI97" s="16"/>
      <c r="BJ97" s="16"/>
      <c r="BK97" s="16"/>
      <c r="BL97" s="16"/>
      <c r="BM97" s="16"/>
      <c r="BN97" s="16"/>
      <c r="BO97" s="16"/>
      <c r="BP97" s="16"/>
    </row>
    <row r="98" spans="1:68">
      <c r="B98" s="16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  <c r="AA98" s="16"/>
      <c r="AB98" s="16"/>
      <c r="AC98" s="16"/>
      <c r="AD98" s="16"/>
      <c r="AE98" s="16"/>
      <c r="AF98" s="16"/>
      <c r="AG98" s="16"/>
      <c r="AH98" s="16"/>
      <c r="AI98" s="16"/>
      <c r="AJ98" s="16"/>
      <c r="AK98" s="16"/>
      <c r="AL98" s="16"/>
      <c r="AM98" s="16"/>
      <c r="AN98" s="16"/>
      <c r="AO98" s="16"/>
      <c r="AP98" s="16"/>
      <c r="AQ98" s="16"/>
      <c r="AR98" s="16"/>
      <c r="AS98" s="16"/>
      <c r="AT98" s="16"/>
      <c r="AU98" s="16"/>
      <c r="AV98" s="16"/>
      <c r="AW98" s="16"/>
      <c r="AX98" s="16"/>
      <c r="AY98" s="16"/>
      <c r="AZ98" s="16"/>
      <c r="BA98" s="16"/>
      <c r="BB98" s="16"/>
      <c r="BC98" s="16"/>
      <c r="BD98" s="16"/>
      <c r="BE98" s="16"/>
      <c r="BF98" s="16"/>
      <c r="BG98" s="16"/>
      <c r="BH98" s="16"/>
      <c r="BI98" s="16"/>
      <c r="BJ98" s="16"/>
      <c r="BK98" s="16"/>
      <c r="BL98" s="16"/>
      <c r="BM98" s="16"/>
      <c r="BN98" s="16"/>
      <c r="BO98" s="16"/>
      <c r="BP98" s="16"/>
    </row>
    <row r="99" spans="1:68"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  <c r="AA99" s="16"/>
      <c r="AB99" s="16"/>
      <c r="AC99" s="16"/>
      <c r="AD99" s="16"/>
      <c r="AE99" s="16"/>
      <c r="AF99" s="16"/>
      <c r="AG99" s="16"/>
      <c r="AH99" s="16"/>
      <c r="AI99" s="16"/>
      <c r="AJ99" s="16"/>
      <c r="AK99" s="16"/>
      <c r="AL99" s="16"/>
      <c r="AM99" s="16"/>
      <c r="AN99" s="16"/>
      <c r="AO99" s="16"/>
      <c r="AP99" s="16"/>
      <c r="AQ99" s="16"/>
      <c r="AR99" s="16"/>
      <c r="AS99" s="16"/>
      <c r="AT99" s="16"/>
      <c r="AU99" s="16"/>
      <c r="AV99" s="16"/>
      <c r="AW99" s="16"/>
      <c r="AX99" s="16"/>
      <c r="AY99" s="16"/>
      <c r="AZ99" s="16"/>
      <c r="BA99" s="16"/>
      <c r="BB99" s="16"/>
      <c r="BC99" s="16"/>
      <c r="BD99" s="16"/>
      <c r="BE99" s="16"/>
      <c r="BF99" s="16"/>
      <c r="BG99" s="16"/>
      <c r="BH99" s="16"/>
      <c r="BI99" s="16"/>
      <c r="BJ99" s="16"/>
      <c r="BK99" s="16"/>
      <c r="BL99" s="16"/>
      <c r="BM99" s="16"/>
      <c r="BN99" s="16"/>
      <c r="BO99" s="16"/>
      <c r="BP99" s="16"/>
    </row>
    <row r="100" spans="1:68"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  <c r="AA100" s="16"/>
      <c r="AB100" s="16"/>
      <c r="AC100" s="16"/>
      <c r="AD100" s="16"/>
      <c r="AE100" s="16"/>
      <c r="AF100" s="16"/>
      <c r="AG100" s="16"/>
      <c r="AH100" s="16"/>
      <c r="AI100" s="16"/>
      <c r="AJ100" s="16"/>
      <c r="AK100" s="16"/>
      <c r="AL100" s="16"/>
      <c r="AM100" s="16"/>
      <c r="AN100" s="16"/>
      <c r="AO100" s="16"/>
      <c r="AP100" s="16"/>
      <c r="AQ100" s="16"/>
      <c r="AR100" s="16"/>
      <c r="AS100" s="16"/>
      <c r="AT100" s="16"/>
      <c r="AU100" s="16"/>
      <c r="AV100" s="16"/>
      <c r="AW100" s="16"/>
      <c r="AX100" s="16"/>
      <c r="AY100" s="16"/>
      <c r="AZ100" s="16"/>
      <c r="BA100" s="16"/>
      <c r="BB100" s="16"/>
      <c r="BC100" s="16"/>
      <c r="BD100" s="16"/>
      <c r="BE100" s="16"/>
      <c r="BF100" s="16"/>
      <c r="BG100" s="16"/>
      <c r="BH100" s="16"/>
      <c r="BI100" s="16"/>
      <c r="BJ100" s="16"/>
      <c r="BK100" s="16"/>
      <c r="BL100" s="16"/>
      <c r="BM100" s="16"/>
      <c r="BN100" s="16"/>
      <c r="BO100" s="16"/>
      <c r="BP100" s="16"/>
    </row>
    <row r="101" spans="1:68">
      <c r="A101" s="24"/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  <c r="AA101" s="16"/>
      <c r="AB101" s="16"/>
      <c r="AC101" s="16"/>
      <c r="AD101" s="16"/>
      <c r="AE101" s="16"/>
      <c r="AF101" s="16"/>
      <c r="AG101" s="16"/>
      <c r="AH101" s="16"/>
      <c r="AI101" s="16"/>
      <c r="AJ101" s="16"/>
      <c r="AK101" s="16"/>
      <c r="AL101" s="16"/>
      <c r="AM101" s="16"/>
      <c r="AN101" s="16"/>
      <c r="AO101" s="16"/>
      <c r="AP101" s="16"/>
      <c r="AQ101" s="16"/>
      <c r="AR101" s="16"/>
      <c r="AS101" s="16"/>
      <c r="AT101" s="16"/>
      <c r="AU101" s="16"/>
      <c r="AV101" s="16"/>
      <c r="AW101" s="16"/>
      <c r="AX101" s="16"/>
      <c r="AY101" s="16"/>
      <c r="AZ101" s="16"/>
      <c r="BA101" s="16"/>
      <c r="BB101" s="16"/>
      <c r="BC101" s="16"/>
      <c r="BD101" s="16"/>
      <c r="BE101" s="16"/>
      <c r="BF101" s="16"/>
      <c r="BG101" s="16"/>
      <c r="BH101" s="16"/>
      <c r="BI101" s="16"/>
      <c r="BJ101" s="16"/>
      <c r="BK101" s="16"/>
      <c r="BL101" s="16"/>
      <c r="BM101" s="16"/>
      <c r="BN101" s="16"/>
      <c r="BO101" s="16"/>
      <c r="BP101" s="16"/>
    </row>
    <row r="102" spans="1:68">
      <c r="A102" s="25"/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  <c r="AA102" s="16"/>
      <c r="AB102" s="16"/>
      <c r="AC102" s="16"/>
      <c r="AD102" s="16"/>
      <c r="AE102" s="16"/>
      <c r="AF102" s="16"/>
      <c r="AG102" s="16"/>
      <c r="AH102" s="16"/>
      <c r="AI102" s="16"/>
      <c r="AJ102" s="16"/>
      <c r="AK102" s="16"/>
      <c r="AL102" s="16"/>
      <c r="AM102" s="16"/>
      <c r="AN102" s="16"/>
      <c r="AO102" s="16"/>
      <c r="AP102" s="16"/>
      <c r="AQ102" s="16"/>
      <c r="AR102" s="16"/>
      <c r="AS102" s="16"/>
      <c r="AT102" s="16"/>
      <c r="AU102" s="16"/>
      <c r="AV102" s="16"/>
      <c r="AW102" s="16"/>
      <c r="AX102" s="16"/>
      <c r="AY102" s="16"/>
      <c r="AZ102" s="16"/>
      <c r="BA102" s="16"/>
      <c r="BB102" s="16"/>
      <c r="BC102" s="16"/>
      <c r="BD102" s="16"/>
      <c r="BE102" s="16"/>
      <c r="BF102" s="16"/>
      <c r="BG102" s="16"/>
      <c r="BH102" s="16"/>
      <c r="BI102" s="16"/>
      <c r="BJ102" s="16"/>
      <c r="BK102" s="16"/>
      <c r="BL102" s="16"/>
      <c r="BM102" s="16"/>
      <c r="BN102" s="16"/>
      <c r="BO102" s="16"/>
      <c r="BP102" s="16"/>
    </row>
    <row r="103" spans="1:68">
      <c r="A103" s="24"/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  <c r="AA103" s="16"/>
      <c r="AB103" s="16"/>
      <c r="AC103" s="16"/>
      <c r="AD103" s="16"/>
      <c r="AE103" s="16"/>
      <c r="AF103" s="16"/>
      <c r="AG103" s="16"/>
      <c r="AH103" s="16"/>
      <c r="AI103" s="16"/>
      <c r="AJ103" s="16"/>
      <c r="AK103" s="16"/>
      <c r="AL103" s="16"/>
      <c r="AM103" s="16"/>
      <c r="AN103" s="16"/>
      <c r="AO103" s="16"/>
      <c r="AP103" s="16"/>
      <c r="AQ103" s="16"/>
      <c r="AR103" s="16"/>
      <c r="AS103" s="16"/>
      <c r="AT103" s="16"/>
      <c r="AU103" s="16"/>
      <c r="AV103" s="16"/>
      <c r="AW103" s="16"/>
      <c r="AX103" s="16"/>
      <c r="AY103" s="16"/>
      <c r="AZ103" s="16"/>
      <c r="BA103" s="16"/>
      <c r="BB103" s="16"/>
      <c r="BC103" s="16"/>
      <c r="BD103" s="16"/>
      <c r="BE103" s="16"/>
      <c r="BF103" s="16"/>
      <c r="BG103" s="16"/>
      <c r="BH103" s="16"/>
      <c r="BI103" s="16"/>
      <c r="BJ103" s="16"/>
      <c r="BK103" s="16"/>
      <c r="BL103" s="16"/>
      <c r="BM103" s="16"/>
      <c r="BN103" s="16"/>
      <c r="BO103" s="16"/>
      <c r="BP103" s="16"/>
    </row>
    <row r="104" spans="1:68"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  <c r="AA104" s="16"/>
      <c r="AB104" s="16"/>
      <c r="AC104" s="16"/>
      <c r="AD104" s="16"/>
      <c r="AE104" s="16"/>
      <c r="AF104" s="16"/>
      <c r="AG104" s="16"/>
      <c r="AH104" s="16"/>
      <c r="AI104" s="16"/>
      <c r="AJ104" s="16"/>
      <c r="AK104" s="16"/>
      <c r="AL104" s="16"/>
      <c r="AM104" s="16"/>
      <c r="AN104" s="16"/>
      <c r="AO104" s="16"/>
      <c r="AP104" s="16"/>
      <c r="AQ104" s="16"/>
      <c r="AR104" s="16"/>
      <c r="AS104" s="16"/>
      <c r="AT104" s="16"/>
      <c r="AU104" s="16"/>
      <c r="AV104" s="16"/>
      <c r="AW104" s="16"/>
      <c r="AX104" s="16"/>
      <c r="AY104" s="16"/>
      <c r="AZ104" s="16"/>
      <c r="BA104" s="16"/>
      <c r="BB104" s="16"/>
      <c r="BC104" s="16"/>
      <c r="BD104" s="16"/>
      <c r="BE104" s="16"/>
      <c r="BF104" s="16"/>
      <c r="BG104" s="16"/>
      <c r="BH104" s="16"/>
      <c r="BI104" s="16"/>
      <c r="BJ104" s="16"/>
      <c r="BK104" s="16"/>
      <c r="BL104" s="16"/>
      <c r="BM104" s="16"/>
      <c r="BN104" s="16"/>
      <c r="BO104" s="16"/>
      <c r="BP104" s="16"/>
    </row>
    <row r="105" spans="1:68"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  <c r="AA105" s="16"/>
      <c r="AB105" s="16"/>
      <c r="AC105" s="16"/>
      <c r="AD105" s="16"/>
      <c r="AE105" s="16"/>
      <c r="AF105" s="16"/>
      <c r="AG105" s="16"/>
      <c r="AH105" s="16"/>
      <c r="AI105" s="16"/>
      <c r="AJ105" s="16"/>
      <c r="AK105" s="16"/>
      <c r="AL105" s="16"/>
      <c r="AM105" s="16"/>
      <c r="AN105" s="16"/>
      <c r="AO105" s="16"/>
      <c r="AP105" s="16"/>
      <c r="AQ105" s="16"/>
      <c r="AR105" s="16"/>
      <c r="AS105" s="16"/>
      <c r="AT105" s="16"/>
      <c r="AU105" s="16"/>
      <c r="AV105" s="16"/>
      <c r="AW105" s="16"/>
      <c r="AX105" s="16"/>
      <c r="AY105" s="16"/>
      <c r="AZ105" s="16"/>
      <c r="BA105" s="16"/>
      <c r="BB105" s="16"/>
      <c r="BC105" s="16"/>
      <c r="BD105" s="16"/>
      <c r="BE105" s="16"/>
      <c r="BF105" s="16"/>
      <c r="BG105" s="16"/>
      <c r="BH105" s="16"/>
      <c r="BI105" s="16"/>
      <c r="BJ105" s="16"/>
      <c r="BK105" s="16"/>
      <c r="BL105" s="16"/>
      <c r="BM105" s="16"/>
      <c r="BN105" s="16"/>
      <c r="BO105" s="16"/>
      <c r="BP105" s="16"/>
    </row>
    <row r="106" spans="1:68"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  <c r="AA106" s="16"/>
      <c r="AB106" s="16"/>
      <c r="AC106" s="16"/>
      <c r="AD106" s="16"/>
      <c r="AE106" s="16"/>
      <c r="AF106" s="16"/>
      <c r="AG106" s="16"/>
      <c r="AH106" s="16"/>
      <c r="AI106" s="16"/>
      <c r="AJ106" s="16"/>
      <c r="AK106" s="16"/>
      <c r="AL106" s="16"/>
      <c r="AM106" s="16"/>
      <c r="AN106" s="16"/>
      <c r="AO106" s="16"/>
      <c r="AP106" s="16"/>
      <c r="AQ106" s="16"/>
      <c r="AR106" s="16"/>
      <c r="AS106" s="16"/>
      <c r="AT106" s="16"/>
      <c r="AU106" s="16"/>
      <c r="AV106" s="16"/>
      <c r="AW106" s="16"/>
      <c r="AX106" s="16"/>
      <c r="AY106" s="16"/>
      <c r="AZ106" s="16"/>
      <c r="BA106" s="16"/>
      <c r="BB106" s="16"/>
      <c r="BC106" s="16"/>
      <c r="BD106" s="16"/>
      <c r="BE106" s="16"/>
      <c r="BF106" s="16"/>
      <c r="BG106" s="16"/>
      <c r="BH106" s="16"/>
      <c r="BI106" s="16"/>
      <c r="BJ106" s="16"/>
      <c r="BK106" s="16"/>
      <c r="BL106" s="16"/>
      <c r="BM106" s="16"/>
      <c r="BN106" s="16"/>
      <c r="BO106" s="16"/>
      <c r="BP106" s="16"/>
    </row>
    <row r="107" spans="1:68"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  <c r="AA107" s="16"/>
      <c r="AB107" s="16"/>
      <c r="AC107" s="16"/>
      <c r="AD107" s="16"/>
      <c r="AE107" s="16"/>
      <c r="AF107" s="16"/>
      <c r="AG107" s="16"/>
      <c r="AH107" s="16"/>
      <c r="AI107" s="16"/>
      <c r="AJ107" s="16"/>
      <c r="AK107" s="16"/>
      <c r="AL107" s="16"/>
      <c r="AM107" s="16"/>
      <c r="AN107" s="16"/>
      <c r="AO107" s="16"/>
      <c r="AP107" s="16"/>
      <c r="AQ107" s="16"/>
      <c r="AR107" s="16"/>
      <c r="AS107" s="16"/>
      <c r="AT107" s="16"/>
      <c r="AU107" s="16"/>
      <c r="AV107" s="16"/>
      <c r="AW107" s="16"/>
      <c r="AX107" s="16"/>
      <c r="AY107" s="16"/>
      <c r="AZ107" s="16"/>
      <c r="BA107" s="16"/>
      <c r="BB107" s="16"/>
      <c r="BC107" s="16"/>
      <c r="BD107" s="16"/>
      <c r="BE107" s="16"/>
      <c r="BF107" s="16"/>
      <c r="BG107" s="16"/>
      <c r="BH107" s="16"/>
      <c r="BI107" s="16"/>
      <c r="BJ107" s="16"/>
      <c r="BK107" s="16"/>
      <c r="BL107" s="16"/>
      <c r="BM107" s="16"/>
      <c r="BN107" s="16"/>
      <c r="BO107" s="16"/>
      <c r="BP107" s="16"/>
    </row>
    <row r="108" spans="1:68"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  <c r="AA108" s="16"/>
      <c r="AB108" s="16"/>
      <c r="AC108" s="16"/>
      <c r="AD108" s="16"/>
      <c r="AE108" s="16"/>
      <c r="AF108" s="16"/>
      <c r="AG108" s="16"/>
      <c r="AH108" s="16"/>
      <c r="AI108" s="16"/>
      <c r="AJ108" s="16"/>
      <c r="AK108" s="16"/>
      <c r="AL108" s="16"/>
      <c r="AM108" s="16"/>
      <c r="AN108" s="16"/>
      <c r="AO108" s="16"/>
      <c r="AP108" s="16"/>
      <c r="AQ108" s="16"/>
      <c r="AR108" s="16"/>
      <c r="AS108" s="16"/>
      <c r="AT108" s="16"/>
      <c r="AU108" s="16"/>
      <c r="AV108" s="16"/>
      <c r="AW108" s="16"/>
      <c r="AX108" s="16"/>
      <c r="AY108" s="16"/>
      <c r="AZ108" s="16"/>
      <c r="BA108" s="16"/>
      <c r="BB108" s="16"/>
      <c r="BC108" s="16"/>
      <c r="BD108" s="16"/>
      <c r="BE108" s="16"/>
      <c r="BF108" s="16"/>
      <c r="BG108" s="16"/>
      <c r="BH108" s="16"/>
      <c r="BI108" s="16"/>
      <c r="BJ108" s="16"/>
      <c r="BK108" s="16"/>
      <c r="BL108" s="16"/>
      <c r="BM108" s="16"/>
      <c r="BN108" s="16"/>
      <c r="BO108" s="16"/>
      <c r="BP108" s="16"/>
    </row>
    <row r="109" spans="1:68"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  <c r="AA109" s="16"/>
      <c r="AB109" s="16"/>
      <c r="AC109" s="16"/>
      <c r="AD109" s="16"/>
      <c r="AE109" s="16"/>
      <c r="AF109" s="16"/>
      <c r="AG109" s="16"/>
      <c r="AH109" s="16"/>
      <c r="AI109" s="16"/>
      <c r="AJ109" s="16"/>
      <c r="AK109" s="16"/>
      <c r="AL109" s="16"/>
      <c r="AM109" s="16"/>
      <c r="AN109" s="16"/>
      <c r="AO109" s="16"/>
      <c r="AP109" s="16"/>
      <c r="AQ109" s="16"/>
      <c r="AR109" s="16"/>
      <c r="AS109" s="16"/>
      <c r="AT109" s="16"/>
      <c r="AU109" s="16"/>
      <c r="AV109" s="16"/>
      <c r="AW109" s="16"/>
      <c r="AX109" s="16"/>
      <c r="AY109" s="16"/>
      <c r="AZ109" s="16"/>
      <c r="BA109" s="16"/>
      <c r="BB109" s="16"/>
      <c r="BC109" s="16"/>
      <c r="BD109" s="16"/>
      <c r="BE109" s="16"/>
      <c r="BF109" s="16"/>
      <c r="BG109" s="16"/>
      <c r="BH109" s="16"/>
      <c r="BI109" s="16"/>
      <c r="BJ109" s="16"/>
      <c r="BK109" s="16"/>
      <c r="BL109" s="16"/>
      <c r="BM109" s="16"/>
      <c r="BN109" s="16"/>
      <c r="BO109" s="16"/>
      <c r="BP109" s="16"/>
    </row>
    <row r="110" spans="1:68"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  <c r="AA110" s="16"/>
      <c r="AB110" s="16"/>
      <c r="AC110" s="16"/>
      <c r="AD110" s="16"/>
      <c r="AE110" s="16"/>
      <c r="AF110" s="16"/>
      <c r="AG110" s="16"/>
      <c r="AH110" s="16"/>
      <c r="AI110" s="16"/>
      <c r="AJ110" s="16"/>
      <c r="AK110" s="16"/>
      <c r="AL110" s="16"/>
      <c r="AM110" s="16"/>
      <c r="AN110" s="16"/>
      <c r="AO110" s="16"/>
      <c r="AP110" s="16"/>
      <c r="AQ110" s="16"/>
      <c r="AR110" s="16"/>
      <c r="AS110" s="16"/>
      <c r="AT110" s="16"/>
      <c r="AU110" s="16"/>
      <c r="AV110" s="16"/>
      <c r="AW110" s="16"/>
      <c r="AX110" s="16"/>
      <c r="AY110" s="16"/>
      <c r="AZ110" s="16"/>
      <c r="BA110" s="16"/>
      <c r="BB110" s="16"/>
      <c r="BC110" s="16"/>
      <c r="BD110" s="16"/>
      <c r="BE110" s="16"/>
      <c r="BF110" s="16"/>
      <c r="BG110" s="16"/>
      <c r="BH110" s="16"/>
      <c r="BI110" s="16"/>
      <c r="BJ110" s="16"/>
      <c r="BK110" s="16"/>
      <c r="BL110" s="16"/>
      <c r="BM110" s="16"/>
      <c r="BN110" s="16"/>
      <c r="BO110" s="16"/>
      <c r="BP110" s="16"/>
    </row>
    <row r="111" spans="1:68"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  <c r="AA111" s="16"/>
      <c r="AB111" s="16"/>
      <c r="AC111" s="16"/>
      <c r="AD111" s="16"/>
      <c r="AE111" s="16"/>
      <c r="AF111" s="16"/>
      <c r="AG111" s="16"/>
      <c r="AH111" s="16"/>
      <c r="AI111" s="16"/>
      <c r="AJ111" s="16"/>
      <c r="AK111" s="16"/>
      <c r="AL111" s="16"/>
      <c r="AM111" s="16"/>
      <c r="AN111" s="16"/>
      <c r="AO111" s="16"/>
      <c r="AP111" s="16"/>
      <c r="AQ111" s="16"/>
      <c r="AR111" s="16"/>
      <c r="AS111" s="16"/>
      <c r="AT111" s="16"/>
      <c r="AU111" s="16"/>
      <c r="AV111" s="16"/>
      <c r="AW111" s="16"/>
      <c r="AX111" s="16"/>
      <c r="AY111" s="16"/>
      <c r="AZ111" s="16"/>
      <c r="BA111" s="16"/>
      <c r="BB111" s="16"/>
      <c r="BC111" s="16"/>
      <c r="BD111" s="16"/>
      <c r="BE111" s="16"/>
      <c r="BF111" s="16"/>
      <c r="BG111" s="16"/>
      <c r="BH111" s="16"/>
      <c r="BI111" s="16"/>
      <c r="BJ111" s="16"/>
      <c r="BK111" s="16"/>
      <c r="BL111" s="16"/>
      <c r="BM111" s="16"/>
      <c r="BN111" s="16"/>
      <c r="BO111" s="16"/>
      <c r="BP111" s="16"/>
    </row>
    <row r="112" spans="1:68"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  <c r="AA112" s="16"/>
      <c r="AB112" s="16"/>
      <c r="AC112" s="16"/>
      <c r="AD112" s="16"/>
      <c r="AE112" s="16"/>
      <c r="AF112" s="16"/>
      <c r="AG112" s="16"/>
      <c r="AH112" s="16"/>
      <c r="AI112" s="16"/>
      <c r="AJ112" s="16"/>
      <c r="AK112" s="16"/>
      <c r="AL112" s="16"/>
      <c r="AM112" s="16"/>
      <c r="AN112" s="16"/>
      <c r="AO112" s="16"/>
      <c r="AP112" s="16"/>
      <c r="AQ112" s="16"/>
      <c r="AR112" s="16"/>
      <c r="AS112" s="16"/>
      <c r="AT112" s="16"/>
      <c r="AU112" s="16"/>
      <c r="AV112" s="16"/>
      <c r="AW112" s="16"/>
      <c r="AX112" s="16"/>
      <c r="AY112" s="16"/>
      <c r="AZ112" s="16"/>
      <c r="BA112" s="16"/>
      <c r="BB112" s="16"/>
      <c r="BC112" s="16"/>
      <c r="BD112" s="16"/>
      <c r="BE112" s="16"/>
      <c r="BF112" s="16"/>
      <c r="BG112" s="16"/>
      <c r="BH112" s="16"/>
      <c r="BI112" s="16"/>
      <c r="BJ112" s="16"/>
      <c r="BK112" s="16"/>
      <c r="BL112" s="16"/>
      <c r="BM112" s="16"/>
      <c r="BN112" s="16"/>
      <c r="BO112" s="16"/>
      <c r="BP112" s="16"/>
    </row>
    <row r="113" spans="2:68"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  <c r="AA113" s="16"/>
      <c r="AB113" s="16"/>
      <c r="AC113" s="16"/>
      <c r="AD113" s="16"/>
      <c r="AE113" s="16"/>
      <c r="AF113" s="16"/>
      <c r="AG113" s="16"/>
      <c r="AH113" s="16"/>
      <c r="AI113" s="16"/>
      <c r="AJ113" s="16"/>
      <c r="AK113" s="16"/>
      <c r="AL113" s="16"/>
      <c r="AM113" s="16"/>
      <c r="AN113" s="16"/>
      <c r="AO113" s="16"/>
      <c r="AP113" s="16"/>
      <c r="AQ113" s="16"/>
      <c r="AR113" s="16"/>
      <c r="AS113" s="16"/>
      <c r="AT113" s="16"/>
      <c r="AU113" s="16"/>
      <c r="AV113" s="16"/>
      <c r="AW113" s="16"/>
      <c r="AX113" s="16"/>
      <c r="AY113" s="16"/>
      <c r="AZ113" s="16"/>
      <c r="BA113" s="16"/>
      <c r="BB113" s="16"/>
      <c r="BC113" s="16"/>
      <c r="BD113" s="16"/>
      <c r="BE113" s="16"/>
      <c r="BF113" s="16"/>
      <c r="BG113" s="16"/>
      <c r="BH113" s="16"/>
      <c r="BI113" s="16"/>
      <c r="BJ113" s="16"/>
      <c r="BK113" s="16"/>
      <c r="BL113" s="16"/>
      <c r="BM113" s="16"/>
      <c r="BN113" s="16"/>
      <c r="BO113" s="16"/>
      <c r="BP113" s="16"/>
    </row>
    <row r="114" spans="2:68"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  <c r="AA114" s="16"/>
      <c r="AB114" s="16"/>
      <c r="AC114" s="16"/>
      <c r="AD114" s="16"/>
      <c r="AE114" s="16"/>
      <c r="AF114" s="16"/>
      <c r="AG114" s="16"/>
      <c r="AH114" s="16"/>
      <c r="AI114" s="16"/>
      <c r="AJ114" s="16"/>
      <c r="AK114" s="16"/>
      <c r="AL114" s="16"/>
      <c r="AM114" s="16"/>
      <c r="AN114" s="16"/>
      <c r="AO114" s="16"/>
      <c r="AP114" s="16"/>
      <c r="AQ114" s="16"/>
      <c r="AR114" s="16"/>
      <c r="AS114" s="16"/>
      <c r="AT114" s="16"/>
      <c r="AU114" s="16"/>
      <c r="AV114" s="16"/>
      <c r="AW114" s="16"/>
      <c r="AX114" s="16"/>
      <c r="AY114" s="16"/>
      <c r="AZ114" s="16"/>
      <c r="BA114" s="16"/>
      <c r="BB114" s="16"/>
      <c r="BC114" s="16"/>
      <c r="BD114" s="16"/>
      <c r="BE114" s="16"/>
      <c r="BF114" s="16"/>
      <c r="BG114" s="16"/>
      <c r="BH114" s="16"/>
      <c r="BI114" s="16"/>
      <c r="BJ114" s="16"/>
      <c r="BK114" s="16"/>
      <c r="BL114" s="16"/>
      <c r="BM114" s="16"/>
      <c r="BN114" s="16"/>
      <c r="BO114" s="16"/>
      <c r="BP114" s="16"/>
    </row>
    <row r="115" spans="2:68"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  <c r="AA115" s="16"/>
      <c r="AB115" s="16"/>
      <c r="AC115" s="16"/>
      <c r="AD115" s="16"/>
      <c r="AE115" s="16"/>
      <c r="AF115" s="16"/>
      <c r="AG115" s="16"/>
      <c r="AH115" s="16"/>
      <c r="AI115" s="16"/>
      <c r="AJ115" s="16"/>
      <c r="AK115" s="16"/>
      <c r="AL115" s="16"/>
      <c r="AM115" s="16"/>
      <c r="AN115" s="16"/>
      <c r="AO115" s="16"/>
      <c r="AP115" s="16"/>
      <c r="AQ115" s="16"/>
      <c r="AR115" s="16"/>
      <c r="AS115" s="16"/>
      <c r="AT115" s="16"/>
      <c r="AU115" s="16"/>
      <c r="AV115" s="16"/>
      <c r="AW115" s="16"/>
      <c r="AX115" s="16"/>
      <c r="AY115" s="16"/>
      <c r="AZ115" s="16"/>
      <c r="BA115" s="16"/>
      <c r="BB115" s="16"/>
      <c r="BC115" s="16"/>
      <c r="BD115" s="16"/>
      <c r="BE115" s="16"/>
      <c r="BF115" s="16"/>
      <c r="BG115" s="16"/>
      <c r="BH115" s="16"/>
      <c r="BI115" s="16"/>
      <c r="BJ115" s="16"/>
      <c r="BK115" s="16"/>
      <c r="BL115" s="16"/>
      <c r="BM115" s="16"/>
      <c r="BN115" s="16"/>
      <c r="BO115" s="16"/>
      <c r="BP115" s="16"/>
    </row>
    <row r="116" spans="2:68"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  <c r="AA116" s="16"/>
      <c r="AB116" s="16"/>
      <c r="AC116" s="16"/>
      <c r="AD116" s="16"/>
      <c r="AE116" s="16"/>
      <c r="AF116" s="16"/>
      <c r="AG116" s="16"/>
      <c r="AH116" s="16"/>
      <c r="AI116" s="16"/>
      <c r="AJ116" s="16"/>
      <c r="AK116" s="16"/>
      <c r="AL116" s="16"/>
      <c r="AM116" s="16"/>
      <c r="AN116" s="16"/>
      <c r="AO116" s="16"/>
      <c r="AP116" s="16"/>
      <c r="AQ116" s="16"/>
      <c r="AR116" s="16"/>
      <c r="AS116" s="16"/>
      <c r="AT116" s="16"/>
      <c r="AU116" s="16"/>
      <c r="AV116" s="16"/>
      <c r="AW116" s="16"/>
      <c r="AX116" s="16"/>
      <c r="AY116" s="16"/>
      <c r="AZ116" s="16"/>
      <c r="BA116" s="16"/>
      <c r="BB116" s="16"/>
      <c r="BC116" s="16"/>
      <c r="BD116" s="16"/>
      <c r="BE116" s="16"/>
      <c r="BF116" s="16"/>
      <c r="BG116" s="16"/>
      <c r="BH116" s="16"/>
      <c r="BI116" s="16"/>
      <c r="BJ116" s="16"/>
      <c r="BK116" s="16"/>
      <c r="BL116" s="16"/>
      <c r="BM116" s="16"/>
      <c r="BN116" s="16"/>
      <c r="BO116" s="16"/>
      <c r="BP116" s="16"/>
    </row>
    <row r="117" spans="2:68">
      <c r="B117" s="16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  <c r="AA117" s="16"/>
      <c r="AB117" s="16"/>
      <c r="AC117" s="16"/>
      <c r="AD117" s="16"/>
      <c r="AE117" s="16"/>
      <c r="AF117" s="16"/>
      <c r="AG117" s="16"/>
      <c r="AH117" s="16"/>
      <c r="AI117" s="16"/>
      <c r="AJ117" s="16"/>
      <c r="AK117" s="16"/>
      <c r="AL117" s="16"/>
      <c r="AM117" s="16"/>
      <c r="AN117" s="16"/>
      <c r="AO117" s="16"/>
      <c r="AP117" s="16"/>
      <c r="AQ117" s="16"/>
      <c r="AR117" s="16"/>
      <c r="AS117" s="16"/>
      <c r="AT117" s="16"/>
      <c r="AU117" s="16"/>
      <c r="AV117" s="16"/>
      <c r="AW117" s="16"/>
      <c r="AX117" s="16"/>
      <c r="AY117" s="16"/>
      <c r="AZ117" s="16"/>
      <c r="BA117" s="16"/>
      <c r="BB117" s="16"/>
      <c r="BC117" s="16"/>
      <c r="BD117" s="16"/>
      <c r="BE117" s="16"/>
      <c r="BF117" s="16"/>
      <c r="BG117" s="16"/>
      <c r="BH117" s="16"/>
      <c r="BI117" s="16"/>
      <c r="BJ117" s="16"/>
      <c r="BK117" s="16"/>
      <c r="BL117" s="16"/>
      <c r="BM117" s="16"/>
      <c r="BN117" s="16"/>
      <c r="BO117" s="16"/>
      <c r="BP117" s="16"/>
    </row>
    <row r="118" spans="2:68"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  <c r="AA118" s="16"/>
      <c r="AB118" s="16"/>
      <c r="AC118" s="16"/>
      <c r="AD118" s="16"/>
      <c r="AE118" s="16"/>
      <c r="AF118" s="16"/>
      <c r="AG118" s="16"/>
      <c r="AH118" s="16"/>
      <c r="AI118" s="16"/>
      <c r="AJ118" s="16"/>
      <c r="AK118" s="16"/>
      <c r="AL118" s="16"/>
      <c r="AM118" s="16"/>
      <c r="AN118" s="16"/>
      <c r="AO118" s="16"/>
      <c r="AP118" s="16"/>
      <c r="AQ118" s="16"/>
      <c r="AR118" s="16"/>
      <c r="AS118" s="16"/>
      <c r="AT118" s="16"/>
      <c r="AU118" s="16"/>
      <c r="AV118" s="16"/>
      <c r="AW118" s="16"/>
      <c r="AX118" s="16"/>
      <c r="AY118" s="16"/>
      <c r="AZ118" s="16"/>
      <c r="BA118" s="16"/>
      <c r="BB118" s="16"/>
      <c r="BC118" s="16"/>
      <c r="BD118" s="16"/>
      <c r="BE118" s="16"/>
      <c r="BF118" s="16"/>
      <c r="BG118" s="16"/>
      <c r="BH118" s="16"/>
      <c r="BI118" s="16"/>
      <c r="BJ118" s="16"/>
      <c r="BK118" s="16"/>
      <c r="BL118" s="16"/>
      <c r="BM118" s="16"/>
      <c r="BN118" s="16"/>
      <c r="BO118" s="16"/>
      <c r="BP118" s="16"/>
    </row>
    <row r="119" spans="2:68">
      <c r="B119" s="16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  <c r="Z119" s="16"/>
      <c r="AA119" s="16"/>
      <c r="AB119" s="16"/>
      <c r="AC119" s="16"/>
      <c r="AD119" s="16"/>
      <c r="AE119" s="16"/>
      <c r="AF119" s="16"/>
      <c r="AG119" s="16"/>
      <c r="AH119" s="16"/>
      <c r="AI119" s="16"/>
      <c r="AJ119" s="16"/>
      <c r="AK119" s="16"/>
      <c r="AL119" s="16"/>
      <c r="AM119" s="16"/>
      <c r="AN119" s="16"/>
      <c r="AO119" s="16"/>
      <c r="AP119" s="16"/>
      <c r="AQ119" s="16"/>
      <c r="AR119" s="16"/>
      <c r="AS119" s="16"/>
      <c r="AT119" s="16"/>
      <c r="AU119" s="16"/>
      <c r="AV119" s="16"/>
      <c r="AW119" s="16"/>
      <c r="AX119" s="16"/>
      <c r="AY119" s="16"/>
      <c r="AZ119" s="16"/>
      <c r="BA119" s="16"/>
      <c r="BB119" s="16"/>
      <c r="BC119" s="16"/>
      <c r="BD119" s="16"/>
      <c r="BE119" s="16"/>
      <c r="BF119" s="16"/>
      <c r="BG119" s="16"/>
      <c r="BH119" s="16"/>
      <c r="BI119" s="16"/>
      <c r="BJ119" s="16"/>
      <c r="BK119" s="16"/>
      <c r="BL119" s="16"/>
      <c r="BM119" s="16"/>
      <c r="BN119" s="16"/>
      <c r="BO119" s="16"/>
      <c r="BP119" s="16"/>
    </row>
    <row r="120" spans="2:68">
      <c r="B120" s="16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  <c r="Y120" s="16"/>
      <c r="Z120" s="16"/>
      <c r="AA120" s="16"/>
      <c r="AB120" s="16"/>
      <c r="AC120" s="16"/>
      <c r="AD120" s="16"/>
      <c r="AE120" s="16"/>
      <c r="AF120" s="16"/>
      <c r="AG120" s="16"/>
      <c r="AH120" s="16"/>
      <c r="AI120" s="16"/>
      <c r="AJ120" s="16"/>
      <c r="AK120" s="16"/>
      <c r="AL120" s="16"/>
      <c r="AM120" s="16"/>
      <c r="AN120" s="16"/>
      <c r="AO120" s="16"/>
      <c r="AP120" s="16"/>
      <c r="AQ120" s="16"/>
      <c r="AR120" s="16"/>
      <c r="AS120" s="16"/>
      <c r="AT120" s="16"/>
      <c r="AU120" s="16"/>
      <c r="AV120" s="16"/>
      <c r="AW120" s="16"/>
      <c r="AX120" s="16"/>
      <c r="AY120" s="16"/>
      <c r="AZ120" s="16"/>
      <c r="BA120" s="16"/>
      <c r="BB120" s="16"/>
      <c r="BC120" s="16"/>
      <c r="BD120" s="16"/>
      <c r="BE120" s="16"/>
      <c r="BF120" s="16"/>
      <c r="BG120" s="16"/>
      <c r="BH120" s="16"/>
      <c r="BI120" s="16"/>
      <c r="BJ120" s="16"/>
      <c r="BK120" s="16"/>
      <c r="BL120" s="16"/>
      <c r="BM120" s="16"/>
      <c r="BN120" s="16"/>
      <c r="BO120" s="16"/>
      <c r="BP120" s="16"/>
    </row>
    <row r="121" spans="2:68">
      <c r="B121" s="16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16"/>
      <c r="AB121" s="16"/>
      <c r="AC121" s="16"/>
      <c r="AD121" s="16"/>
      <c r="AE121" s="16"/>
      <c r="AF121" s="16"/>
      <c r="AG121" s="16"/>
      <c r="AH121" s="16"/>
      <c r="AI121" s="16"/>
      <c r="AJ121" s="16"/>
      <c r="AK121" s="16"/>
      <c r="AL121" s="16"/>
      <c r="AM121" s="16"/>
      <c r="AN121" s="16"/>
      <c r="AO121" s="16"/>
      <c r="AP121" s="16"/>
      <c r="AQ121" s="16"/>
      <c r="AR121" s="16"/>
      <c r="AS121" s="16"/>
      <c r="AT121" s="16"/>
      <c r="AU121" s="16"/>
      <c r="AV121" s="16"/>
      <c r="AW121" s="16"/>
      <c r="AX121" s="16"/>
      <c r="AY121" s="16"/>
      <c r="AZ121" s="16"/>
      <c r="BA121" s="16"/>
      <c r="BB121" s="16"/>
      <c r="BC121" s="16"/>
      <c r="BD121" s="16"/>
      <c r="BE121" s="16"/>
      <c r="BF121" s="16"/>
      <c r="BG121" s="16"/>
      <c r="BH121" s="16"/>
      <c r="BI121" s="16"/>
      <c r="BJ121" s="16"/>
      <c r="BK121" s="16"/>
      <c r="BL121" s="16"/>
      <c r="BM121" s="16"/>
      <c r="BN121" s="16"/>
      <c r="BO121" s="16"/>
      <c r="BP121" s="16"/>
    </row>
    <row r="122" spans="2:68">
      <c r="B122" s="16"/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  <c r="AA122" s="16"/>
      <c r="AB122" s="16"/>
      <c r="AC122" s="16"/>
      <c r="AD122" s="16"/>
      <c r="AE122" s="16"/>
      <c r="AF122" s="16"/>
      <c r="AG122" s="16"/>
      <c r="AH122" s="16"/>
      <c r="AI122" s="16"/>
      <c r="AJ122" s="16"/>
      <c r="AK122" s="16"/>
      <c r="AL122" s="16"/>
      <c r="AM122" s="16"/>
      <c r="AN122" s="16"/>
      <c r="AO122" s="16"/>
      <c r="AP122" s="16"/>
      <c r="AQ122" s="16"/>
      <c r="AR122" s="16"/>
      <c r="AS122" s="16"/>
      <c r="AT122" s="16"/>
      <c r="AU122" s="16"/>
      <c r="AV122" s="16"/>
      <c r="AW122" s="16"/>
      <c r="AX122" s="16"/>
      <c r="AY122" s="16"/>
      <c r="AZ122" s="16"/>
      <c r="BA122" s="16"/>
      <c r="BB122" s="16"/>
      <c r="BC122" s="16"/>
      <c r="BD122" s="16"/>
      <c r="BE122" s="16"/>
      <c r="BF122" s="16"/>
      <c r="BG122" s="16"/>
      <c r="BH122" s="16"/>
      <c r="BI122" s="16"/>
      <c r="BJ122" s="16"/>
      <c r="BK122" s="16"/>
      <c r="BL122" s="16"/>
      <c r="BM122" s="16"/>
      <c r="BN122" s="16"/>
      <c r="BO122" s="16"/>
      <c r="BP122" s="16"/>
    </row>
    <row r="123" spans="2:68">
      <c r="B123" s="16"/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  <c r="X123" s="16"/>
      <c r="Y123" s="16"/>
      <c r="Z123" s="16"/>
      <c r="AA123" s="16"/>
      <c r="AB123" s="16"/>
      <c r="AC123" s="16"/>
      <c r="AD123" s="16"/>
      <c r="AE123" s="16"/>
      <c r="AF123" s="16"/>
      <c r="AG123" s="16"/>
      <c r="AH123" s="16"/>
      <c r="AI123" s="16"/>
      <c r="AJ123" s="16"/>
      <c r="AK123" s="16"/>
      <c r="AL123" s="16"/>
      <c r="AM123" s="16"/>
      <c r="AN123" s="16"/>
      <c r="AO123" s="16"/>
      <c r="AP123" s="16"/>
      <c r="AQ123" s="16"/>
      <c r="AR123" s="16"/>
      <c r="AS123" s="16"/>
      <c r="AT123" s="16"/>
      <c r="AU123" s="16"/>
      <c r="AV123" s="16"/>
      <c r="AW123" s="16"/>
      <c r="AX123" s="16"/>
      <c r="AY123" s="16"/>
      <c r="AZ123" s="16"/>
      <c r="BA123" s="16"/>
      <c r="BB123" s="16"/>
      <c r="BC123" s="16"/>
      <c r="BD123" s="16"/>
      <c r="BE123" s="16"/>
      <c r="BF123" s="16"/>
      <c r="BG123" s="16"/>
      <c r="BH123" s="16"/>
      <c r="BI123" s="16"/>
      <c r="BJ123" s="16"/>
      <c r="BK123" s="16"/>
      <c r="BL123" s="16"/>
      <c r="BM123" s="16"/>
      <c r="BN123" s="16"/>
      <c r="BO123" s="16"/>
      <c r="BP123" s="16"/>
    </row>
    <row r="124" spans="2:68">
      <c r="B124" s="16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/>
      <c r="Y124" s="16"/>
      <c r="Z124" s="16"/>
      <c r="AA124" s="16"/>
      <c r="AB124" s="16"/>
      <c r="AC124" s="16"/>
      <c r="AD124" s="16"/>
      <c r="AE124" s="16"/>
      <c r="AF124" s="16"/>
      <c r="AG124" s="16"/>
      <c r="AH124" s="16"/>
      <c r="AI124" s="16"/>
      <c r="AJ124" s="16"/>
      <c r="AK124" s="16"/>
      <c r="AL124" s="16"/>
      <c r="AM124" s="16"/>
      <c r="AN124" s="16"/>
      <c r="AO124" s="16"/>
      <c r="AP124" s="16"/>
      <c r="AQ124" s="16"/>
      <c r="AR124" s="16"/>
      <c r="AS124" s="16"/>
      <c r="AT124" s="16"/>
      <c r="AU124" s="16"/>
      <c r="AV124" s="16"/>
      <c r="AW124" s="16"/>
      <c r="AX124" s="16"/>
      <c r="AY124" s="16"/>
      <c r="AZ124" s="16"/>
      <c r="BA124" s="16"/>
      <c r="BB124" s="16"/>
      <c r="BC124" s="16"/>
      <c r="BD124" s="16"/>
      <c r="BE124" s="16"/>
      <c r="BF124" s="16"/>
      <c r="BG124" s="16"/>
      <c r="BH124" s="16"/>
      <c r="BI124" s="16"/>
      <c r="BJ124" s="16"/>
      <c r="BK124" s="16"/>
      <c r="BL124" s="16"/>
      <c r="BM124" s="16"/>
      <c r="BN124" s="16"/>
      <c r="BO124" s="16"/>
      <c r="BP124" s="16"/>
    </row>
    <row r="125" spans="2:68">
      <c r="B125" s="16"/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  <c r="Y125" s="16"/>
      <c r="Z125" s="16"/>
      <c r="AA125" s="16"/>
      <c r="AB125" s="16"/>
      <c r="AC125" s="16"/>
      <c r="AD125" s="16"/>
      <c r="AE125" s="16"/>
      <c r="AF125" s="16"/>
      <c r="AG125" s="16"/>
      <c r="AH125" s="16"/>
      <c r="AI125" s="16"/>
      <c r="AJ125" s="16"/>
      <c r="AK125" s="16"/>
      <c r="AL125" s="16"/>
      <c r="AM125" s="16"/>
      <c r="AN125" s="16"/>
      <c r="AO125" s="16"/>
      <c r="AP125" s="16"/>
      <c r="AQ125" s="16"/>
      <c r="AR125" s="16"/>
      <c r="AS125" s="16"/>
      <c r="AT125" s="16"/>
      <c r="AU125" s="16"/>
      <c r="AV125" s="16"/>
      <c r="AW125" s="16"/>
      <c r="AX125" s="16"/>
      <c r="AY125" s="16"/>
      <c r="AZ125" s="16"/>
      <c r="BA125" s="16"/>
      <c r="BB125" s="16"/>
      <c r="BC125" s="16"/>
      <c r="BD125" s="16"/>
      <c r="BE125" s="16"/>
      <c r="BF125" s="16"/>
      <c r="BG125" s="16"/>
      <c r="BH125" s="16"/>
      <c r="BI125" s="16"/>
      <c r="BJ125" s="16"/>
      <c r="BK125" s="16"/>
      <c r="BL125" s="16"/>
      <c r="BM125" s="16"/>
      <c r="BN125" s="16"/>
      <c r="BO125" s="16"/>
      <c r="BP125" s="16"/>
    </row>
    <row r="126" spans="2:68">
      <c r="B126" s="16"/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  <c r="AA126" s="16"/>
      <c r="AB126" s="16"/>
      <c r="AC126" s="16"/>
      <c r="AD126" s="16"/>
      <c r="AE126" s="16"/>
      <c r="AF126" s="16"/>
      <c r="AG126" s="16"/>
      <c r="AH126" s="16"/>
      <c r="AI126" s="16"/>
      <c r="AJ126" s="16"/>
      <c r="AK126" s="16"/>
      <c r="AL126" s="16"/>
      <c r="AM126" s="16"/>
      <c r="AN126" s="16"/>
      <c r="AO126" s="16"/>
      <c r="AP126" s="16"/>
      <c r="AQ126" s="16"/>
      <c r="AR126" s="16"/>
      <c r="AS126" s="16"/>
      <c r="AT126" s="16"/>
      <c r="AU126" s="16"/>
      <c r="AV126" s="16"/>
      <c r="AW126" s="16"/>
      <c r="AX126" s="16"/>
      <c r="AY126" s="16"/>
      <c r="AZ126" s="16"/>
      <c r="BA126" s="16"/>
      <c r="BB126" s="16"/>
      <c r="BC126" s="16"/>
      <c r="BD126" s="16"/>
      <c r="BE126" s="16"/>
      <c r="BF126" s="16"/>
      <c r="BG126" s="16"/>
      <c r="BH126" s="16"/>
      <c r="BI126" s="16"/>
      <c r="BJ126" s="16"/>
      <c r="BK126" s="16"/>
      <c r="BL126" s="16"/>
      <c r="BM126" s="16"/>
      <c r="BN126" s="16"/>
      <c r="BO126" s="16"/>
      <c r="BP126" s="16"/>
    </row>
    <row r="127" spans="2:68">
      <c r="B127" s="16"/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  <c r="AA127" s="16"/>
      <c r="AB127" s="16"/>
      <c r="AC127" s="16"/>
      <c r="AD127" s="16"/>
      <c r="AE127" s="16"/>
      <c r="AF127" s="16"/>
      <c r="AG127" s="16"/>
      <c r="AH127" s="16"/>
      <c r="AI127" s="16"/>
      <c r="AJ127" s="16"/>
      <c r="AK127" s="16"/>
      <c r="AL127" s="16"/>
      <c r="AM127" s="16"/>
      <c r="AN127" s="16"/>
      <c r="AO127" s="16"/>
      <c r="AP127" s="16"/>
      <c r="AQ127" s="16"/>
      <c r="AR127" s="16"/>
      <c r="AS127" s="16"/>
      <c r="AT127" s="16"/>
      <c r="AU127" s="16"/>
      <c r="AV127" s="16"/>
      <c r="AW127" s="16"/>
      <c r="AX127" s="16"/>
      <c r="AY127" s="16"/>
      <c r="AZ127" s="16"/>
      <c r="BA127" s="16"/>
      <c r="BB127" s="16"/>
      <c r="BC127" s="16"/>
      <c r="BD127" s="16"/>
      <c r="BE127" s="16"/>
      <c r="BF127" s="16"/>
      <c r="BG127" s="16"/>
      <c r="BH127" s="16"/>
      <c r="BI127" s="16"/>
      <c r="BJ127" s="16"/>
      <c r="BK127" s="16"/>
      <c r="BL127" s="16"/>
      <c r="BM127" s="16"/>
      <c r="BN127" s="16"/>
      <c r="BO127" s="16"/>
      <c r="BP127" s="16"/>
    </row>
    <row r="128" spans="2:68">
      <c r="B128" s="16"/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16"/>
      <c r="X128" s="16"/>
      <c r="Y128" s="16"/>
      <c r="Z128" s="16"/>
      <c r="AA128" s="16"/>
      <c r="AB128" s="16"/>
      <c r="AC128" s="16"/>
      <c r="AD128" s="16"/>
      <c r="AE128" s="16"/>
      <c r="AF128" s="16"/>
      <c r="AG128" s="16"/>
      <c r="AH128" s="16"/>
      <c r="AI128" s="16"/>
      <c r="AJ128" s="16"/>
      <c r="AK128" s="16"/>
      <c r="AL128" s="16"/>
      <c r="AM128" s="16"/>
      <c r="AN128" s="16"/>
      <c r="AO128" s="16"/>
      <c r="AP128" s="16"/>
      <c r="AQ128" s="16"/>
      <c r="AR128" s="16"/>
      <c r="AS128" s="16"/>
      <c r="AT128" s="16"/>
      <c r="AU128" s="16"/>
      <c r="AV128" s="16"/>
      <c r="AW128" s="16"/>
      <c r="AX128" s="16"/>
      <c r="AY128" s="16"/>
      <c r="AZ128" s="16"/>
      <c r="BA128" s="16"/>
      <c r="BB128" s="16"/>
      <c r="BC128" s="16"/>
      <c r="BD128" s="16"/>
      <c r="BE128" s="16"/>
      <c r="BF128" s="16"/>
      <c r="BG128" s="16"/>
      <c r="BH128" s="16"/>
      <c r="BI128" s="16"/>
      <c r="BJ128" s="16"/>
      <c r="BK128" s="16"/>
      <c r="BL128" s="16"/>
      <c r="BM128" s="16"/>
      <c r="BN128" s="16"/>
      <c r="BO128" s="16"/>
      <c r="BP128" s="16"/>
    </row>
    <row r="129" spans="2:68">
      <c r="B129" s="16"/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  <c r="AA129" s="16"/>
      <c r="AB129" s="16"/>
      <c r="AC129" s="16"/>
      <c r="AD129" s="16"/>
      <c r="AE129" s="16"/>
      <c r="AF129" s="16"/>
      <c r="AG129" s="16"/>
      <c r="AH129" s="16"/>
      <c r="AI129" s="16"/>
      <c r="AJ129" s="16"/>
      <c r="AK129" s="16"/>
      <c r="AL129" s="16"/>
      <c r="AM129" s="16"/>
      <c r="AN129" s="16"/>
      <c r="AO129" s="16"/>
      <c r="AP129" s="16"/>
      <c r="AQ129" s="16"/>
      <c r="AR129" s="16"/>
      <c r="AS129" s="16"/>
      <c r="AT129" s="16"/>
      <c r="AU129" s="16"/>
      <c r="AV129" s="16"/>
      <c r="AW129" s="16"/>
      <c r="AX129" s="16"/>
      <c r="AY129" s="16"/>
      <c r="AZ129" s="16"/>
      <c r="BA129" s="16"/>
      <c r="BB129" s="16"/>
      <c r="BC129" s="16"/>
      <c r="BD129" s="16"/>
      <c r="BE129" s="16"/>
      <c r="BF129" s="16"/>
      <c r="BG129" s="16"/>
      <c r="BH129" s="16"/>
      <c r="BI129" s="16"/>
      <c r="BJ129" s="16"/>
      <c r="BK129" s="16"/>
      <c r="BL129" s="16"/>
      <c r="BM129" s="16"/>
      <c r="BN129" s="16"/>
      <c r="BO129" s="16"/>
      <c r="BP129" s="16"/>
    </row>
    <row r="130" spans="2:68"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16"/>
      <c r="Y130" s="16"/>
      <c r="Z130" s="16"/>
      <c r="AA130" s="16"/>
      <c r="AB130" s="16"/>
      <c r="AC130" s="16"/>
      <c r="AD130" s="16"/>
      <c r="AE130" s="16"/>
      <c r="AF130" s="16"/>
      <c r="AG130" s="16"/>
      <c r="AH130" s="16"/>
      <c r="AI130" s="16"/>
      <c r="AJ130" s="16"/>
      <c r="AK130" s="16"/>
      <c r="AL130" s="16"/>
      <c r="AM130" s="16"/>
      <c r="AN130" s="16"/>
      <c r="AO130" s="16"/>
      <c r="AP130" s="16"/>
      <c r="AQ130" s="16"/>
      <c r="AR130" s="16"/>
      <c r="AS130" s="16"/>
      <c r="AT130" s="16"/>
      <c r="AU130" s="16"/>
      <c r="AV130" s="16"/>
      <c r="AW130" s="16"/>
      <c r="AX130" s="16"/>
      <c r="AY130" s="16"/>
      <c r="AZ130" s="16"/>
      <c r="BA130" s="16"/>
      <c r="BB130" s="16"/>
      <c r="BC130" s="16"/>
      <c r="BD130" s="16"/>
      <c r="BE130" s="16"/>
      <c r="BF130" s="16"/>
      <c r="BG130" s="16"/>
      <c r="BH130" s="16"/>
      <c r="BI130" s="16"/>
      <c r="BJ130" s="16"/>
      <c r="BK130" s="16"/>
      <c r="BL130" s="16"/>
      <c r="BM130" s="16"/>
      <c r="BN130" s="16"/>
      <c r="BO130" s="16"/>
      <c r="BP130" s="16"/>
    </row>
    <row r="131" spans="2:68">
      <c r="B131" s="16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  <c r="AA131" s="16"/>
      <c r="AB131" s="16"/>
      <c r="AC131" s="16"/>
      <c r="AD131" s="16"/>
      <c r="AE131" s="16"/>
      <c r="AF131" s="16"/>
      <c r="AG131" s="16"/>
      <c r="AH131" s="16"/>
      <c r="AI131" s="16"/>
      <c r="AJ131" s="16"/>
      <c r="AK131" s="16"/>
      <c r="AL131" s="16"/>
      <c r="AM131" s="16"/>
      <c r="AN131" s="16"/>
      <c r="AO131" s="16"/>
      <c r="AP131" s="16"/>
      <c r="AQ131" s="16"/>
      <c r="AR131" s="16"/>
      <c r="AS131" s="16"/>
      <c r="AT131" s="16"/>
      <c r="AU131" s="16"/>
      <c r="AV131" s="16"/>
      <c r="AW131" s="16"/>
      <c r="AX131" s="16"/>
      <c r="AY131" s="16"/>
      <c r="AZ131" s="16"/>
      <c r="BA131" s="16"/>
      <c r="BB131" s="16"/>
      <c r="BC131" s="16"/>
      <c r="BD131" s="16"/>
      <c r="BE131" s="16"/>
      <c r="BF131" s="16"/>
      <c r="BG131" s="16"/>
      <c r="BH131" s="16"/>
      <c r="BI131" s="16"/>
      <c r="BJ131" s="16"/>
      <c r="BK131" s="16"/>
      <c r="BL131" s="16"/>
      <c r="BM131" s="16"/>
      <c r="BN131" s="16"/>
      <c r="BO131" s="16"/>
      <c r="BP131" s="16"/>
    </row>
    <row r="132" spans="2:68">
      <c r="B132" s="16"/>
      <c r="C132" s="16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16"/>
      <c r="S132" s="16"/>
      <c r="T132" s="16"/>
      <c r="U132" s="16"/>
      <c r="V132" s="16"/>
      <c r="W132" s="16"/>
      <c r="X132" s="16"/>
      <c r="Y132" s="16"/>
      <c r="Z132" s="16"/>
      <c r="AA132" s="16"/>
      <c r="AB132" s="16"/>
      <c r="AC132" s="16"/>
      <c r="AD132" s="16"/>
      <c r="AE132" s="16"/>
      <c r="AF132" s="16"/>
      <c r="AG132" s="16"/>
      <c r="AH132" s="16"/>
      <c r="AI132" s="16"/>
      <c r="AJ132" s="16"/>
      <c r="AK132" s="16"/>
      <c r="AL132" s="16"/>
      <c r="AM132" s="16"/>
      <c r="AN132" s="16"/>
      <c r="AO132" s="16"/>
      <c r="AP132" s="16"/>
      <c r="AQ132" s="16"/>
      <c r="AR132" s="16"/>
      <c r="AS132" s="16"/>
      <c r="AT132" s="16"/>
      <c r="AU132" s="16"/>
      <c r="AV132" s="16"/>
      <c r="AW132" s="16"/>
      <c r="AX132" s="16"/>
      <c r="AY132" s="16"/>
      <c r="AZ132" s="16"/>
      <c r="BA132" s="16"/>
      <c r="BB132" s="16"/>
      <c r="BC132" s="16"/>
      <c r="BD132" s="16"/>
      <c r="BE132" s="16"/>
      <c r="BF132" s="16"/>
      <c r="BG132" s="16"/>
      <c r="BH132" s="16"/>
      <c r="BI132" s="16"/>
      <c r="BJ132" s="16"/>
      <c r="BK132" s="16"/>
      <c r="BL132" s="16"/>
      <c r="BM132" s="16"/>
      <c r="BN132" s="16"/>
      <c r="BO132" s="16"/>
      <c r="BP132" s="16"/>
    </row>
    <row r="133" spans="2:68"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16"/>
      <c r="Y133" s="16"/>
      <c r="Z133" s="16"/>
      <c r="AA133" s="16"/>
      <c r="AB133" s="16"/>
      <c r="AC133" s="16"/>
      <c r="AD133" s="16"/>
      <c r="AE133" s="16"/>
      <c r="AF133" s="16"/>
      <c r="AG133" s="16"/>
      <c r="AH133" s="16"/>
      <c r="AI133" s="16"/>
      <c r="AJ133" s="16"/>
      <c r="AK133" s="16"/>
      <c r="AL133" s="16"/>
      <c r="AM133" s="16"/>
      <c r="AN133" s="16"/>
      <c r="AO133" s="16"/>
      <c r="AP133" s="16"/>
      <c r="AQ133" s="16"/>
      <c r="AR133" s="16"/>
      <c r="AS133" s="16"/>
      <c r="AT133" s="16"/>
      <c r="AU133" s="16"/>
      <c r="AV133" s="16"/>
      <c r="AW133" s="16"/>
      <c r="AX133" s="16"/>
      <c r="AY133" s="16"/>
      <c r="AZ133" s="16"/>
      <c r="BA133" s="16"/>
      <c r="BB133" s="16"/>
      <c r="BC133" s="16"/>
      <c r="BD133" s="16"/>
      <c r="BE133" s="16"/>
      <c r="BF133" s="16"/>
      <c r="BG133" s="16"/>
      <c r="BH133" s="16"/>
      <c r="BI133" s="16"/>
      <c r="BJ133" s="16"/>
      <c r="BK133" s="16"/>
      <c r="BL133" s="16"/>
      <c r="BM133" s="16"/>
      <c r="BN133" s="16"/>
      <c r="BO133" s="16"/>
      <c r="BP133" s="16"/>
    </row>
    <row r="134" spans="2:68">
      <c r="B134" s="16"/>
      <c r="C134" s="16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V134" s="16"/>
      <c r="W134" s="16"/>
      <c r="X134" s="16"/>
      <c r="Y134" s="16"/>
      <c r="Z134" s="16"/>
      <c r="AA134" s="16"/>
      <c r="AB134" s="16"/>
      <c r="AC134" s="16"/>
      <c r="AD134" s="16"/>
      <c r="AE134" s="16"/>
      <c r="AF134" s="16"/>
      <c r="AG134" s="16"/>
      <c r="AH134" s="16"/>
      <c r="AI134" s="16"/>
      <c r="AJ134" s="16"/>
      <c r="AK134" s="16"/>
      <c r="AL134" s="16"/>
      <c r="AM134" s="16"/>
      <c r="AN134" s="16"/>
      <c r="AO134" s="16"/>
      <c r="AP134" s="16"/>
      <c r="AQ134" s="16"/>
      <c r="AR134" s="16"/>
      <c r="AS134" s="16"/>
      <c r="AT134" s="16"/>
      <c r="AU134" s="16"/>
      <c r="AV134" s="16"/>
      <c r="AW134" s="16"/>
      <c r="AX134" s="16"/>
      <c r="AY134" s="16"/>
      <c r="AZ134" s="16"/>
      <c r="BA134" s="16"/>
      <c r="BB134" s="16"/>
      <c r="BC134" s="16"/>
      <c r="BD134" s="16"/>
      <c r="BE134" s="16"/>
      <c r="BF134" s="16"/>
      <c r="BG134" s="16"/>
      <c r="BH134" s="16"/>
      <c r="BI134" s="16"/>
      <c r="BJ134" s="16"/>
      <c r="BK134" s="16"/>
      <c r="BL134" s="16"/>
      <c r="BM134" s="16"/>
      <c r="BN134" s="16"/>
      <c r="BO134" s="16"/>
      <c r="BP134" s="16"/>
    </row>
    <row r="135" spans="2:68">
      <c r="B135" s="16"/>
      <c r="C135" s="16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  <c r="R135" s="16"/>
      <c r="S135" s="16"/>
      <c r="T135" s="16"/>
      <c r="U135" s="16"/>
      <c r="V135" s="16"/>
      <c r="W135" s="16"/>
      <c r="X135" s="16"/>
      <c r="Y135" s="16"/>
      <c r="Z135" s="16"/>
      <c r="AA135" s="16"/>
      <c r="AB135" s="16"/>
      <c r="AC135" s="16"/>
      <c r="AD135" s="16"/>
      <c r="AE135" s="16"/>
      <c r="AF135" s="16"/>
      <c r="AG135" s="16"/>
      <c r="AH135" s="16"/>
      <c r="AI135" s="16"/>
      <c r="AJ135" s="16"/>
      <c r="AK135" s="16"/>
      <c r="AL135" s="16"/>
      <c r="AM135" s="16"/>
      <c r="AN135" s="16"/>
      <c r="AO135" s="16"/>
      <c r="AP135" s="16"/>
      <c r="AQ135" s="16"/>
      <c r="AR135" s="16"/>
      <c r="AS135" s="16"/>
      <c r="AT135" s="16"/>
      <c r="AU135" s="16"/>
      <c r="AV135" s="16"/>
      <c r="AW135" s="16"/>
      <c r="AX135" s="16"/>
      <c r="AY135" s="16"/>
      <c r="AZ135" s="16"/>
      <c r="BA135" s="16"/>
      <c r="BB135" s="16"/>
      <c r="BC135" s="16"/>
      <c r="BD135" s="16"/>
      <c r="BE135" s="16"/>
      <c r="BF135" s="16"/>
      <c r="BG135" s="16"/>
      <c r="BH135" s="16"/>
      <c r="BI135" s="16"/>
      <c r="BJ135" s="16"/>
      <c r="BK135" s="16"/>
      <c r="BL135" s="16"/>
      <c r="BM135" s="16"/>
      <c r="BN135" s="16"/>
      <c r="BO135" s="16"/>
      <c r="BP135" s="16"/>
    </row>
    <row r="136" spans="2:68">
      <c r="B136" s="16"/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V136" s="16"/>
      <c r="W136" s="16"/>
      <c r="X136" s="16"/>
      <c r="Y136" s="16"/>
      <c r="Z136" s="16"/>
      <c r="AA136" s="16"/>
      <c r="AB136" s="16"/>
      <c r="AC136" s="16"/>
      <c r="AD136" s="16"/>
      <c r="AE136" s="16"/>
      <c r="AF136" s="16"/>
      <c r="AG136" s="16"/>
      <c r="AH136" s="16"/>
      <c r="AI136" s="16"/>
      <c r="AJ136" s="16"/>
      <c r="AK136" s="16"/>
      <c r="AL136" s="16"/>
      <c r="AM136" s="16"/>
      <c r="AN136" s="16"/>
      <c r="AO136" s="16"/>
      <c r="AP136" s="16"/>
      <c r="AQ136" s="16"/>
      <c r="AR136" s="16"/>
      <c r="AS136" s="16"/>
      <c r="AT136" s="16"/>
      <c r="AU136" s="16"/>
      <c r="AV136" s="16"/>
      <c r="AW136" s="16"/>
      <c r="AX136" s="16"/>
      <c r="AY136" s="16"/>
      <c r="AZ136" s="16"/>
      <c r="BA136" s="16"/>
      <c r="BB136" s="16"/>
      <c r="BC136" s="16"/>
      <c r="BD136" s="16"/>
      <c r="BE136" s="16"/>
      <c r="BF136" s="16"/>
      <c r="BG136" s="16"/>
      <c r="BH136" s="16"/>
      <c r="BI136" s="16"/>
      <c r="BJ136" s="16"/>
      <c r="BK136" s="16"/>
      <c r="BL136" s="16"/>
      <c r="BM136" s="16"/>
      <c r="BN136" s="16"/>
      <c r="BO136" s="16"/>
      <c r="BP136" s="16"/>
    </row>
    <row r="137" spans="2:68">
      <c r="B137" s="16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  <c r="AA137" s="16"/>
      <c r="AB137" s="16"/>
      <c r="AC137" s="16"/>
      <c r="AD137" s="16"/>
      <c r="AE137" s="16"/>
      <c r="AF137" s="16"/>
      <c r="AG137" s="16"/>
      <c r="AH137" s="16"/>
      <c r="AI137" s="16"/>
      <c r="AJ137" s="16"/>
      <c r="AK137" s="16"/>
      <c r="AL137" s="16"/>
      <c r="AM137" s="16"/>
      <c r="AN137" s="16"/>
      <c r="AO137" s="16"/>
      <c r="AP137" s="16"/>
      <c r="AQ137" s="16"/>
      <c r="AR137" s="16"/>
      <c r="AS137" s="16"/>
      <c r="AT137" s="16"/>
      <c r="AU137" s="16"/>
      <c r="AV137" s="16"/>
      <c r="AW137" s="16"/>
      <c r="AX137" s="16"/>
      <c r="AY137" s="16"/>
      <c r="AZ137" s="16"/>
      <c r="BA137" s="16"/>
      <c r="BB137" s="16"/>
      <c r="BC137" s="16"/>
      <c r="BD137" s="16"/>
      <c r="BE137" s="16"/>
      <c r="BF137" s="16"/>
      <c r="BG137" s="16"/>
      <c r="BH137" s="16"/>
      <c r="BI137" s="16"/>
      <c r="BJ137" s="16"/>
      <c r="BK137" s="16"/>
      <c r="BL137" s="16"/>
      <c r="BM137" s="16"/>
      <c r="BN137" s="16"/>
      <c r="BO137" s="16"/>
      <c r="BP137" s="16"/>
    </row>
    <row r="138" spans="2:68">
      <c r="B138" s="16"/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S138" s="16"/>
      <c r="T138" s="16"/>
      <c r="U138" s="16"/>
      <c r="V138" s="16"/>
      <c r="W138" s="16"/>
      <c r="X138" s="16"/>
      <c r="Y138" s="16"/>
      <c r="Z138" s="16"/>
      <c r="AA138" s="16"/>
      <c r="AB138" s="16"/>
      <c r="AC138" s="16"/>
      <c r="AD138" s="16"/>
      <c r="AE138" s="16"/>
      <c r="AF138" s="16"/>
      <c r="AG138" s="16"/>
      <c r="AH138" s="16"/>
      <c r="AI138" s="16"/>
      <c r="AJ138" s="16"/>
      <c r="AK138" s="16"/>
      <c r="AL138" s="16"/>
      <c r="AM138" s="16"/>
      <c r="AN138" s="16"/>
      <c r="AO138" s="16"/>
      <c r="AP138" s="16"/>
      <c r="AQ138" s="16"/>
      <c r="AR138" s="16"/>
      <c r="AS138" s="16"/>
      <c r="AT138" s="16"/>
      <c r="AU138" s="16"/>
      <c r="AV138" s="16"/>
      <c r="AW138" s="16"/>
      <c r="AX138" s="16"/>
      <c r="AY138" s="16"/>
      <c r="AZ138" s="16"/>
      <c r="BA138" s="16"/>
      <c r="BB138" s="16"/>
      <c r="BC138" s="16"/>
      <c r="BD138" s="16"/>
      <c r="BE138" s="16"/>
      <c r="BF138" s="16"/>
      <c r="BG138" s="16"/>
      <c r="BH138" s="16"/>
      <c r="BI138" s="16"/>
      <c r="BJ138" s="16"/>
      <c r="BK138" s="16"/>
      <c r="BL138" s="16"/>
      <c r="BM138" s="16"/>
      <c r="BN138" s="16"/>
      <c r="BO138" s="16"/>
      <c r="BP138" s="16"/>
    </row>
  </sheetData>
  <conditionalFormatting sqref="B3:BP69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42"/>
  <sheetViews>
    <sheetView zoomScale="90" zoomScaleNormal="90" zoomScalePageLayoutView="90" workbookViewId="0">
      <selection activeCell="A105" sqref="A105:A108"/>
    </sheetView>
  </sheetViews>
  <sheetFormatPr baseColWidth="10" defaultColWidth="8.83203125" defaultRowHeight="15" x14ac:dyDescent="0"/>
  <cols>
    <col min="1" max="1" width="15.5" style="5" customWidth="1"/>
    <col min="2" max="68" width="7.83203125" style="6" customWidth="1"/>
    <col min="69" max="1024" width="10.83203125" style="5" customWidth="1"/>
  </cols>
  <sheetData>
    <row r="1" spans="1:68" s="5" customFormat="1"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</row>
    <row r="2" spans="1:68" ht="110">
      <c r="B2" s="7" t="s">
        <v>69</v>
      </c>
      <c r="C2" s="7" t="s">
        <v>68</v>
      </c>
      <c r="D2" s="7" t="s">
        <v>54</v>
      </c>
      <c r="E2" s="7" t="s">
        <v>72</v>
      </c>
      <c r="F2" s="7" t="s">
        <v>88</v>
      </c>
      <c r="G2" s="7" t="s">
        <v>140</v>
      </c>
      <c r="H2" s="7" t="s">
        <v>95</v>
      </c>
      <c r="I2" s="7" t="s">
        <v>105</v>
      </c>
      <c r="J2" s="7" t="s">
        <v>78</v>
      </c>
      <c r="K2" s="7" t="s">
        <v>101</v>
      </c>
      <c r="L2" s="7" t="s">
        <v>82</v>
      </c>
      <c r="M2" s="7" t="s">
        <v>63</v>
      </c>
      <c r="N2" s="7" t="s">
        <v>102</v>
      </c>
      <c r="O2" s="7" t="s">
        <v>45</v>
      </c>
      <c r="P2" s="7" t="s">
        <v>44</v>
      </c>
      <c r="Q2" s="7" t="s">
        <v>86</v>
      </c>
      <c r="R2" s="7" t="s">
        <v>46</v>
      </c>
      <c r="S2" s="7" t="s">
        <v>74</v>
      </c>
      <c r="T2" s="7" t="s">
        <v>83</v>
      </c>
      <c r="U2" s="7" t="s">
        <v>100</v>
      </c>
      <c r="V2" s="7" t="s">
        <v>67</v>
      </c>
      <c r="W2" s="7" t="s">
        <v>55</v>
      </c>
      <c r="X2" s="7" t="s">
        <v>62</v>
      </c>
      <c r="Y2" s="7" t="s">
        <v>92</v>
      </c>
      <c r="Z2" s="7" t="s">
        <v>73</v>
      </c>
      <c r="AA2" s="7" t="s">
        <v>99</v>
      </c>
      <c r="AB2" s="7" t="s">
        <v>142</v>
      </c>
      <c r="AC2" s="7" t="s">
        <v>77</v>
      </c>
      <c r="AD2" s="7" t="s">
        <v>70</v>
      </c>
      <c r="AE2" s="7" t="s">
        <v>71</v>
      </c>
      <c r="AF2" s="8" t="s">
        <v>50</v>
      </c>
      <c r="AG2" s="7" t="s">
        <v>64</v>
      </c>
      <c r="AH2" s="7" t="s">
        <v>76</v>
      </c>
      <c r="AI2" s="7" t="s">
        <v>43</v>
      </c>
      <c r="AJ2" s="7" t="s">
        <v>52</v>
      </c>
      <c r="AK2" s="7" t="s">
        <v>141</v>
      </c>
      <c r="AL2" s="7" t="s">
        <v>56</v>
      </c>
      <c r="AM2" s="7" t="s">
        <v>59</v>
      </c>
      <c r="AN2" s="7" t="s">
        <v>57</v>
      </c>
      <c r="AO2" s="7" t="s">
        <v>85</v>
      </c>
      <c r="AP2" s="7" t="s">
        <v>80</v>
      </c>
      <c r="AQ2" s="7" t="s">
        <v>87</v>
      </c>
      <c r="AR2" s="7" t="s">
        <v>48</v>
      </c>
      <c r="AS2" s="7" t="s">
        <v>51</v>
      </c>
      <c r="AT2" s="7" t="s">
        <v>96</v>
      </c>
      <c r="AU2" s="7" t="s">
        <v>98</v>
      </c>
      <c r="AV2" s="7" t="s">
        <v>49</v>
      </c>
      <c r="AW2" s="7" t="s">
        <v>75</v>
      </c>
      <c r="AX2" s="7" t="s">
        <v>94</v>
      </c>
      <c r="AY2" s="7" t="s">
        <v>97</v>
      </c>
      <c r="AZ2" s="7" t="s">
        <v>90</v>
      </c>
      <c r="BA2" s="7" t="s">
        <v>103</v>
      </c>
      <c r="BB2" s="7" t="s">
        <v>47</v>
      </c>
      <c r="BC2" s="7" t="s">
        <v>84</v>
      </c>
      <c r="BD2" s="7" t="s">
        <v>81</v>
      </c>
      <c r="BE2" s="7" t="s">
        <v>40</v>
      </c>
      <c r="BF2" s="7" t="s">
        <v>61</v>
      </c>
      <c r="BG2" s="7" t="s">
        <v>60</v>
      </c>
      <c r="BH2" s="7" t="s">
        <v>39</v>
      </c>
      <c r="BI2" s="7" t="s">
        <v>42</v>
      </c>
      <c r="BJ2" s="7" t="s">
        <v>41</v>
      </c>
      <c r="BK2" s="7" t="s">
        <v>104</v>
      </c>
      <c r="BL2" s="7" t="s">
        <v>79</v>
      </c>
      <c r="BM2" s="7" t="s">
        <v>89</v>
      </c>
      <c r="BN2" s="7" t="s">
        <v>93</v>
      </c>
      <c r="BO2" s="7" t="s">
        <v>66</v>
      </c>
      <c r="BP2" s="7" t="s">
        <v>65</v>
      </c>
    </row>
    <row r="3" spans="1:68">
      <c r="A3" s="5" t="s">
        <v>69</v>
      </c>
      <c r="B3" s="17">
        <v>0</v>
      </c>
      <c r="C3" s="17">
        <v>9.6900000000000003E-4</v>
      </c>
      <c r="D3" s="17">
        <v>1.152E-3</v>
      </c>
      <c r="E3" s="17">
        <v>1.3370000000000001E-3</v>
      </c>
      <c r="F3" s="17">
        <v>1.312E-3</v>
      </c>
      <c r="G3" s="17">
        <v>1.39E-3</v>
      </c>
      <c r="H3" s="17">
        <v>1.456E-3</v>
      </c>
      <c r="I3" s="17">
        <v>1.449E-3</v>
      </c>
      <c r="J3" s="17">
        <v>1.433E-3</v>
      </c>
      <c r="K3" s="17">
        <v>1.4630000000000001E-3</v>
      </c>
      <c r="L3" s="17">
        <v>1.4940000000000001E-3</v>
      </c>
      <c r="M3" s="17">
        <v>1.5070000000000001E-3</v>
      </c>
      <c r="N3" s="17">
        <v>1.4710000000000001E-3</v>
      </c>
      <c r="O3" s="17">
        <v>1.457E-3</v>
      </c>
      <c r="P3" s="17">
        <v>1.4679999999999999E-3</v>
      </c>
      <c r="Q3" s="17">
        <v>1.488E-3</v>
      </c>
      <c r="R3" s="17">
        <v>1.4809999999999999E-3</v>
      </c>
      <c r="S3" s="17">
        <v>1.457E-3</v>
      </c>
      <c r="T3" s="17">
        <v>1.4859999999999999E-3</v>
      </c>
      <c r="U3" s="17">
        <v>1.5939999999999999E-3</v>
      </c>
      <c r="V3" s="17">
        <v>1.5330000000000001E-3</v>
      </c>
      <c r="W3" s="17">
        <v>1.547E-3</v>
      </c>
      <c r="X3" s="17">
        <v>1.547E-3</v>
      </c>
      <c r="Y3" s="17">
        <v>1.6149999999999999E-3</v>
      </c>
      <c r="Z3" s="17">
        <v>1.5659999999999999E-3</v>
      </c>
      <c r="AA3" s="17">
        <v>1.573E-3</v>
      </c>
      <c r="AB3" s="17">
        <v>1.5790000000000001E-3</v>
      </c>
      <c r="AC3" s="17">
        <v>1.554E-3</v>
      </c>
      <c r="AD3" s="17">
        <v>1.516E-3</v>
      </c>
      <c r="AE3" s="17">
        <v>1.5349999999999999E-3</v>
      </c>
      <c r="AF3" s="18">
        <v>1.5449999999999999E-3</v>
      </c>
      <c r="AG3" s="17">
        <v>1.531E-3</v>
      </c>
      <c r="AH3" s="17">
        <v>1.508E-3</v>
      </c>
      <c r="AI3" s="17">
        <v>1.4760000000000001E-3</v>
      </c>
      <c r="AJ3" s="17">
        <v>1.5039999999999999E-3</v>
      </c>
      <c r="AK3" s="17">
        <v>1.526E-3</v>
      </c>
      <c r="AL3" s="17">
        <v>1.549E-3</v>
      </c>
      <c r="AM3" s="17">
        <v>1.539E-3</v>
      </c>
      <c r="AN3" s="17">
        <v>1.5640000000000001E-3</v>
      </c>
      <c r="AO3" s="17">
        <v>1.542E-3</v>
      </c>
      <c r="AP3" s="17">
        <v>1.523E-3</v>
      </c>
      <c r="AQ3" s="17">
        <v>1.511E-3</v>
      </c>
      <c r="AR3" s="17">
        <v>1.5169999999999999E-3</v>
      </c>
      <c r="AS3" s="17">
        <v>1.493E-3</v>
      </c>
      <c r="AT3" s="17">
        <v>1.505E-3</v>
      </c>
      <c r="AU3" s="17">
        <v>1.5640000000000001E-3</v>
      </c>
      <c r="AV3" s="17">
        <v>1.5139999999999999E-3</v>
      </c>
      <c r="AW3" s="17">
        <v>1.544E-3</v>
      </c>
      <c r="AX3" s="17">
        <v>1.531E-3</v>
      </c>
      <c r="AY3" s="17">
        <v>1.5280000000000001E-3</v>
      </c>
      <c r="AZ3" s="17">
        <v>1.5889999999999999E-3</v>
      </c>
      <c r="BA3" s="17">
        <v>1.562E-3</v>
      </c>
      <c r="BB3" s="17">
        <v>1.5839999999999999E-3</v>
      </c>
      <c r="BC3" s="17">
        <v>1.6019999999999999E-3</v>
      </c>
      <c r="BD3" s="17">
        <v>1.688E-3</v>
      </c>
      <c r="BE3" s="17">
        <v>1.58E-3</v>
      </c>
      <c r="BF3" s="17">
        <v>1.4450000000000001E-3</v>
      </c>
      <c r="BG3" s="17">
        <v>1.3760000000000001E-3</v>
      </c>
      <c r="BH3" s="17">
        <v>1.5139999999999999E-3</v>
      </c>
      <c r="BI3" s="17">
        <v>1.4959999999999999E-3</v>
      </c>
      <c r="BJ3" s="17">
        <v>1.534E-3</v>
      </c>
      <c r="BK3" s="17">
        <v>1.475E-3</v>
      </c>
      <c r="BL3" s="17">
        <v>1.565E-3</v>
      </c>
      <c r="BM3" s="17">
        <v>1.523E-3</v>
      </c>
      <c r="BN3" s="17">
        <v>1.8370000000000001E-3</v>
      </c>
      <c r="BO3" s="17">
        <v>1.642E-3</v>
      </c>
      <c r="BP3" s="17">
        <v>1.673E-3</v>
      </c>
    </row>
    <row r="4" spans="1:68">
      <c r="A4" s="5" t="s">
        <v>68</v>
      </c>
      <c r="B4" s="17">
        <v>9.6900000000000003E-4</v>
      </c>
      <c r="C4" s="17">
        <v>0</v>
      </c>
      <c r="D4" s="17">
        <v>5.2599999999999999E-4</v>
      </c>
      <c r="E4" s="17">
        <v>8.6300000000000005E-4</v>
      </c>
      <c r="F4" s="17">
        <v>8.6499999999999999E-4</v>
      </c>
      <c r="G4" s="17">
        <v>8.8999999999999995E-4</v>
      </c>
      <c r="H4" s="17">
        <v>9.6599999999999995E-4</v>
      </c>
      <c r="I4" s="17">
        <v>1.024E-3</v>
      </c>
      <c r="J4" s="17">
        <v>9.2599999999999996E-4</v>
      </c>
      <c r="K4" s="17">
        <v>1.021E-3</v>
      </c>
      <c r="L4" s="17">
        <v>1.049E-3</v>
      </c>
      <c r="M4" s="17">
        <v>1.047E-3</v>
      </c>
      <c r="N4" s="17">
        <v>1.0200000000000001E-3</v>
      </c>
      <c r="O4" s="17">
        <v>1.0300000000000001E-3</v>
      </c>
      <c r="P4" s="17">
        <v>1.034E-3</v>
      </c>
      <c r="Q4" s="17">
        <v>1.091E-3</v>
      </c>
      <c r="R4" s="17">
        <v>1.047E-3</v>
      </c>
      <c r="S4" s="17">
        <v>1.0529999999999999E-3</v>
      </c>
      <c r="T4" s="17">
        <v>1.0510000000000001E-3</v>
      </c>
      <c r="U4" s="17">
        <v>1.178E-3</v>
      </c>
      <c r="V4" s="17">
        <v>1.0920000000000001E-3</v>
      </c>
      <c r="W4" s="17">
        <v>1.1000000000000001E-3</v>
      </c>
      <c r="X4" s="17">
        <v>1.096E-3</v>
      </c>
      <c r="Y4" s="17">
        <v>1.219E-3</v>
      </c>
      <c r="Z4" s="17">
        <v>1.1100000000000001E-3</v>
      </c>
      <c r="AA4" s="17">
        <v>1.116E-3</v>
      </c>
      <c r="AB4" s="17">
        <v>1.0950000000000001E-3</v>
      </c>
      <c r="AC4" s="17">
        <v>1.083E-3</v>
      </c>
      <c r="AD4" s="17">
        <v>1.0839999999999999E-3</v>
      </c>
      <c r="AE4" s="17">
        <v>1.0839999999999999E-3</v>
      </c>
      <c r="AF4" s="18">
        <v>1.085E-3</v>
      </c>
      <c r="AG4" s="17">
        <v>1.0529999999999999E-3</v>
      </c>
      <c r="AH4" s="17">
        <v>1.08E-3</v>
      </c>
      <c r="AI4" s="17">
        <v>1.029E-3</v>
      </c>
      <c r="AJ4" s="17">
        <v>1.0549999999999999E-3</v>
      </c>
      <c r="AK4" s="17">
        <v>1.0549999999999999E-3</v>
      </c>
      <c r="AL4" s="17">
        <v>1.077E-3</v>
      </c>
      <c r="AM4" s="17">
        <v>1.1349999999999999E-3</v>
      </c>
      <c r="AN4" s="17">
        <v>1.129E-3</v>
      </c>
      <c r="AO4" s="17">
        <v>1.0709999999999999E-3</v>
      </c>
      <c r="AP4" s="17">
        <v>1.0790000000000001E-3</v>
      </c>
      <c r="AQ4" s="17">
        <v>1.0820000000000001E-3</v>
      </c>
      <c r="AR4" s="17">
        <v>1.0560000000000001E-3</v>
      </c>
      <c r="AS4" s="17">
        <v>1.0510000000000001E-3</v>
      </c>
      <c r="AT4" s="17">
        <v>1.049E-3</v>
      </c>
      <c r="AU4" s="17">
        <v>1.1069999999999999E-3</v>
      </c>
      <c r="AV4" s="17">
        <v>1.0679999999999999E-3</v>
      </c>
      <c r="AW4" s="17">
        <v>1.0889999999999999E-3</v>
      </c>
      <c r="AX4" s="17">
        <v>1.042E-3</v>
      </c>
      <c r="AY4" s="17">
        <v>1.088E-3</v>
      </c>
      <c r="AZ4" s="17">
        <v>1.1280000000000001E-3</v>
      </c>
      <c r="BA4" s="17">
        <v>1.132E-3</v>
      </c>
      <c r="BB4" s="17">
        <v>1.126E-3</v>
      </c>
      <c r="BC4" s="17">
        <v>1.15E-3</v>
      </c>
      <c r="BD4" s="17">
        <v>1.261E-3</v>
      </c>
      <c r="BE4" s="17">
        <v>1.1299999999999999E-3</v>
      </c>
      <c r="BF4" s="17">
        <v>1.0150000000000001E-3</v>
      </c>
      <c r="BG4" s="17">
        <v>9.68E-4</v>
      </c>
      <c r="BH4" s="17">
        <v>1.1050000000000001E-3</v>
      </c>
      <c r="BI4" s="17">
        <v>1.07E-3</v>
      </c>
      <c r="BJ4" s="17">
        <v>1.103E-3</v>
      </c>
      <c r="BK4" s="17">
        <v>1.0549999999999999E-3</v>
      </c>
      <c r="BL4" s="17">
        <v>1.1529999999999999E-3</v>
      </c>
      <c r="BM4" s="17">
        <v>1.1230000000000001E-3</v>
      </c>
      <c r="BN4" s="17">
        <v>1.518E-3</v>
      </c>
      <c r="BO4" s="17">
        <v>1.333E-3</v>
      </c>
      <c r="BP4" s="17">
        <v>1.3630000000000001E-3</v>
      </c>
    </row>
    <row r="5" spans="1:68">
      <c r="A5" s="5" t="s">
        <v>54</v>
      </c>
      <c r="B5" s="17">
        <v>1.152E-3</v>
      </c>
      <c r="C5" s="17">
        <v>5.2599999999999999E-4</v>
      </c>
      <c r="D5" s="17">
        <v>0</v>
      </c>
      <c r="E5" s="17">
        <v>3.7500000000000001E-4</v>
      </c>
      <c r="F5" s="17">
        <v>3.7100000000000002E-4</v>
      </c>
      <c r="G5" s="17">
        <v>3.8299999999999999E-4</v>
      </c>
      <c r="H5" s="17">
        <v>4.4799999999999999E-4</v>
      </c>
      <c r="I5" s="17">
        <v>4.4499999999999997E-4</v>
      </c>
      <c r="J5" s="17">
        <v>4.2900000000000002E-4</v>
      </c>
      <c r="K5" s="17">
        <v>5.2999999999999998E-4</v>
      </c>
      <c r="L5" s="17">
        <v>6.1300000000000005E-4</v>
      </c>
      <c r="M5" s="17">
        <v>5.6499999999999996E-4</v>
      </c>
      <c r="N5" s="17">
        <v>5.2099999999999998E-4</v>
      </c>
      <c r="O5" s="17">
        <v>5.4699999999999996E-4</v>
      </c>
      <c r="P5" s="17">
        <v>5.4900000000000001E-4</v>
      </c>
      <c r="Q5" s="17">
        <v>6.02E-4</v>
      </c>
      <c r="R5" s="17">
        <v>5.6700000000000001E-4</v>
      </c>
      <c r="S5" s="17">
        <v>5.7600000000000001E-4</v>
      </c>
      <c r="T5" s="17">
        <v>6.0899999999999995E-4</v>
      </c>
      <c r="U5" s="17">
        <v>6.8800000000000003E-4</v>
      </c>
      <c r="V5" s="17">
        <v>5.9800000000000001E-4</v>
      </c>
      <c r="W5" s="17">
        <v>6.1799999999999995E-4</v>
      </c>
      <c r="X5" s="17">
        <v>6.0899999999999995E-4</v>
      </c>
      <c r="Y5" s="17">
        <v>7.2000000000000005E-4</v>
      </c>
      <c r="Z5" s="17">
        <v>6.1899999999999998E-4</v>
      </c>
      <c r="AA5" s="17">
        <v>6.29E-4</v>
      </c>
      <c r="AB5" s="17">
        <v>6.0599999999999998E-4</v>
      </c>
      <c r="AC5" s="17">
        <v>5.9400000000000002E-4</v>
      </c>
      <c r="AD5" s="17">
        <v>5.9199999999999997E-4</v>
      </c>
      <c r="AE5" s="17">
        <v>5.9900000000000003E-4</v>
      </c>
      <c r="AF5" s="18">
        <v>5.6899999999999995E-4</v>
      </c>
      <c r="AG5" s="17">
        <v>5.5500000000000005E-4</v>
      </c>
      <c r="AH5" s="17">
        <v>5.8200000000000005E-4</v>
      </c>
      <c r="AI5" s="17">
        <v>5.1800000000000001E-4</v>
      </c>
      <c r="AJ5" s="17">
        <v>5.9100000000000005E-4</v>
      </c>
      <c r="AK5" s="17">
        <v>5.9000000000000003E-4</v>
      </c>
      <c r="AL5" s="17">
        <v>5.9000000000000003E-4</v>
      </c>
      <c r="AM5" s="17">
        <v>6.1499999999999999E-4</v>
      </c>
      <c r="AN5" s="17">
        <v>6.4499999999999996E-4</v>
      </c>
      <c r="AO5" s="17">
        <v>5.8699999999999996E-4</v>
      </c>
      <c r="AP5" s="17">
        <v>6.0499999999999996E-4</v>
      </c>
      <c r="AQ5" s="17">
        <v>5.6700000000000001E-4</v>
      </c>
      <c r="AR5" s="17">
        <v>5.6099999999999998E-4</v>
      </c>
      <c r="AS5" s="17">
        <v>5.6499999999999996E-4</v>
      </c>
      <c r="AT5" s="17">
        <v>5.4600000000000004E-4</v>
      </c>
      <c r="AU5" s="17">
        <v>6.29E-4</v>
      </c>
      <c r="AV5" s="17">
        <v>5.7499999999999999E-4</v>
      </c>
      <c r="AW5" s="17">
        <v>5.8500000000000002E-4</v>
      </c>
      <c r="AX5" s="17">
        <v>5.6700000000000001E-4</v>
      </c>
      <c r="AY5" s="17">
        <v>6.2E-4</v>
      </c>
      <c r="AZ5" s="17">
        <v>6.3900000000000003E-4</v>
      </c>
      <c r="BA5" s="17">
        <v>6.2200000000000005E-4</v>
      </c>
      <c r="BB5" s="17">
        <v>6.6299999999999996E-4</v>
      </c>
      <c r="BC5" s="17">
        <v>7.3200000000000001E-4</v>
      </c>
      <c r="BD5" s="17">
        <v>8.03E-4</v>
      </c>
      <c r="BE5" s="17">
        <v>6.5499999999999998E-4</v>
      </c>
      <c r="BF5" s="17">
        <v>5.4600000000000004E-4</v>
      </c>
      <c r="BG5" s="17">
        <v>5.3399999999999997E-4</v>
      </c>
      <c r="BH5" s="17">
        <v>6.38E-4</v>
      </c>
      <c r="BI5" s="17">
        <v>6.5300000000000004E-4</v>
      </c>
      <c r="BJ5" s="17">
        <v>7.2199999999999999E-4</v>
      </c>
      <c r="BK5" s="17">
        <v>6.6200000000000005E-4</v>
      </c>
      <c r="BL5" s="17">
        <v>7.6499999999999995E-4</v>
      </c>
      <c r="BM5" s="17">
        <v>7.1500000000000003E-4</v>
      </c>
      <c r="BN5" s="17">
        <v>1.294E-3</v>
      </c>
      <c r="BO5" s="17">
        <v>9.8900000000000008E-4</v>
      </c>
      <c r="BP5" s="17">
        <v>1.0200000000000001E-3</v>
      </c>
    </row>
    <row r="6" spans="1:68">
      <c r="A6" s="5" t="s">
        <v>72</v>
      </c>
      <c r="B6" s="17">
        <v>1.3370000000000001E-3</v>
      </c>
      <c r="C6" s="17">
        <v>8.6300000000000005E-4</v>
      </c>
      <c r="D6" s="17">
        <v>3.7500000000000001E-4</v>
      </c>
      <c r="E6" s="17">
        <v>0</v>
      </c>
      <c r="F6" s="17">
        <v>2.9399999999999999E-4</v>
      </c>
      <c r="G6" s="17">
        <v>2.8699999999999998E-4</v>
      </c>
      <c r="H6" s="17">
        <v>3.3599999999999998E-4</v>
      </c>
      <c r="I6" s="17">
        <v>3.7399999999999998E-4</v>
      </c>
      <c r="J6" s="17">
        <v>3.0200000000000002E-4</v>
      </c>
      <c r="K6" s="17">
        <v>3.5500000000000001E-4</v>
      </c>
      <c r="L6" s="17">
        <v>4.4799999999999999E-4</v>
      </c>
      <c r="M6" s="17">
        <v>4.44E-4</v>
      </c>
      <c r="N6" s="17">
        <v>3.79E-4</v>
      </c>
      <c r="O6" s="17">
        <v>3.88E-4</v>
      </c>
      <c r="P6" s="17">
        <v>3.88E-4</v>
      </c>
      <c r="Q6" s="17">
        <v>4.3899999999999999E-4</v>
      </c>
      <c r="R6" s="17">
        <v>3.9899999999999999E-4</v>
      </c>
      <c r="S6" s="17">
        <v>4.37E-4</v>
      </c>
      <c r="T6" s="17">
        <v>4.6700000000000002E-4</v>
      </c>
      <c r="U6" s="17">
        <v>5.3700000000000004E-4</v>
      </c>
      <c r="V6" s="17">
        <v>4.6000000000000001E-4</v>
      </c>
      <c r="W6" s="17">
        <v>4.6900000000000002E-4</v>
      </c>
      <c r="X6" s="17">
        <v>4.2200000000000001E-4</v>
      </c>
      <c r="Y6" s="17">
        <v>5.6099999999999998E-4</v>
      </c>
      <c r="Z6" s="17">
        <v>4.6999999999999999E-4</v>
      </c>
      <c r="AA6" s="17">
        <v>4.3199999999999998E-4</v>
      </c>
      <c r="AB6" s="17">
        <v>4.17E-4</v>
      </c>
      <c r="AC6" s="17">
        <v>4.35E-4</v>
      </c>
      <c r="AD6" s="17">
        <v>4.4000000000000002E-4</v>
      </c>
      <c r="AE6" s="17">
        <v>3.9599999999999998E-4</v>
      </c>
      <c r="AF6" s="18">
        <v>3.9199999999999999E-4</v>
      </c>
      <c r="AG6" s="17">
        <v>4.0999999999999999E-4</v>
      </c>
      <c r="AH6" s="17">
        <v>4.3100000000000001E-4</v>
      </c>
      <c r="AI6" s="17">
        <v>3.8099999999999999E-4</v>
      </c>
      <c r="AJ6" s="17">
        <v>3.88E-4</v>
      </c>
      <c r="AK6" s="17">
        <v>4.5300000000000001E-4</v>
      </c>
      <c r="AL6" s="17">
        <v>4.3800000000000002E-4</v>
      </c>
      <c r="AM6" s="17">
        <v>4.6099999999999998E-4</v>
      </c>
      <c r="AN6" s="17">
        <v>4.8700000000000002E-4</v>
      </c>
      <c r="AO6" s="17">
        <v>4.1599999999999997E-4</v>
      </c>
      <c r="AP6" s="17">
        <v>4.64E-4</v>
      </c>
      <c r="AQ6" s="17">
        <v>4.6999999999999999E-4</v>
      </c>
      <c r="AR6" s="17">
        <v>4.1100000000000002E-4</v>
      </c>
      <c r="AS6" s="17">
        <v>4.2400000000000001E-4</v>
      </c>
      <c r="AT6" s="17">
        <v>4.0299999999999998E-4</v>
      </c>
      <c r="AU6" s="17">
        <v>4.4700000000000002E-4</v>
      </c>
      <c r="AV6" s="17">
        <v>4.2700000000000002E-4</v>
      </c>
      <c r="AW6" s="17">
        <v>4.2299999999999998E-4</v>
      </c>
      <c r="AX6" s="17">
        <v>4.0400000000000001E-4</v>
      </c>
      <c r="AY6" s="17">
        <v>4.6000000000000001E-4</v>
      </c>
      <c r="AZ6" s="17">
        <v>4.73E-4</v>
      </c>
      <c r="BA6" s="17">
        <v>4.64E-4</v>
      </c>
      <c r="BB6" s="17">
        <v>5.2300000000000003E-4</v>
      </c>
      <c r="BC6" s="17">
        <v>5.6300000000000002E-4</v>
      </c>
      <c r="BD6" s="17">
        <v>6.4700000000000001E-4</v>
      </c>
      <c r="BE6" s="17">
        <v>5.2999999999999998E-4</v>
      </c>
      <c r="BF6" s="17">
        <v>4.5800000000000002E-4</v>
      </c>
      <c r="BG6" s="17">
        <v>4.5100000000000001E-4</v>
      </c>
      <c r="BH6" s="17">
        <v>5.7200000000000003E-4</v>
      </c>
      <c r="BI6" s="17">
        <v>6.6699999999999995E-4</v>
      </c>
      <c r="BJ6" s="17">
        <v>6.8300000000000001E-4</v>
      </c>
      <c r="BK6" s="17">
        <v>6.7400000000000001E-4</v>
      </c>
      <c r="BL6" s="17">
        <v>7.7899999999999996E-4</v>
      </c>
      <c r="BM6" s="17">
        <v>6.9399999999999996E-4</v>
      </c>
      <c r="BN6" s="17">
        <v>1.338E-3</v>
      </c>
      <c r="BO6" s="17">
        <v>1.0380000000000001E-3</v>
      </c>
      <c r="BP6" s="17">
        <v>1.0480000000000001E-3</v>
      </c>
    </row>
    <row r="7" spans="1:68">
      <c r="A7" s="5" t="s">
        <v>88</v>
      </c>
      <c r="B7" s="17">
        <v>1.312E-3</v>
      </c>
      <c r="C7" s="17">
        <v>8.6499999999999999E-4</v>
      </c>
      <c r="D7" s="17">
        <v>3.7100000000000002E-4</v>
      </c>
      <c r="E7" s="17">
        <v>2.9399999999999999E-4</v>
      </c>
      <c r="F7" s="17">
        <v>0</v>
      </c>
      <c r="G7" s="17">
        <v>3.3700000000000001E-4</v>
      </c>
      <c r="H7" s="17">
        <v>3.97E-4</v>
      </c>
      <c r="I7" s="17">
        <v>4.1599999999999997E-4</v>
      </c>
      <c r="J7" s="17">
        <v>3.4000000000000002E-4</v>
      </c>
      <c r="K7" s="17">
        <v>3.9300000000000001E-4</v>
      </c>
      <c r="L7" s="17">
        <v>5.04E-4</v>
      </c>
      <c r="M7" s="17">
        <v>4.95E-4</v>
      </c>
      <c r="N7" s="17">
        <v>4.28E-4</v>
      </c>
      <c r="O7" s="17">
        <v>4.44E-4</v>
      </c>
      <c r="P7" s="17">
        <v>4.3600000000000003E-4</v>
      </c>
      <c r="Q7" s="17">
        <v>4.7800000000000002E-4</v>
      </c>
      <c r="R7" s="17">
        <v>4.57E-4</v>
      </c>
      <c r="S7" s="17">
        <v>4.5399999999999998E-4</v>
      </c>
      <c r="T7" s="17">
        <v>4.9100000000000001E-4</v>
      </c>
      <c r="U7" s="17">
        <v>5.6999999999999998E-4</v>
      </c>
      <c r="V7" s="17">
        <v>4.86E-4</v>
      </c>
      <c r="W7" s="17">
        <v>5.2800000000000004E-4</v>
      </c>
      <c r="X7" s="17">
        <v>4.8500000000000003E-4</v>
      </c>
      <c r="Y7" s="17">
        <v>6.02E-4</v>
      </c>
      <c r="Z7" s="17">
        <v>5.5500000000000005E-4</v>
      </c>
      <c r="AA7" s="17">
        <v>4.9200000000000003E-4</v>
      </c>
      <c r="AB7" s="17">
        <v>4.8700000000000002E-4</v>
      </c>
      <c r="AC7" s="17">
        <v>5.2300000000000003E-4</v>
      </c>
      <c r="AD7" s="17">
        <v>4.6999999999999999E-4</v>
      </c>
      <c r="AE7" s="17">
        <v>4.5300000000000001E-4</v>
      </c>
      <c r="AF7" s="18">
        <v>4.4999999999999999E-4</v>
      </c>
      <c r="AG7" s="17">
        <v>4.6299999999999998E-4</v>
      </c>
      <c r="AH7" s="17">
        <v>4.46E-4</v>
      </c>
      <c r="AI7" s="17">
        <v>4.1800000000000002E-4</v>
      </c>
      <c r="AJ7" s="17">
        <v>4.6500000000000003E-4</v>
      </c>
      <c r="AK7" s="17">
        <v>4.6999999999999999E-4</v>
      </c>
      <c r="AL7" s="17">
        <v>4.7399999999999997E-4</v>
      </c>
      <c r="AM7" s="17">
        <v>4.95E-4</v>
      </c>
      <c r="AN7" s="17">
        <v>5.2899999999999996E-4</v>
      </c>
      <c r="AO7" s="17">
        <v>4.64E-4</v>
      </c>
      <c r="AP7" s="17">
        <v>5.4000000000000001E-4</v>
      </c>
      <c r="AQ7" s="17">
        <v>4.8700000000000002E-4</v>
      </c>
      <c r="AR7" s="17">
        <v>4.4900000000000002E-4</v>
      </c>
      <c r="AS7" s="17">
        <v>4.17E-4</v>
      </c>
      <c r="AT7" s="17">
        <v>4.5800000000000002E-4</v>
      </c>
      <c r="AU7" s="17">
        <v>4.8200000000000001E-4</v>
      </c>
      <c r="AV7" s="17">
        <v>4.6700000000000002E-4</v>
      </c>
      <c r="AW7" s="17">
        <v>4.4099999999999999E-4</v>
      </c>
      <c r="AX7" s="17">
        <v>4.8099999999999998E-4</v>
      </c>
      <c r="AY7" s="17">
        <v>4.7899999999999999E-4</v>
      </c>
      <c r="AZ7" s="17">
        <v>5.0100000000000003E-4</v>
      </c>
      <c r="BA7" s="17">
        <v>4.8500000000000003E-4</v>
      </c>
      <c r="BB7" s="17">
        <v>5.62E-4</v>
      </c>
      <c r="BC7" s="17">
        <v>6.1799999999999995E-4</v>
      </c>
      <c r="BD7" s="17">
        <v>6.9899999999999997E-4</v>
      </c>
      <c r="BE7" s="17">
        <v>5.5500000000000005E-4</v>
      </c>
      <c r="BF7" s="17">
        <v>4.6999999999999999E-4</v>
      </c>
      <c r="BG7" s="17">
        <v>4.86E-4</v>
      </c>
      <c r="BH7" s="17">
        <v>5.9900000000000003E-4</v>
      </c>
      <c r="BI7" s="17">
        <v>6.87E-4</v>
      </c>
      <c r="BJ7" s="17">
        <v>7.0899999999999999E-4</v>
      </c>
      <c r="BK7" s="17">
        <v>6.78E-4</v>
      </c>
      <c r="BL7" s="17">
        <v>7.8100000000000001E-4</v>
      </c>
      <c r="BM7" s="17">
        <v>7.2199999999999999E-4</v>
      </c>
      <c r="BN7" s="17">
        <v>1.3179999999999999E-3</v>
      </c>
      <c r="BO7" s="17">
        <v>1.01E-3</v>
      </c>
      <c r="BP7" s="17">
        <v>1.0169999999999999E-3</v>
      </c>
    </row>
    <row r="8" spans="1:68">
      <c r="A8" s="5" t="s">
        <v>140</v>
      </c>
      <c r="B8" s="17">
        <v>1.39E-3</v>
      </c>
      <c r="C8" s="17">
        <v>8.8999999999999995E-4</v>
      </c>
      <c r="D8" s="17">
        <v>3.8299999999999999E-4</v>
      </c>
      <c r="E8" s="17">
        <v>2.8699999999999998E-4</v>
      </c>
      <c r="F8" s="17">
        <v>3.3700000000000001E-4</v>
      </c>
      <c r="G8" s="17">
        <v>0</v>
      </c>
      <c r="H8" s="17">
        <v>2.5999999999999998E-4</v>
      </c>
      <c r="I8" s="17">
        <v>3.0400000000000002E-4</v>
      </c>
      <c r="J8" s="17">
        <v>2.2000000000000001E-4</v>
      </c>
      <c r="K8" s="17">
        <v>2.6699999999999998E-4</v>
      </c>
      <c r="L8" s="17">
        <v>4.0200000000000001E-4</v>
      </c>
      <c r="M8" s="17">
        <v>3.48E-4</v>
      </c>
      <c r="N8" s="17">
        <v>2.72E-4</v>
      </c>
      <c r="O8" s="17">
        <v>2.9399999999999999E-4</v>
      </c>
      <c r="P8" s="17">
        <v>2.8299999999999999E-4</v>
      </c>
      <c r="Q8" s="17">
        <v>3.4699999999999998E-4</v>
      </c>
      <c r="R8" s="17">
        <v>3.0899999999999998E-4</v>
      </c>
      <c r="S8" s="17">
        <v>3.2499999999999999E-4</v>
      </c>
      <c r="T8" s="17">
        <v>3.3799999999999998E-4</v>
      </c>
      <c r="U8" s="17">
        <v>4.7100000000000001E-4</v>
      </c>
      <c r="V8" s="17">
        <v>4.06E-4</v>
      </c>
      <c r="W8" s="17">
        <v>3.88E-4</v>
      </c>
      <c r="X8" s="17">
        <v>3.59E-4</v>
      </c>
      <c r="Y8" s="17">
        <v>5.0199999999999995E-4</v>
      </c>
      <c r="Z8" s="17">
        <v>4.0000000000000002E-4</v>
      </c>
      <c r="AA8" s="17">
        <v>3.9500000000000001E-4</v>
      </c>
      <c r="AB8" s="17">
        <v>3.79E-4</v>
      </c>
      <c r="AC8" s="17">
        <v>3.6600000000000001E-4</v>
      </c>
      <c r="AD8" s="17">
        <v>3.5399999999999999E-4</v>
      </c>
      <c r="AE8" s="17">
        <v>3.2000000000000003E-4</v>
      </c>
      <c r="AF8" s="18">
        <v>3.2600000000000001E-4</v>
      </c>
      <c r="AG8" s="17">
        <v>3.5300000000000002E-4</v>
      </c>
      <c r="AH8" s="17">
        <v>3.2899999999999997E-4</v>
      </c>
      <c r="AI8" s="17">
        <v>3.1199999999999999E-4</v>
      </c>
      <c r="AJ8" s="17">
        <v>3.2000000000000003E-4</v>
      </c>
      <c r="AK8" s="17">
        <v>3.7399999999999998E-4</v>
      </c>
      <c r="AL8" s="17">
        <v>3.6000000000000002E-4</v>
      </c>
      <c r="AM8" s="17">
        <v>3.8699999999999997E-4</v>
      </c>
      <c r="AN8" s="17">
        <v>4.26E-4</v>
      </c>
      <c r="AO8" s="17">
        <v>3.4099999999999999E-4</v>
      </c>
      <c r="AP8" s="17">
        <v>3.9100000000000002E-4</v>
      </c>
      <c r="AQ8" s="17">
        <v>3.4900000000000003E-4</v>
      </c>
      <c r="AR8" s="17">
        <v>3.3399999999999999E-4</v>
      </c>
      <c r="AS8" s="17">
        <v>3.2899999999999997E-4</v>
      </c>
      <c r="AT8" s="17">
        <v>3.1300000000000002E-4</v>
      </c>
      <c r="AU8" s="17">
        <v>3.7199999999999999E-4</v>
      </c>
      <c r="AV8" s="17">
        <v>3.3700000000000001E-4</v>
      </c>
      <c r="AW8" s="17">
        <v>3.3199999999999999E-4</v>
      </c>
      <c r="AX8" s="17">
        <v>3.21E-4</v>
      </c>
      <c r="AY8" s="17">
        <v>3.8099999999999999E-4</v>
      </c>
      <c r="AZ8" s="17">
        <v>3.9899999999999999E-4</v>
      </c>
      <c r="BA8" s="17">
        <v>4.0499999999999998E-4</v>
      </c>
      <c r="BB8" s="17">
        <v>4.6999999999999999E-4</v>
      </c>
      <c r="BC8" s="17">
        <v>4.9100000000000001E-4</v>
      </c>
      <c r="BD8" s="17">
        <v>5.8100000000000003E-4</v>
      </c>
      <c r="BE8" s="17">
        <v>4.4700000000000002E-4</v>
      </c>
      <c r="BF8" s="17">
        <v>3.57E-4</v>
      </c>
      <c r="BG8" s="17">
        <v>3.5599999999999998E-4</v>
      </c>
      <c r="BH8" s="17">
        <v>5.0699999999999996E-4</v>
      </c>
      <c r="BI8" s="17">
        <v>6.4099999999999997E-4</v>
      </c>
      <c r="BJ8" s="17">
        <v>6.5799999999999995E-4</v>
      </c>
      <c r="BK8" s="17">
        <v>6.2699999999999995E-4</v>
      </c>
      <c r="BL8" s="17">
        <v>7.1900000000000002E-4</v>
      </c>
      <c r="BM8" s="17">
        <v>6.7599999999999995E-4</v>
      </c>
      <c r="BN8" s="17">
        <v>1.361E-3</v>
      </c>
      <c r="BO8" s="17">
        <v>1.024E-3</v>
      </c>
      <c r="BP8" s="17">
        <v>1.0269999999999999E-3</v>
      </c>
    </row>
    <row r="9" spans="1:68">
      <c r="A9" s="5" t="s">
        <v>95</v>
      </c>
      <c r="B9" s="17">
        <v>1.456E-3</v>
      </c>
      <c r="C9" s="17">
        <v>9.6599999999999995E-4</v>
      </c>
      <c r="D9" s="17">
        <v>4.4799999999999999E-4</v>
      </c>
      <c r="E9" s="17">
        <v>3.3599999999999998E-4</v>
      </c>
      <c r="F9" s="17">
        <v>3.97E-4</v>
      </c>
      <c r="G9" s="17">
        <v>2.5999999999999998E-4</v>
      </c>
      <c r="H9" s="17">
        <v>0</v>
      </c>
      <c r="I9" s="17">
        <v>3.4600000000000001E-4</v>
      </c>
      <c r="J9" s="17">
        <v>1.8599999999999999E-4</v>
      </c>
      <c r="K9" s="17">
        <v>2.23E-4</v>
      </c>
      <c r="L9" s="17">
        <v>3.4900000000000003E-4</v>
      </c>
      <c r="M9" s="17">
        <v>3.3799999999999998E-4</v>
      </c>
      <c r="N9" s="17">
        <v>2.43E-4</v>
      </c>
      <c r="O9" s="17">
        <v>2.6400000000000002E-4</v>
      </c>
      <c r="P9" s="17">
        <v>2.3800000000000001E-4</v>
      </c>
      <c r="Q9" s="17">
        <v>2.8299999999999999E-4</v>
      </c>
      <c r="R9" s="17">
        <v>2.6800000000000001E-4</v>
      </c>
      <c r="S9" s="17">
        <v>2.7999999999999998E-4</v>
      </c>
      <c r="T9" s="17">
        <v>3.0200000000000002E-4</v>
      </c>
      <c r="U9" s="17">
        <v>4.64E-4</v>
      </c>
      <c r="V9" s="17">
        <v>3.9100000000000002E-4</v>
      </c>
      <c r="W9" s="17">
        <v>3.4699999999999998E-4</v>
      </c>
      <c r="X9" s="17">
        <v>3.2200000000000002E-4</v>
      </c>
      <c r="Y9" s="17">
        <v>5.1500000000000005E-4</v>
      </c>
      <c r="Z9" s="17">
        <v>3.7199999999999999E-4</v>
      </c>
      <c r="AA9" s="17">
        <v>3.4499999999999998E-4</v>
      </c>
      <c r="AB9" s="17">
        <v>3.6499999999999998E-4</v>
      </c>
      <c r="AC9" s="17">
        <v>3.2200000000000002E-4</v>
      </c>
      <c r="AD9" s="17">
        <v>3.1599999999999998E-4</v>
      </c>
      <c r="AE9" s="17">
        <v>2.9799999999999998E-4</v>
      </c>
      <c r="AF9" s="18">
        <v>3.0299999999999999E-4</v>
      </c>
      <c r="AG9" s="17">
        <v>3.1E-4</v>
      </c>
      <c r="AH9" s="17">
        <v>3.2499999999999999E-4</v>
      </c>
      <c r="AI9" s="17">
        <v>2.7599999999999999E-4</v>
      </c>
      <c r="AJ9" s="17">
        <v>2.6699999999999998E-4</v>
      </c>
      <c r="AK9" s="17">
        <v>3.3300000000000002E-4</v>
      </c>
      <c r="AL9" s="17">
        <v>3.3E-4</v>
      </c>
      <c r="AM9" s="17">
        <v>3.28E-4</v>
      </c>
      <c r="AN9" s="17">
        <v>3.88E-4</v>
      </c>
      <c r="AO9" s="17">
        <v>3.0499999999999999E-4</v>
      </c>
      <c r="AP9" s="17">
        <v>3.7500000000000001E-4</v>
      </c>
      <c r="AQ9" s="17">
        <v>3.1500000000000001E-4</v>
      </c>
      <c r="AR9" s="17">
        <v>3.28E-4</v>
      </c>
      <c r="AS9" s="17">
        <v>2.8800000000000001E-4</v>
      </c>
      <c r="AT9" s="17">
        <v>2.8200000000000002E-4</v>
      </c>
      <c r="AU9" s="17">
        <v>3.57E-4</v>
      </c>
      <c r="AV9" s="17">
        <v>3.1300000000000002E-4</v>
      </c>
      <c r="AW9" s="17">
        <v>3.0400000000000002E-4</v>
      </c>
      <c r="AX9" s="17">
        <v>3.1599999999999998E-4</v>
      </c>
      <c r="AY9" s="17">
        <v>3.6400000000000001E-4</v>
      </c>
      <c r="AZ9" s="17">
        <v>3.68E-4</v>
      </c>
      <c r="BA9" s="17">
        <v>3.8200000000000002E-4</v>
      </c>
      <c r="BB9" s="17">
        <v>4.3800000000000002E-4</v>
      </c>
      <c r="BC9" s="17">
        <v>4.8500000000000003E-4</v>
      </c>
      <c r="BD9" s="17">
        <v>5.5099999999999995E-4</v>
      </c>
      <c r="BE9" s="17">
        <v>4.4499999999999997E-4</v>
      </c>
      <c r="BF9" s="17">
        <v>3.5199999999999999E-4</v>
      </c>
      <c r="BG9" s="17">
        <v>3.4400000000000001E-4</v>
      </c>
      <c r="BH9" s="17">
        <v>5.0299999999999997E-4</v>
      </c>
      <c r="BI9" s="17">
        <v>6.8300000000000001E-4</v>
      </c>
      <c r="BJ9" s="17">
        <v>6.4999999999999997E-4</v>
      </c>
      <c r="BK9" s="17">
        <v>6.3500000000000004E-4</v>
      </c>
      <c r="BL9" s="17">
        <v>7.2199999999999999E-4</v>
      </c>
      <c r="BM9" s="17">
        <v>6.9399999999999996E-4</v>
      </c>
      <c r="BN9" s="17">
        <v>1.3649999999999999E-3</v>
      </c>
      <c r="BO9" s="17">
        <v>1.0039999999999999E-3</v>
      </c>
      <c r="BP9" s="17">
        <v>1.0150000000000001E-3</v>
      </c>
    </row>
    <row r="10" spans="1:68">
      <c r="A10" s="5" t="s">
        <v>105</v>
      </c>
      <c r="B10" s="17">
        <v>1.449E-3</v>
      </c>
      <c r="C10" s="17">
        <v>1.024E-3</v>
      </c>
      <c r="D10" s="17">
        <v>4.4499999999999997E-4</v>
      </c>
      <c r="E10" s="17">
        <v>3.7399999999999998E-4</v>
      </c>
      <c r="F10" s="17">
        <v>4.1599999999999997E-4</v>
      </c>
      <c r="G10" s="17">
        <v>3.0400000000000002E-4</v>
      </c>
      <c r="H10" s="17">
        <v>3.4600000000000001E-4</v>
      </c>
      <c r="I10" s="17">
        <v>0</v>
      </c>
      <c r="J10" s="17">
        <v>3.0899999999999998E-4</v>
      </c>
      <c r="K10" s="17">
        <v>3.7199999999999999E-4</v>
      </c>
      <c r="L10" s="17">
        <v>4.8899999999999996E-4</v>
      </c>
      <c r="M10" s="17">
        <v>4.6099999999999998E-4</v>
      </c>
      <c r="N10" s="17">
        <v>3.7399999999999998E-4</v>
      </c>
      <c r="O10" s="17">
        <v>4.1199999999999999E-4</v>
      </c>
      <c r="P10" s="17">
        <v>4.0400000000000001E-4</v>
      </c>
      <c r="Q10" s="17">
        <v>4.4200000000000001E-4</v>
      </c>
      <c r="R10" s="17">
        <v>3.9800000000000002E-4</v>
      </c>
      <c r="S10" s="17">
        <v>4.2299999999999998E-4</v>
      </c>
      <c r="T10" s="17">
        <v>4.37E-4</v>
      </c>
      <c r="U10" s="17">
        <v>5.6499999999999996E-4</v>
      </c>
      <c r="V10" s="17">
        <v>5.1599999999999997E-4</v>
      </c>
      <c r="W10" s="17">
        <v>4.8899999999999996E-4</v>
      </c>
      <c r="X10" s="17">
        <v>4.5800000000000002E-4</v>
      </c>
      <c r="Y10" s="17">
        <v>6.0999999999999997E-4</v>
      </c>
      <c r="Z10" s="17">
        <v>4.95E-4</v>
      </c>
      <c r="AA10" s="17">
        <v>5.0199999999999995E-4</v>
      </c>
      <c r="AB10" s="17">
        <v>4.8099999999999998E-4</v>
      </c>
      <c r="AC10" s="17">
        <v>4.7399999999999997E-4</v>
      </c>
      <c r="AD10" s="17">
        <v>4.7199999999999998E-4</v>
      </c>
      <c r="AE10" s="17">
        <v>4.2900000000000002E-4</v>
      </c>
      <c r="AF10" s="18">
        <v>4.44E-4</v>
      </c>
      <c r="AG10" s="17">
        <v>4.3800000000000002E-4</v>
      </c>
      <c r="AH10" s="17">
        <v>4.4299999999999998E-4</v>
      </c>
      <c r="AI10" s="17">
        <v>4.1100000000000002E-4</v>
      </c>
      <c r="AJ10" s="17">
        <v>4.17E-4</v>
      </c>
      <c r="AK10" s="17">
        <v>4.5800000000000002E-4</v>
      </c>
      <c r="AL10" s="17">
        <v>4.64E-4</v>
      </c>
      <c r="AM10" s="17">
        <v>4.6999999999999999E-4</v>
      </c>
      <c r="AN10" s="17">
        <v>5.1400000000000003E-4</v>
      </c>
      <c r="AO10" s="17">
        <v>4.6200000000000001E-4</v>
      </c>
      <c r="AP10" s="17">
        <v>4.7100000000000001E-4</v>
      </c>
      <c r="AQ10" s="17">
        <v>4.7199999999999998E-4</v>
      </c>
      <c r="AR10" s="17">
        <v>4.6000000000000001E-4</v>
      </c>
      <c r="AS10" s="17">
        <v>4.2099999999999999E-4</v>
      </c>
      <c r="AT10" s="17">
        <v>4.37E-4</v>
      </c>
      <c r="AU10" s="17">
        <v>4.5800000000000002E-4</v>
      </c>
      <c r="AV10" s="17">
        <v>4.5300000000000001E-4</v>
      </c>
      <c r="AW10" s="17">
        <v>4.3300000000000001E-4</v>
      </c>
      <c r="AX10" s="17">
        <v>4.3100000000000001E-4</v>
      </c>
      <c r="AY10" s="17">
        <v>4.66E-4</v>
      </c>
      <c r="AZ10" s="17">
        <v>4.9700000000000005E-4</v>
      </c>
      <c r="BA10" s="17">
        <v>5.0000000000000001E-4</v>
      </c>
      <c r="BB10" s="17">
        <v>5.4500000000000002E-4</v>
      </c>
      <c r="BC10" s="17">
        <v>5.8500000000000002E-4</v>
      </c>
      <c r="BD10" s="17">
        <v>6.6100000000000002E-4</v>
      </c>
      <c r="BE10" s="17">
        <v>5.6499999999999996E-4</v>
      </c>
      <c r="BF10" s="17">
        <v>4.3399999999999998E-4</v>
      </c>
      <c r="BG10" s="17">
        <v>4.1100000000000002E-4</v>
      </c>
      <c r="BH10" s="17">
        <v>5.3200000000000003E-4</v>
      </c>
      <c r="BI10" s="17">
        <v>6.9899999999999997E-4</v>
      </c>
      <c r="BJ10" s="17">
        <v>6.9499999999999998E-4</v>
      </c>
      <c r="BK10" s="17">
        <v>6.7599999999999995E-4</v>
      </c>
      <c r="BL10" s="17">
        <v>7.4100000000000001E-4</v>
      </c>
      <c r="BM10" s="17">
        <v>7.2800000000000002E-4</v>
      </c>
      <c r="BN10" s="17">
        <v>1.3489999999999999E-3</v>
      </c>
      <c r="BO10" s="17">
        <v>1.0150000000000001E-3</v>
      </c>
      <c r="BP10" s="17">
        <v>1.0330000000000001E-3</v>
      </c>
    </row>
    <row r="11" spans="1:68">
      <c r="A11" s="5" t="s">
        <v>78</v>
      </c>
      <c r="B11" s="17">
        <v>1.433E-3</v>
      </c>
      <c r="C11" s="17">
        <v>9.2599999999999996E-4</v>
      </c>
      <c r="D11" s="17">
        <v>4.2900000000000002E-4</v>
      </c>
      <c r="E11" s="17">
        <v>3.0200000000000002E-4</v>
      </c>
      <c r="F11" s="17">
        <v>3.4000000000000002E-4</v>
      </c>
      <c r="G11" s="17">
        <v>2.2000000000000001E-4</v>
      </c>
      <c r="H11" s="17">
        <v>1.8599999999999999E-4</v>
      </c>
      <c r="I11" s="17">
        <v>3.0899999999999998E-4</v>
      </c>
      <c r="J11" s="17">
        <v>0</v>
      </c>
      <c r="K11" s="17">
        <v>1.85E-4</v>
      </c>
      <c r="L11" s="17">
        <v>3.2200000000000002E-4</v>
      </c>
      <c r="M11" s="17">
        <v>2.8800000000000001E-4</v>
      </c>
      <c r="N11" s="17">
        <v>1.85E-4</v>
      </c>
      <c r="O11" s="17">
        <v>2.1800000000000001E-4</v>
      </c>
      <c r="P11" s="17">
        <v>1.95E-4</v>
      </c>
      <c r="Q11" s="17">
        <v>2.3900000000000001E-4</v>
      </c>
      <c r="R11" s="17">
        <v>2.1599999999999999E-4</v>
      </c>
      <c r="S11" s="17">
        <v>2.41E-4</v>
      </c>
      <c r="T11" s="17">
        <v>2.5000000000000001E-4</v>
      </c>
      <c r="U11" s="17">
        <v>3.8900000000000002E-4</v>
      </c>
      <c r="V11" s="17">
        <v>3.2000000000000003E-4</v>
      </c>
      <c r="W11" s="17">
        <v>2.9700000000000001E-4</v>
      </c>
      <c r="X11" s="17">
        <v>2.72E-4</v>
      </c>
      <c r="Y11" s="17">
        <v>4.4200000000000001E-4</v>
      </c>
      <c r="Z11" s="17">
        <v>3.1799999999999998E-4</v>
      </c>
      <c r="AA11" s="17">
        <v>2.9500000000000001E-4</v>
      </c>
      <c r="AB11" s="17">
        <v>3.0699999999999998E-4</v>
      </c>
      <c r="AC11" s="17">
        <v>2.6200000000000003E-4</v>
      </c>
      <c r="AD11" s="17">
        <v>2.6400000000000002E-4</v>
      </c>
      <c r="AE11" s="17">
        <v>2.4000000000000001E-4</v>
      </c>
      <c r="AF11" s="18">
        <v>2.43E-4</v>
      </c>
      <c r="AG11" s="17">
        <v>2.5700000000000001E-4</v>
      </c>
      <c r="AH11" s="17">
        <v>2.52E-4</v>
      </c>
      <c r="AI11" s="17">
        <v>2.05E-4</v>
      </c>
      <c r="AJ11" s="17">
        <v>2.32E-4</v>
      </c>
      <c r="AK11" s="17">
        <v>2.7799999999999998E-4</v>
      </c>
      <c r="AL11" s="17">
        <v>2.7399999999999999E-4</v>
      </c>
      <c r="AM11" s="17">
        <v>2.8699999999999998E-4</v>
      </c>
      <c r="AN11" s="17">
        <v>3.2499999999999999E-4</v>
      </c>
      <c r="AO11" s="17">
        <v>2.5999999999999998E-4</v>
      </c>
      <c r="AP11" s="17">
        <v>3.3500000000000001E-4</v>
      </c>
      <c r="AQ11" s="17">
        <v>2.6699999999999998E-4</v>
      </c>
      <c r="AR11" s="17">
        <v>2.5500000000000002E-4</v>
      </c>
      <c r="AS11" s="17">
        <v>2.34E-4</v>
      </c>
      <c r="AT11" s="17">
        <v>2.2599999999999999E-4</v>
      </c>
      <c r="AU11" s="17">
        <v>2.81E-4</v>
      </c>
      <c r="AV11" s="17">
        <v>2.5399999999999999E-4</v>
      </c>
      <c r="AW11" s="17">
        <v>2.6200000000000003E-4</v>
      </c>
      <c r="AX11" s="17">
        <v>2.4499999999999999E-4</v>
      </c>
      <c r="AY11" s="17">
        <v>2.8499999999999999E-4</v>
      </c>
      <c r="AZ11" s="17">
        <v>3.3399999999999999E-4</v>
      </c>
      <c r="BA11" s="17">
        <v>3.1599999999999998E-4</v>
      </c>
      <c r="BB11" s="17">
        <v>3.8099999999999999E-4</v>
      </c>
      <c r="BC11" s="17">
        <v>4.26E-4</v>
      </c>
      <c r="BD11" s="17">
        <v>5.1599999999999997E-4</v>
      </c>
      <c r="BE11" s="17">
        <v>3.97E-4</v>
      </c>
      <c r="BF11" s="17">
        <v>2.9999999999999997E-4</v>
      </c>
      <c r="BG11" s="17">
        <v>2.8699999999999998E-4</v>
      </c>
      <c r="BH11" s="17">
        <v>4.4900000000000002E-4</v>
      </c>
      <c r="BI11" s="17">
        <v>6.0499999999999996E-4</v>
      </c>
      <c r="BJ11" s="17">
        <v>6.1200000000000002E-4</v>
      </c>
      <c r="BK11" s="17">
        <v>5.6599999999999999E-4</v>
      </c>
      <c r="BL11" s="17">
        <v>6.9800000000000005E-4</v>
      </c>
      <c r="BM11" s="17">
        <v>6.4700000000000001E-4</v>
      </c>
      <c r="BN11" s="17">
        <v>1.33E-3</v>
      </c>
      <c r="BO11" s="17">
        <v>9.4600000000000001E-4</v>
      </c>
      <c r="BP11" s="17">
        <v>9.68E-4</v>
      </c>
    </row>
    <row r="12" spans="1:68">
      <c r="A12" s="5" t="s">
        <v>101</v>
      </c>
      <c r="B12" s="17">
        <v>1.4630000000000001E-3</v>
      </c>
      <c r="C12" s="17">
        <v>1.021E-3</v>
      </c>
      <c r="D12" s="17">
        <v>5.2999999999999998E-4</v>
      </c>
      <c r="E12" s="17">
        <v>3.5500000000000001E-4</v>
      </c>
      <c r="F12" s="17">
        <v>3.9300000000000001E-4</v>
      </c>
      <c r="G12" s="17">
        <v>2.6699999999999998E-4</v>
      </c>
      <c r="H12" s="17">
        <v>2.23E-4</v>
      </c>
      <c r="I12" s="17">
        <v>3.7199999999999999E-4</v>
      </c>
      <c r="J12" s="17">
        <v>1.85E-4</v>
      </c>
      <c r="K12" s="17">
        <v>0</v>
      </c>
      <c r="L12" s="17">
        <v>3.57E-4</v>
      </c>
      <c r="M12" s="17">
        <v>3.1199999999999999E-4</v>
      </c>
      <c r="N12" s="17">
        <v>1.9100000000000001E-4</v>
      </c>
      <c r="O12" s="17">
        <v>2.1900000000000001E-4</v>
      </c>
      <c r="P12" s="17">
        <v>2.0699999999999999E-4</v>
      </c>
      <c r="Q12" s="17">
        <v>2.33E-4</v>
      </c>
      <c r="R12" s="17">
        <v>2.23E-4</v>
      </c>
      <c r="S12" s="17">
        <v>2.52E-4</v>
      </c>
      <c r="T12" s="17">
        <v>2.43E-4</v>
      </c>
      <c r="U12" s="17">
        <v>4.2400000000000001E-4</v>
      </c>
      <c r="V12" s="17">
        <v>3.48E-4</v>
      </c>
      <c r="W12" s="17">
        <v>3.1E-4</v>
      </c>
      <c r="X12" s="17">
        <v>2.8200000000000002E-4</v>
      </c>
      <c r="Y12" s="17">
        <v>4.6299999999999998E-4</v>
      </c>
      <c r="Z12" s="17">
        <v>3.6999999999999999E-4</v>
      </c>
      <c r="AA12" s="17">
        <v>3.0800000000000001E-4</v>
      </c>
      <c r="AB12" s="17">
        <v>3.2200000000000002E-4</v>
      </c>
      <c r="AC12" s="17">
        <v>2.8800000000000001E-4</v>
      </c>
      <c r="AD12" s="17">
        <v>2.8299999999999999E-4</v>
      </c>
      <c r="AE12" s="17">
        <v>2.5999999999999998E-4</v>
      </c>
      <c r="AF12" s="18">
        <v>2.5000000000000001E-4</v>
      </c>
      <c r="AG12" s="17">
        <v>2.8200000000000002E-4</v>
      </c>
      <c r="AH12" s="17">
        <v>2.7300000000000002E-4</v>
      </c>
      <c r="AI12" s="17">
        <v>2.4600000000000002E-4</v>
      </c>
      <c r="AJ12" s="17">
        <v>2.3699999999999999E-4</v>
      </c>
      <c r="AK12" s="17">
        <v>3.2600000000000001E-4</v>
      </c>
      <c r="AL12" s="17">
        <v>2.8299999999999999E-4</v>
      </c>
      <c r="AM12" s="17">
        <v>3.0899999999999998E-4</v>
      </c>
      <c r="AN12" s="17">
        <v>3.4499999999999998E-4</v>
      </c>
      <c r="AO12" s="17">
        <v>2.7700000000000001E-4</v>
      </c>
      <c r="AP12" s="17">
        <v>3.2899999999999997E-4</v>
      </c>
      <c r="AQ12" s="17">
        <v>2.81E-4</v>
      </c>
      <c r="AR12" s="17">
        <v>2.7900000000000001E-4</v>
      </c>
      <c r="AS12" s="17">
        <v>2.4699999999999999E-4</v>
      </c>
      <c r="AT12" s="17">
        <v>2.4499999999999999E-4</v>
      </c>
      <c r="AU12" s="17">
        <v>3.1300000000000002E-4</v>
      </c>
      <c r="AV12" s="17">
        <v>2.7799999999999998E-4</v>
      </c>
      <c r="AW12" s="17">
        <v>2.7099999999999997E-4</v>
      </c>
      <c r="AX12" s="17">
        <v>2.61E-4</v>
      </c>
      <c r="AY12" s="17">
        <v>2.9399999999999999E-4</v>
      </c>
      <c r="AZ12" s="17">
        <v>3.3300000000000002E-4</v>
      </c>
      <c r="BA12" s="17">
        <v>3.3700000000000001E-4</v>
      </c>
      <c r="BB12" s="17">
        <v>3.9599999999999998E-4</v>
      </c>
      <c r="BC12" s="17">
        <v>4.0099999999999999E-4</v>
      </c>
      <c r="BD12" s="17">
        <v>5.13E-4</v>
      </c>
      <c r="BE12" s="17">
        <v>4.0999999999999999E-4</v>
      </c>
      <c r="BF12" s="17">
        <v>3.1700000000000001E-4</v>
      </c>
      <c r="BG12" s="17">
        <v>3.2000000000000003E-4</v>
      </c>
      <c r="BH12" s="17">
        <v>4.8500000000000003E-4</v>
      </c>
      <c r="BI12" s="17">
        <v>6.5799999999999995E-4</v>
      </c>
      <c r="BJ12" s="17">
        <v>6.5499999999999998E-4</v>
      </c>
      <c r="BK12" s="17">
        <v>6.0400000000000004E-4</v>
      </c>
      <c r="BL12" s="17">
        <v>7.1599999999999995E-4</v>
      </c>
      <c r="BM12" s="17">
        <v>6.3900000000000003E-4</v>
      </c>
      <c r="BN12" s="17">
        <v>1.3730000000000001E-3</v>
      </c>
      <c r="BO12" s="17">
        <v>1.011E-3</v>
      </c>
      <c r="BP12" s="17">
        <v>1.0219999999999999E-3</v>
      </c>
    </row>
    <row r="13" spans="1:68">
      <c r="A13" s="5" t="s">
        <v>82</v>
      </c>
      <c r="B13" s="17">
        <v>1.4940000000000001E-3</v>
      </c>
      <c r="C13" s="17">
        <v>1.049E-3</v>
      </c>
      <c r="D13" s="17">
        <v>6.1300000000000005E-4</v>
      </c>
      <c r="E13" s="17">
        <v>4.4799999999999999E-4</v>
      </c>
      <c r="F13" s="17">
        <v>5.04E-4</v>
      </c>
      <c r="G13" s="17">
        <v>4.0200000000000001E-4</v>
      </c>
      <c r="H13" s="17">
        <v>3.4900000000000003E-4</v>
      </c>
      <c r="I13" s="17">
        <v>4.8899999999999996E-4</v>
      </c>
      <c r="J13" s="17">
        <v>3.2200000000000002E-4</v>
      </c>
      <c r="K13" s="17">
        <v>3.57E-4</v>
      </c>
      <c r="L13" s="17">
        <v>0</v>
      </c>
      <c r="M13" s="17">
        <v>4.1300000000000001E-4</v>
      </c>
      <c r="N13" s="17">
        <v>3.68E-4</v>
      </c>
      <c r="O13" s="17">
        <v>3.8000000000000002E-4</v>
      </c>
      <c r="P13" s="17">
        <v>3.6299999999999999E-4</v>
      </c>
      <c r="Q13" s="17">
        <v>4.1399999999999998E-4</v>
      </c>
      <c r="R13" s="17">
        <v>3.8299999999999999E-4</v>
      </c>
      <c r="S13" s="17">
        <v>4.2000000000000002E-4</v>
      </c>
      <c r="T13" s="17">
        <v>3.97E-4</v>
      </c>
      <c r="U13" s="17">
        <v>5.4100000000000003E-4</v>
      </c>
      <c r="V13" s="17">
        <v>4.6299999999999998E-4</v>
      </c>
      <c r="W13" s="17">
        <v>4.4999999999999999E-4</v>
      </c>
      <c r="X13" s="17">
        <v>4.46E-4</v>
      </c>
      <c r="Y13" s="17">
        <v>6.1399999999999996E-4</v>
      </c>
      <c r="Z13" s="17">
        <v>4.9299999999999995E-4</v>
      </c>
      <c r="AA13" s="17">
        <v>4.7699999999999999E-4</v>
      </c>
      <c r="AB13" s="17">
        <v>4.46E-4</v>
      </c>
      <c r="AC13" s="17">
        <v>4.4000000000000002E-4</v>
      </c>
      <c r="AD13" s="17">
        <v>4.5300000000000001E-4</v>
      </c>
      <c r="AE13" s="17">
        <v>3.8699999999999997E-4</v>
      </c>
      <c r="AF13" s="18">
        <v>4.2900000000000002E-4</v>
      </c>
      <c r="AG13" s="17">
        <v>4.3100000000000001E-4</v>
      </c>
      <c r="AH13" s="17">
        <v>4.0900000000000002E-4</v>
      </c>
      <c r="AI13" s="17">
        <v>4.0299999999999998E-4</v>
      </c>
      <c r="AJ13" s="17">
        <v>4.2000000000000002E-4</v>
      </c>
      <c r="AK13" s="17">
        <v>4.95E-4</v>
      </c>
      <c r="AL13" s="17">
        <v>4.44E-4</v>
      </c>
      <c r="AM13" s="17">
        <v>4.7600000000000002E-4</v>
      </c>
      <c r="AN13" s="17">
        <v>4.8999999999999998E-4</v>
      </c>
      <c r="AO13" s="17">
        <v>4.3199999999999998E-4</v>
      </c>
      <c r="AP13" s="17">
        <v>5.04E-4</v>
      </c>
      <c r="AQ13" s="17">
        <v>4.4000000000000002E-4</v>
      </c>
      <c r="AR13" s="17">
        <v>4.4000000000000002E-4</v>
      </c>
      <c r="AS13" s="17">
        <v>3.9199999999999999E-4</v>
      </c>
      <c r="AT13" s="17">
        <v>3.9199999999999999E-4</v>
      </c>
      <c r="AU13" s="17">
        <v>4.44E-4</v>
      </c>
      <c r="AV13" s="17">
        <v>4.2299999999999998E-4</v>
      </c>
      <c r="AW13" s="17">
        <v>4.0299999999999998E-4</v>
      </c>
      <c r="AX13" s="17">
        <v>4.1899999999999999E-4</v>
      </c>
      <c r="AY13" s="17">
        <v>4.4900000000000002E-4</v>
      </c>
      <c r="AZ13" s="17">
        <v>5.0900000000000001E-4</v>
      </c>
      <c r="BA13" s="17">
        <v>4.9700000000000005E-4</v>
      </c>
      <c r="BB13" s="17">
        <v>5.4500000000000002E-4</v>
      </c>
      <c r="BC13" s="17">
        <v>5.2700000000000002E-4</v>
      </c>
      <c r="BD13" s="17">
        <v>6.6600000000000003E-4</v>
      </c>
      <c r="BE13" s="17">
        <v>5.3200000000000003E-4</v>
      </c>
      <c r="BF13" s="17">
        <v>4.57E-4</v>
      </c>
      <c r="BG13" s="17">
        <v>4.37E-4</v>
      </c>
      <c r="BH13" s="17">
        <v>5.9699999999999998E-4</v>
      </c>
      <c r="BI13" s="17">
        <v>7.6800000000000002E-4</v>
      </c>
      <c r="BJ13" s="17">
        <v>7.7099999999999998E-4</v>
      </c>
      <c r="BK13" s="17">
        <v>7.5299999999999998E-4</v>
      </c>
      <c r="BL13" s="17">
        <v>8.4599999999999996E-4</v>
      </c>
      <c r="BM13" s="17">
        <v>8.0000000000000004E-4</v>
      </c>
      <c r="BN13" s="17">
        <v>1.503E-3</v>
      </c>
      <c r="BO13" s="17">
        <v>1.1360000000000001E-3</v>
      </c>
      <c r="BP13" s="17">
        <v>1.1410000000000001E-3</v>
      </c>
    </row>
    <row r="14" spans="1:68">
      <c r="A14" s="5" t="s">
        <v>63</v>
      </c>
      <c r="B14" s="17">
        <v>1.5070000000000001E-3</v>
      </c>
      <c r="C14" s="17">
        <v>1.047E-3</v>
      </c>
      <c r="D14" s="17">
        <v>5.6499999999999996E-4</v>
      </c>
      <c r="E14" s="17">
        <v>4.44E-4</v>
      </c>
      <c r="F14" s="17">
        <v>4.95E-4</v>
      </c>
      <c r="G14" s="17">
        <v>3.48E-4</v>
      </c>
      <c r="H14" s="17">
        <v>3.3799999999999998E-4</v>
      </c>
      <c r="I14" s="17">
        <v>4.6099999999999998E-4</v>
      </c>
      <c r="J14" s="17">
        <v>2.8800000000000001E-4</v>
      </c>
      <c r="K14" s="17">
        <v>3.1199999999999999E-4</v>
      </c>
      <c r="L14" s="17">
        <v>4.1300000000000001E-4</v>
      </c>
      <c r="M14" s="17">
        <v>0</v>
      </c>
      <c r="N14" s="17">
        <v>2.9100000000000003E-4</v>
      </c>
      <c r="O14" s="17">
        <v>3.28E-4</v>
      </c>
      <c r="P14" s="17">
        <v>3.0299999999999999E-4</v>
      </c>
      <c r="Q14" s="17">
        <v>3.5399999999999999E-4</v>
      </c>
      <c r="R14" s="17">
        <v>3.3300000000000002E-4</v>
      </c>
      <c r="S14" s="17">
        <v>3.39E-4</v>
      </c>
      <c r="T14" s="17">
        <v>3.5300000000000002E-4</v>
      </c>
      <c r="U14" s="17">
        <v>5.13E-4</v>
      </c>
      <c r="V14" s="17">
        <v>4.3800000000000002E-4</v>
      </c>
      <c r="W14" s="17">
        <v>3.9500000000000001E-4</v>
      </c>
      <c r="X14" s="17">
        <v>3.6900000000000002E-4</v>
      </c>
      <c r="Y14" s="17">
        <v>5.4799999999999998E-4</v>
      </c>
      <c r="Z14" s="17">
        <v>4.28E-4</v>
      </c>
      <c r="AA14" s="17">
        <v>4.2000000000000002E-4</v>
      </c>
      <c r="AB14" s="17">
        <v>4.2299999999999998E-4</v>
      </c>
      <c r="AC14" s="17">
        <v>3.7599999999999998E-4</v>
      </c>
      <c r="AD14" s="17">
        <v>3.8499999999999998E-4</v>
      </c>
      <c r="AE14" s="17">
        <v>3.5100000000000002E-4</v>
      </c>
      <c r="AF14" s="18">
        <v>3.3500000000000001E-4</v>
      </c>
      <c r="AG14" s="17">
        <v>3.6200000000000002E-4</v>
      </c>
      <c r="AH14" s="17">
        <v>3.6200000000000002E-4</v>
      </c>
      <c r="AI14" s="17">
        <v>3.3300000000000002E-4</v>
      </c>
      <c r="AJ14" s="17">
        <v>3.3799999999999998E-4</v>
      </c>
      <c r="AK14" s="17">
        <v>3.9500000000000001E-4</v>
      </c>
      <c r="AL14" s="17">
        <v>3.8699999999999997E-4</v>
      </c>
      <c r="AM14" s="17">
        <v>4.1899999999999999E-4</v>
      </c>
      <c r="AN14" s="17">
        <v>4.2900000000000002E-4</v>
      </c>
      <c r="AO14" s="17">
        <v>3.7300000000000001E-4</v>
      </c>
      <c r="AP14" s="17">
        <v>4.08E-4</v>
      </c>
      <c r="AQ14" s="17">
        <v>3.7199999999999999E-4</v>
      </c>
      <c r="AR14" s="17">
        <v>3.6099999999999999E-4</v>
      </c>
      <c r="AS14" s="17">
        <v>3.5100000000000002E-4</v>
      </c>
      <c r="AT14" s="17">
        <v>3.3500000000000001E-4</v>
      </c>
      <c r="AU14" s="17">
        <v>3.8699999999999997E-4</v>
      </c>
      <c r="AV14" s="17">
        <v>3.6299999999999999E-4</v>
      </c>
      <c r="AW14" s="17">
        <v>3.68E-4</v>
      </c>
      <c r="AX14" s="17">
        <v>3.6000000000000002E-4</v>
      </c>
      <c r="AY14" s="17">
        <v>4.2000000000000002E-4</v>
      </c>
      <c r="AZ14" s="17">
        <v>4.26E-4</v>
      </c>
      <c r="BA14" s="17">
        <v>4.37E-4</v>
      </c>
      <c r="BB14" s="17">
        <v>4.9100000000000001E-4</v>
      </c>
      <c r="BC14" s="17">
        <v>4.86E-4</v>
      </c>
      <c r="BD14" s="17">
        <v>6.3699999999999998E-4</v>
      </c>
      <c r="BE14" s="17">
        <v>5.1599999999999997E-4</v>
      </c>
      <c r="BF14" s="17">
        <v>4.1800000000000002E-4</v>
      </c>
      <c r="BG14" s="17">
        <v>4.0999999999999999E-4</v>
      </c>
      <c r="BH14" s="17">
        <v>5.71E-4</v>
      </c>
      <c r="BI14" s="17">
        <v>7.5299999999999998E-4</v>
      </c>
      <c r="BJ14" s="17">
        <v>7.4200000000000004E-4</v>
      </c>
      <c r="BK14" s="17">
        <v>6.9200000000000002E-4</v>
      </c>
      <c r="BL14" s="17">
        <v>8.0999999999999996E-4</v>
      </c>
      <c r="BM14" s="17">
        <v>7.5799999999999999E-4</v>
      </c>
      <c r="BN14" s="17">
        <v>1.482E-3</v>
      </c>
      <c r="BO14" s="17">
        <v>1.0679999999999999E-3</v>
      </c>
      <c r="BP14" s="17">
        <v>1.0790000000000001E-3</v>
      </c>
    </row>
    <row r="15" spans="1:68">
      <c r="A15" s="5" t="s">
        <v>102</v>
      </c>
      <c r="B15" s="17">
        <v>1.4710000000000001E-3</v>
      </c>
      <c r="C15" s="17">
        <v>1.0200000000000001E-3</v>
      </c>
      <c r="D15" s="17">
        <v>5.2099999999999998E-4</v>
      </c>
      <c r="E15" s="17">
        <v>3.79E-4</v>
      </c>
      <c r="F15" s="17">
        <v>4.28E-4</v>
      </c>
      <c r="G15" s="17">
        <v>2.72E-4</v>
      </c>
      <c r="H15" s="17">
        <v>2.43E-4</v>
      </c>
      <c r="I15" s="17">
        <v>3.7399999999999998E-4</v>
      </c>
      <c r="J15" s="17">
        <v>1.85E-4</v>
      </c>
      <c r="K15" s="17">
        <v>1.9100000000000001E-4</v>
      </c>
      <c r="L15" s="17">
        <v>3.68E-4</v>
      </c>
      <c r="M15" s="17">
        <v>2.9100000000000003E-4</v>
      </c>
      <c r="N15" s="17">
        <v>0</v>
      </c>
      <c r="O15" s="17">
        <v>1.8100000000000001E-4</v>
      </c>
      <c r="P15" s="17">
        <v>1.8000000000000001E-4</v>
      </c>
      <c r="Q15" s="17">
        <v>2.04E-4</v>
      </c>
      <c r="R15" s="17">
        <v>1.7899999999999999E-4</v>
      </c>
      <c r="S15" s="17">
        <v>1.9799999999999999E-4</v>
      </c>
      <c r="T15" s="17">
        <v>2.0799999999999999E-4</v>
      </c>
      <c r="U15" s="17">
        <v>3.4299999999999999E-4</v>
      </c>
      <c r="V15" s="17">
        <v>3.0299999999999999E-4</v>
      </c>
      <c r="W15" s="17">
        <v>2.4899999999999998E-4</v>
      </c>
      <c r="X15" s="17">
        <v>2.4399999999999999E-4</v>
      </c>
      <c r="Y15" s="17">
        <v>4.44E-4</v>
      </c>
      <c r="Z15" s="17">
        <v>3.2299999999999999E-4</v>
      </c>
      <c r="AA15" s="17">
        <v>2.7399999999999999E-4</v>
      </c>
      <c r="AB15" s="17">
        <v>2.8899999999999998E-4</v>
      </c>
      <c r="AC15" s="17">
        <v>2.5099999999999998E-4</v>
      </c>
      <c r="AD15" s="17">
        <v>2.5599999999999999E-4</v>
      </c>
      <c r="AE15" s="17">
        <v>2.03E-4</v>
      </c>
      <c r="AF15" s="18">
        <v>2.24E-4</v>
      </c>
      <c r="AG15" s="17">
        <v>2.61E-4</v>
      </c>
      <c r="AH15" s="17">
        <v>2.3900000000000001E-4</v>
      </c>
      <c r="AI15" s="17">
        <v>2.2800000000000001E-4</v>
      </c>
      <c r="AJ15" s="17">
        <v>2.31E-4</v>
      </c>
      <c r="AK15" s="17">
        <v>2.8299999999999999E-4</v>
      </c>
      <c r="AL15" s="17">
        <v>2.52E-4</v>
      </c>
      <c r="AM15" s="17">
        <v>2.61E-4</v>
      </c>
      <c r="AN15" s="17">
        <v>3.3500000000000001E-4</v>
      </c>
      <c r="AO15" s="17">
        <v>2.31E-4</v>
      </c>
      <c r="AP15" s="17">
        <v>3.0200000000000002E-4</v>
      </c>
      <c r="AQ15" s="17">
        <v>2.31E-4</v>
      </c>
      <c r="AR15" s="17">
        <v>2.2699999999999999E-4</v>
      </c>
      <c r="AS15" s="17">
        <v>2.0799999999999999E-4</v>
      </c>
      <c r="AT15" s="17">
        <v>2.1100000000000001E-4</v>
      </c>
      <c r="AU15" s="17">
        <v>2.4600000000000002E-4</v>
      </c>
      <c r="AV15" s="17">
        <v>2.24E-4</v>
      </c>
      <c r="AW15" s="17">
        <v>2.2699999999999999E-4</v>
      </c>
      <c r="AX15" s="17">
        <v>2.2900000000000001E-4</v>
      </c>
      <c r="AY15" s="17">
        <v>2.5799999999999998E-4</v>
      </c>
      <c r="AZ15" s="17">
        <v>2.8299999999999999E-4</v>
      </c>
      <c r="BA15" s="17">
        <v>2.8499999999999999E-4</v>
      </c>
      <c r="BB15" s="17">
        <v>3.5E-4</v>
      </c>
      <c r="BC15" s="17">
        <v>3.4600000000000001E-4</v>
      </c>
      <c r="BD15" s="17">
        <v>4.6500000000000003E-4</v>
      </c>
      <c r="BE15" s="17">
        <v>3.6000000000000002E-4</v>
      </c>
      <c r="BF15" s="17">
        <v>2.81E-4</v>
      </c>
      <c r="BG15" s="17">
        <v>2.7799999999999998E-4</v>
      </c>
      <c r="BH15" s="17">
        <v>4.3300000000000001E-4</v>
      </c>
      <c r="BI15" s="17">
        <v>6.02E-4</v>
      </c>
      <c r="BJ15" s="17">
        <v>6.02E-4</v>
      </c>
      <c r="BK15" s="17">
        <v>5.5500000000000005E-4</v>
      </c>
      <c r="BL15" s="17">
        <v>6.8099999999999996E-4</v>
      </c>
      <c r="BM15" s="17">
        <v>6.0800000000000003E-4</v>
      </c>
      <c r="BN15" s="17">
        <v>1.3630000000000001E-3</v>
      </c>
      <c r="BO15" s="17">
        <v>9.5699999999999995E-4</v>
      </c>
      <c r="BP15" s="17">
        <v>9.6199999999999996E-4</v>
      </c>
    </row>
    <row r="16" spans="1:68">
      <c r="A16" s="5" t="s">
        <v>45</v>
      </c>
      <c r="B16" s="17">
        <v>1.457E-3</v>
      </c>
      <c r="C16" s="17">
        <v>1.0300000000000001E-3</v>
      </c>
      <c r="D16" s="17">
        <v>5.4699999999999996E-4</v>
      </c>
      <c r="E16" s="17">
        <v>3.88E-4</v>
      </c>
      <c r="F16" s="17">
        <v>4.44E-4</v>
      </c>
      <c r="G16" s="17">
        <v>2.9399999999999999E-4</v>
      </c>
      <c r="H16" s="17">
        <v>2.6400000000000002E-4</v>
      </c>
      <c r="I16" s="17">
        <v>4.1199999999999999E-4</v>
      </c>
      <c r="J16" s="17">
        <v>2.1800000000000001E-4</v>
      </c>
      <c r="K16" s="17">
        <v>2.1900000000000001E-4</v>
      </c>
      <c r="L16" s="17">
        <v>3.8000000000000002E-4</v>
      </c>
      <c r="M16" s="17">
        <v>3.28E-4</v>
      </c>
      <c r="N16" s="17">
        <v>1.8100000000000001E-4</v>
      </c>
      <c r="O16" s="17">
        <v>0</v>
      </c>
      <c r="P16" s="17">
        <v>2.32E-4</v>
      </c>
      <c r="Q16" s="17">
        <v>2.5500000000000002E-4</v>
      </c>
      <c r="R16" s="17">
        <v>2.2499999999999999E-4</v>
      </c>
      <c r="S16" s="17">
        <v>2.2800000000000001E-4</v>
      </c>
      <c r="T16" s="17">
        <v>2.22E-4</v>
      </c>
      <c r="U16" s="17">
        <v>4.0499999999999998E-4</v>
      </c>
      <c r="V16" s="17">
        <v>3.4000000000000002E-4</v>
      </c>
      <c r="W16" s="17">
        <v>3.0600000000000001E-4</v>
      </c>
      <c r="X16" s="17">
        <v>2.9E-4</v>
      </c>
      <c r="Y16" s="17">
        <v>4.5800000000000002E-4</v>
      </c>
      <c r="Z16" s="17">
        <v>3.6900000000000002E-4</v>
      </c>
      <c r="AA16" s="17">
        <v>3.0200000000000002E-4</v>
      </c>
      <c r="AB16" s="17">
        <v>3.3199999999999999E-4</v>
      </c>
      <c r="AC16" s="17">
        <v>2.9700000000000001E-4</v>
      </c>
      <c r="AD16" s="17">
        <v>2.8200000000000002E-4</v>
      </c>
      <c r="AE16" s="17">
        <v>2.52E-4</v>
      </c>
      <c r="AF16" s="18">
        <v>2.8400000000000002E-4</v>
      </c>
      <c r="AG16" s="17">
        <v>2.92E-4</v>
      </c>
      <c r="AH16" s="17">
        <v>2.7900000000000001E-4</v>
      </c>
      <c r="AI16" s="17">
        <v>2.7099999999999997E-4</v>
      </c>
      <c r="AJ16" s="17">
        <v>2.5399999999999999E-4</v>
      </c>
      <c r="AK16" s="17">
        <v>3.1700000000000001E-4</v>
      </c>
      <c r="AL16" s="17">
        <v>3.3100000000000002E-4</v>
      </c>
      <c r="AM16" s="17">
        <v>3.39E-4</v>
      </c>
      <c r="AN16" s="17">
        <v>3.88E-4</v>
      </c>
      <c r="AO16" s="17">
        <v>3.0400000000000002E-4</v>
      </c>
      <c r="AP16" s="17">
        <v>3.39E-4</v>
      </c>
      <c r="AQ16" s="17">
        <v>3.19E-4</v>
      </c>
      <c r="AR16" s="17">
        <v>2.6200000000000003E-4</v>
      </c>
      <c r="AS16" s="17">
        <v>2.5999999999999998E-4</v>
      </c>
      <c r="AT16" s="17">
        <v>2.4399999999999999E-4</v>
      </c>
      <c r="AU16" s="17">
        <v>2.9999999999999997E-4</v>
      </c>
      <c r="AV16" s="17">
        <v>2.7300000000000002E-4</v>
      </c>
      <c r="AW16" s="17">
        <v>2.7399999999999999E-4</v>
      </c>
      <c r="AX16" s="17">
        <v>2.5999999999999998E-4</v>
      </c>
      <c r="AY16" s="17">
        <v>3.0200000000000002E-4</v>
      </c>
      <c r="AZ16" s="17">
        <v>3.21E-4</v>
      </c>
      <c r="BA16" s="17">
        <v>3.21E-4</v>
      </c>
      <c r="BB16" s="17">
        <v>3.6900000000000002E-4</v>
      </c>
      <c r="BC16" s="17">
        <v>4.26E-4</v>
      </c>
      <c r="BD16" s="17">
        <v>5.0699999999999996E-4</v>
      </c>
      <c r="BE16" s="17">
        <v>4.0499999999999998E-4</v>
      </c>
      <c r="BF16" s="17">
        <v>3.2899999999999997E-4</v>
      </c>
      <c r="BG16" s="17">
        <v>2.7999999999999998E-4</v>
      </c>
      <c r="BH16" s="17">
        <v>4.4999999999999999E-4</v>
      </c>
      <c r="BI16" s="17">
        <v>6.0999999999999997E-4</v>
      </c>
      <c r="BJ16" s="17">
        <v>6.0099999999999997E-4</v>
      </c>
      <c r="BK16" s="17">
        <v>5.6700000000000001E-4</v>
      </c>
      <c r="BL16" s="17">
        <v>6.8400000000000004E-4</v>
      </c>
      <c r="BM16" s="17">
        <v>6.2699999999999995E-4</v>
      </c>
      <c r="BN16" s="17">
        <v>1.3960000000000001E-3</v>
      </c>
      <c r="BO16" s="17">
        <v>9.5699999999999995E-4</v>
      </c>
      <c r="BP16" s="17">
        <v>9.7900000000000005E-4</v>
      </c>
    </row>
    <row r="17" spans="1:68">
      <c r="A17" s="5" t="s">
        <v>44</v>
      </c>
      <c r="B17" s="17">
        <v>1.4679999999999999E-3</v>
      </c>
      <c r="C17" s="17">
        <v>1.034E-3</v>
      </c>
      <c r="D17" s="17">
        <v>5.4900000000000001E-4</v>
      </c>
      <c r="E17" s="17">
        <v>3.88E-4</v>
      </c>
      <c r="F17" s="17">
        <v>4.3600000000000003E-4</v>
      </c>
      <c r="G17" s="17">
        <v>2.8299999999999999E-4</v>
      </c>
      <c r="H17" s="17">
        <v>2.3800000000000001E-4</v>
      </c>
      <c r="I17" s="17">
        <v>4.0400000000000001E-4</v>
      </c>
      <c r="J17" s="17">
        <v>1.95E-4</v>
      </c>
      <c r="K17" s="17">
        <v>2.0699999999999999E-4</v>
      </c>
      <c r="L17" s="17">
        <v>3.6299999999999999E-4</v>
      </c>
      <c r="M17" s="17">
        <v>3.0299999999999999E-4</v>
      </c>
      <c r="N17" s="17">
        <v>1.8000000000000001E-4</v>
      </c>
      <c r="O17" s="17">
        <v>2.32E-4</v>
      </c>
      <c r="P17" s="17">
        <v>0</v>
      </c>
      <c r="Q17" s="17">
        <v>2.0799999999999999E-4</v>
      </c>
      <c r="R17" s="17">
        <v>2.12E-4</v>
      </c>
      <c r="S17" s="17">
        <v>2.2900000000000001E-4</v>
      </c>
      <c r="T17" s="17">
        <v>2.43E-4</v>
      </c>
      <c r="U17" s="17">
        <v>4.2999999999999999E-4</v>
      </c>
      <c r="V17" s="17">
        <v>3.5799999999999997E-4</v>
      </c>
      <c r="W17" s="17">
        <v>2.9599999999999998E-4</v>
      </c>
      <c r="X17" s="17">
        <v>2.7700000000000001E-4</v>
      </c>
      <c r="Y17" s="17">
        <v>4.4900000000000002E-4</v>
      </c>
      <c r="Z17" s="17">
        <v>3.6600000000000001E-4</v>
      </c>
      <c r="AA17" s="17">
        <v>3.1E-4</v>
      </c>
      <c r="AB17" s="17">
        <v>3.21E-4</v>
      </c>
      <c r="AC17" s="17">
        <v>2.7700000000000001E-4</v>
      </c>
      <c r="AD17" s="17">
        <v>2.7799999999999998E-4</v>
      </c>
      <c r="AE17" s="17">
        <v>2.3599999999999999E-4</v>
      </c>
      <c r="AF17" s="18">
        <v>2.7E-4</v>
      </c>
      <c r="AG17" s="17">
        <v>2.8699999999999998E-4</v>
      </c>
      <c r="AH17" s="17">
        <v>2.7799999999999998E-4</v>
      </c>
      <c r="AI17" s="17">
        <v>2.3800000000000001E-4</v>
      </c>
      <c r="AJ17" s="17">
        <v>2.31E-4</v>
      </c>
      <c r="AK17" s="17">
        <v>3.01E-4</v>
      </c>
      <c r="AL17" s="17">
        <v>2.8899999999999998E-4</v>
      </c>
      <c r="AM17" s="17">
        <v>2.8200000000000002E-4</v>
      </c>
      <c r="AN17" s="17">
        <v>3.4299999999999999E-4</v>
      </c>
      <c r="AO17" s="17">
        <v>2.61E-4</v>
      </c>
      <c r="AP17" s="17">
        <v>3.3100000000000002E-4</v>
      </c>
      <c r="AQ17" s="17">
        <v>2.7500000000000002E-4</v>
      </c>
      <c r="AR17" s="17">
        <v>2.5799999999999998E-4</v>
      </c>
      <c r="AS17" s="17">
        <v>2.2900000000000001E-4</v>
      </c>
      <c r="AT17" s="17">
        <v>2.32E-4</v>
      </c>
      <c r="AU17" s="17">
        <v>3.0499999999999999E-4</v>
      </c>
      <c r="AV17" s="17">
        <v>2.4499999999999999E-4</v>
      </c>
      <c r="AW17" s="17">
        <v>2.8400000000000002E-4</v>
      </c>
      <c r="AX17" s="17">
        <v>2.4899999999999998E-4</v>
      </c>
      <c r="AY17" s="17">
        <v>3.1399999999999999E-4</v>
      </c>
      <c r="AZ17" s="17">
        <v>3.4299999999999999E-4</v>
      </c>
      <c r="BA17" s="17">
        <v>3.28E-4</v>
      </c>
      <c r="BB17" s="17">
        <v>4.0400000000000001E-4</v>
      </c>
      <c r="BC17" s="17">
        <v>4.2499999999999998E-4</v>
      </c>
      <c r="BD17" s="17">
        <v>5.1099999999999995E-4</v>
      </c>
      <c r="BE17" s="17">
        <v>4.0999999999999999E-4</v>
      </c>
      <c r="BF17" s="17">
        <v>3.1300000000000002E-4</v>
      </c>
      <c r="BG17" s="17">
        <v>3.0299999999999999E-4</v>
      </c>
      <c r="BH17" s="17">
        <v>4.86E-4</v>
      </c>
      <c r="BI17" s="17">
        <v>6.8999999999999997E-4</v>
      </c>
      <c r="BJ17" s="17">
        <v>6.4199999999999999E-4</v>
      </c>
      <c r="BK17" s="17">
        <v>6.0899999999999995E-4</v>
      </c>
      <c r="BL17" s="17">
        <v>7.3499999999999998E-4</v>
      </c>
      <c r="BM17" s="17">
        <v>6.8400000000000004E-4</v>
      </c>
      <c r="BN17" s="17">
        <v>1.4270000000000001E-3</v>
      </c>
      <c r="BO17" s="17">
        <v>1.0660000000000001E-3</v>
      </c>
      <c r="BP17" s="17">
        <v>1.075E-3</v>
      </c>
    </row>
    <row r="18" spans="1:68">
      <c r="A18" s="5" t="s">
        <v>86</v>
      </c>
      <c r="B18" s="17">
        <v>1.488E-3</v>
      </c>
      <c r="C18" s="17">
        <v>1.091E-3</v>
      </c>
      <c r="D18" s="17">
        <v>6.02E-4</v>
      </c>
      <c r="E18" s="17">
        <v>4.3899999999999999E-4</v>
      </c>
      <c r="F18" s="17">
        <v>4.7800000000000002E-4</v>
      </c>
      <c r="G18" s="17">
        <v>3.4699999999999998E-4</v>
      </c>
      <c r="H18" s="17">
        <v>2.8299999999999999E-4</v>
      </c>
      <c r="I18" s="17">
        <v>4.4200000000000001E-4</v>
      </c>
      <c r="J18" s="17">
        <v>2.3900000000000001E-4</v>
      </c>
      <c r="K18" s="17">
        <v>2.33E-4</v>
      </c>
      <c r="L18" s="17">
        <v>4.1399999999999998E-4</v>
      </c>
      <c r="M18" s="17">
        <v>3.5399999999999999E-4</v>
      </c>
      <c r="N18" s="17">
        <v>2.04E-4</v>
      </c>
      <c r="O18" s="17">
        <v>2.5500000000000002E-4</v>
      </c>
      <c r="P18" s="17">
        <v>2.0799999999999999E-4</v>
      </c>
      <c r="Q18" s="17">
        <v>0</v>
      </c>
      <c r="R18" s="17">
        <v>2.1000000000000001E-4</v>
      </c>
      <c r="S18" s="17">
        <v>2.1000000000000001E-4</v>
      </c>
      <c r="T18" s="17">
        <v>2.2800000000000001E-4</v>
      </c>
      <c r="U18" s="17">
        <v>4.1199999999999999E-4</v>
      </c>
      <c r="V18" s="17">
        <v>3.4600000000000001E-4</v>
      </c>
      <c r="W18" s="17">
        <v>3.2200000000000002E-4</v>
      </c>
      <c r="X18" s="17">
        <v>2.8499999999999999E-4</v>
      </c>
      <c r="Y18" s="17">
        <v>4.8799999999999999E-4</v>
      </c>
      <c r="Z18" s="17">
        <v>3.9599999999999998E-4</v>
      </c>
      <c r="AA18" s="17">
        <v>3.39E-4</v>
      </c>
      <c r="AB18" s="17">
        <v>3.48E-4</v>
      </c>
      <c r="AC18" s="17">
        <v>2.9999999999999997E-4</v>
      </c>
      <c r="AD18" s="17">
        <v>3.0299999999999999E-4</v>
      </c>
      <c r="AE18" s="17">
        <v>2.7399999999999999E-4</v>
      </c>
      <c r="AF18" s="18">
        <v>2.81E-4</v>
      </c>
      <c r="AG18" s="17">
        <v>3.2200000000000002E-4</v>
      </c>
      <c r="AH18" s="17">
        <v>2.7500000000000002E-4</v>
      </c>
      <c r="AI18" s="17">
        <v>2.61E-4</v>
      </c>
      <c r="AJ18" s="17">
        <v>2.7399999999999999E-4</v>
      </c>
      <c r="AK18" s="17">
        <v>3.3100000000000002E-4</v>
      </c>
      <c r="AL18" s="17">
        <v>3.2600000000000001E-4</v>
      </c>
      <c r="AM18" s="17">
        <v>3.2600000000000001E-4</v>
      </c>
      <c r="AN18" s="17">
        <v>3.7500000000000001E-4</v>
      </c>
      <c r="AO18" s="17">
        <v>2.8899999999999998E-4</v>
      </c>
      <c r="AP18" s="17">
        <v>3.4900000000000003E-4</v>
      </c>
      <c r="AQ18" s="17">
        <v>2.8600000000000001E-4</v>
      </c>
      <c r="AR18" s="17">
        <v>2.8899999999999998E-4</v>
      </c>
      <c r="AS18" s="17">
        <v>2.6400000000000002E-4</v>
      </c>
      <c r="AT18" s="17">
        <v>2.5099999999999998E-4</v>
      </c>
      <c r="AU18" s="17">
        <v>3.1500000000000001E-4</v>
      </c>
      <c r="AV18" s="17">
        <v>2.9399999999999999E-4</v>
      </c>
      <c r="AW18" s="17">
        <v>2.8600000000000001E-4</v>
      </c>
      <c r="AX18" s="17">
        <v>2.5799999999999998E-4</v>
      </c>
      <c r="AY18" s="17">
        <v>3.2499999999999999E-4</v>
      </c>
      <c r="AZ18" s="17">
        <v>3.5399999999999999E-4</v>
      </c>
      <c r="BA18" s="17">
        <v>3.21E-4</v>
      </c>
      <c r="BB18" s="17">
        <v>3.9800000000000002E-4</v>
      </c>
      <c r="BC18" s="17">
        <v>4.4299999999999998E-4</v>
      </c>
      <c r="BD18" s="17">
        <v>5.4299999999999997E-4</v>
      </c>
      <c r="BE18" s="17">
        <v>4.0400000000000001E-4</v>
      </c>
      <c r="BF18" s="17">
        <v>3.4900000000000003E-4</v>
      </c>
      <c r="BG18" s="17">
        <v>3.2200000000000002E-4</v>
      </c>
      <c r="BH18" s="17">
        <v>5.0699999999999996E-4</v>
      </c>
      <c r="BI18" s="17">
        <v>6.8900000000000005E-4</v>
      </c>
      <c r="BJ18" s="17">
        <v>6.7400000000000001E-4</v>
      </c>
      <c r="BK18" s="17">
        <v>6.6799999999999997E-4</v>
      </c>
      <c r="BL18" s="17">
        <v>7.67E-4</v>
      </c>
      <c r="BM18" s="17">
        <v>6.8000000000000005E-4</v>
      </c>
      <c r="BN18" s="17">
        <v>1.4499999999999999E-3</v>
      </c>
      <c r="BO18" s="17">
        <v>1.065E-3</v>
      </c>
      <c r="BP18" s="17">
        <v>1.077E-3</v>
      </c>
    </row>
    <row r="19" spans="1:68">
      <c r="A19" s="5" t="s">
        <v>46</v>
      </c>
      <c r="B19" s="17">
        <v>1.4809999999999999E-3</v>
      </c>
      <c r="C19" s="17">
        <v>1.047E-3</v>
      </c>
      <c r="D19" s="17">
        <v>5.6700000000000001E-4</v>
      </c>
      <c r="E19" s="17">
        <v>3.9899999999999999E-4</v>
      </c>
      <c r="F19" s="17">
        <v>4.57E-4</v>
      </c>
      <c r="G19" s="17">
        <v>3.0899999999999998E-4</v>
      </c>
      <c r="H19" s="17">
        <v>2.6800000000000001E-4</v>
      </c>
      <c r="I19" s="17">
        <v>3.9800000000000002E-4</v>
      </c>
      <c r="J19" s="17">
        <v>2.1599999999999999E-4</v>
      </c>
      <c r="K19" s="17">
        <v>2.23E-4</v>
      </c>
      <c r="L19" s="17">
        <v>3.8299999999999999E-4</v>
      </c>
      <c r="M19" s="17">
        <v>3.3300000000000002E-4</v>
      </c>
      <c r="N19" s="17">
        <v>1.7899999999999999E-4</v>
      </c>
      <c r="O19" s="17">
        <v>2.2499999999999999E-4</v>
      </c>
      <c r="P19" s="17">
        <v>2.12E-4</v>
      </c>
      <c r="Q19" s="17">
        <v>2.1000000000000001E-4</v>
      </c>
      <c r="R19" s="17">
        <v>0</v>
      </c>
      <c r="S19" s="17">
        <v>1.9799999999999999E-4</v>
      </c>
      <c r="T19" s="17">
        <v>2.03E-4</v>
      </c>
      <c r="U19" s="17">
        <v>3.4400000000000001E-4</v>
      </c>
      <c r="V19" s="17">
        <v>2.9399999999999999E-4</v>
      </c>
      <c r="W19" s="17">
        <v>2.4899999999999998E-4</v>
      </c>
      <c r="X19" s="17">
        <v>2.4600000000000002E-4</v>
      </c>
      <c r="Y19" s="17">
        <v>4.5300000000000001E-4</v>
      </c>
      <c r="Z19" s="17">
        <v>3.5799999999999997E-4</v>
      </c>
      <c r="AA19" s="17">
        <v>3.0600000000000001E-4</v>
      </c>
      <c r="AB19" s="17">
        <v>3.0299999999999999E-4</v>
      </c>
      <c r="AC19" s="17">
        <v>2.7E-4</v>
      </c>
      <c r="AD19" s="17">
        <v>2.7399999999999999E-4</v>
      </c>
      <c r="AE19" s="17">
        <v>2.3599999999999999E-4</v>
      </c>
      <c r="AF19" s="18">
        <v>2.4699999999999999E-4</v>
      </c>
      <c r="AG19" s="17">
        <v>3.0200000000000002E-4</v>
      </c>
      <c r="AH19" s="17">
        <v>2.7799999999999998E-4</v>
      </c>
      <c r="AI19" s="17">
        <v>2.3000000000000001E-4</v>
      </c>
      <c r="AJ19" s="17">
        <v>2.5099999999999998E-4</v>
      </c>
      <c r="AK19" s="17">
        <v>3.0800000000000001E-4</v>
      </c>
      <c r="AL19" s="17">
        <v>2.8600000000000001E-4</v>
      </c>
      <c r="AM19" s="17">
        <v>3.1799999999999998E-4</v>
      </c>
      <c r="AN19" s="17">
        <v>3.5100000000000002E-4</v>
      </c>
      <c r="AO19" s="17">
        <v>2.5399999999999999E-4</v>
      </c>
      <c r="AP19" s="17">
        <v>3.2000000000000003E-4</v>
      </c>
      <c r="AQ19" s="17">
        <v>2.5099999999999998E-4</v>
      </c>
      <c r="AR19" s="17">
        <v>2.43E-4</v>
      </c>
      <c r="AS19" s="17">
        <v>2.2100000000000001E-4</v>
      </c>
      <c r="AT19" s="17">
        <v>2.24E-4</v>
      </c>
      <c r="AU19" s="17">
        <v>2.61E-4</v>
      </c>
      <c r="AV19" s="17">
        <v>2.4699999999999999E-4</v>
      </c>
      <c r="AW19" s="17">
        <v>2.3699999999999999E-4</v>
      </c>
      <c r="AX19" s="17">
        <v>2.3000000000000001E-4</v>
      </c>
      <c r="AY19" s="17">
        <v>2.6800000000000001E-4</v>
      </c>
      <c r="AZ19" s="17">
        <v>2.81E-4</v>
      </c>
      <c r="BA19" s="17">
        <v>2.7599999999999999E-4</v>
      </c>
      <c r="BB19" s="17">
        <v>3.6099999999999999E-4</v>
      </c>
      <c r="BC19" s="17">
        <v>3.77E-4</v>
      </c>
      <c r="BD19" s="17">
        <v>4.8099999999999998E-4</v>
      </c>
      <c r="BE19" s="17">
        <v>3.6099999999999999E-4</v>
      </c>
      <c r="BF19" s="17">
        <v>2.7500000000000002E-4</v>
      </c>
      <c r="BG19" s="17">
        <v>2.8400000000000002E-4</v>
      </c>
      <c r="BH19" s="17">
        <v>4.2200000000000001E-4</v>
      </c>
      <c r="BI19" s="17">
        <v>5.9800000000000001E-4</v>
      </c>
      <c r="BJ19" s="17">
        <v>5.9599999999999996E-4</v>
      </c>
      <c r="BK19" s="17">
        <v>5.7600000000000001E-4</v>
      </c>
      <c r="BL19" s="17">
        <v>6.8800000000000003E-4</v>
      </c>
      <c r="BM19" s="17">
        <v>6.3699999999999998E-4</v>
      </c>
      <c r="BN19" s="17">
        <v>1.4220000000000001E-3</v>
      </c>
      <c r="BO19" s="17">
        <v>9.4200000000000002E-4</v>
      </c>
      <c r="BP19" s="17">
        <v>9.4200000000000002E-4</v>
      </c>
    </row>
    <row r="20" spans="1:68">
      <c r="A20" s="5" t="s">
        <v>74</v>
      </c>
      <c r="B20" s="17">
        <v>1.457E-3</v>
      </c>
      <c r="C20" s="17">
        <v>1.0529999999999999E-3</v>
      </c>
      <c r="D20" s="17">
        <v>5.7600000000000001E-4</v>
      </c>
      <c r="E20" s="17">
        <v>4.37E-4</v>
      </c>
      <c r="F20" s="17">
        <v>4.5399999999999998E-4</v>
      </c>
      <c r="G20" s="17">
        <v>3.2499999999999999E-4</v>
      </c>
      <c r="H20" s="17">
        <v>2.7999999999999998E-4</v>
      </c>
      <c r="I20" s="17">
        <v>4.2299999999999998E-4</v>
      </c>
      <c r="J20" s="17">
        <v>2.41E-4</v>
      </c>
      <c r="K20" s="17">
        <v>2.52E-4</v>
      </c>
      <c r="L20" s="17">
        <v>4.2000000000000002E-4</v>
      </c>
      <c r="M20" s="17">
        <v>3.39E-4</v>
      </c>
      <c r="N20" s="17">
        <v>1.9799999999999999E-4</v>
      </c>
      <c r="O20" s="17">
        <v>2.2800000000000001E-4</v>
      </c>
      <c r="P20" s="17">
        <v>2.2900000000000001E-4</v>
      </c>
      <c r="Q20" s="17">
        <v>2.1000000000000001E-4</v>
      </c>
      <c r="R20" s="17">
        <v>1.9799999999999999E-4</v>
      </c>
      <c r="S20" s="17">
        <v>0</v>
      </c>
      <c r="T20" s="17">
        <v>2.12E-4</v>
      </c>
      <c r="U20" s="17">
        <v>3.4900000000000003E-4</v>
      </c>
      <c r="V20" s="17">
        <v>3.0299999999999999E-4</v>
      </c>
      <c r="W20" s="17">
        <v>2.6899999999999998E-4</v>
      </c>
      <c r="X20" s="17">
        <v>2.72E-4</v>
      </c>
      <c r="Y20" s="17">
        <v>4.7800000000000002E-4</v>
      </c>
      <c r="Z20" s="17">
        <v>3.5E-4</v>
      </c>
      <c r="AA20" s="17">
        <v>3.1700000000000001E-4</v>
      </c>
      <c r="AB20" s="17">
        <v>3.2200000000000002E-4</v>
      </c>
      <c r="AC20" s="17">
        <v>2.9999999999999997E-4</v>
      </c>
      <c r="AD20" s="17">
        <v>2.5999999999999998E-4</v>
      </c>
      <c r="AE20" s="17">
        <v>2.4699999999999999E-4</v>
      </c>
      <c r="AF20" s="18">
        <v>2.7399999999999999E-4</v>
      </c>
      <c r="AG20" s="17">
        <v>2.9999999999999997E-4</v>
      </c>
      <c r="AH20" s="17">
        <v>2.7399999999999999E-4</v>
      </c>
      <c r="AI20" s="17">
        <v>2.6800000000000001E-4</v>
      </c>
      <c r="AJ20" s="17">
        <v>2.7E-4</v>
      </c>
      <c r="AK20" s="17">
        <v>3.19E-4</v>
      </c>
      <c r="AL20" s="17">
        <v>3.0499999999999999E-4</v>
      </c>
      <c r="AM20" s="17">
        <v>3.1300000000000002E-4</v>
      </c>
      <c r="AN20" s="17">
        <v>3.88E-4</v>
      </c>
      <c r="AO20" s="17">
        <v>2.6499999999999999E-4</v>
      </c>
      <c r="AP20" s="17">
        <v>3.4000000000000002E-4</v>
      </c>
      <c r="AQ20" s="17">
        <v>2.7E-4</v>
      </c>
      <c r="AR20" s="17">
        <v>2.6400000000000002E-4</v>
      </c>
      <c r="AS20" s="17">
        <v>2.2900000000000001E-4</v>
      </c>
      <c r="AT20" s="17">
        <v>2.34E-4</v>
      </c>
      <c r="AU20" s="17">
        <v>2.72E-4</v>
      </c>
      <c r="AV20" s="17">
        <v>2.61E-4</v>
      </c>
      <c r="AW20" s="17">
        <v>2.52E-4</v>
      </c>
      <c r="AX20" s="17">
        <v>2.5900000000000001E-4</v>
      </c>
      <c r="AY20" s="17">
        <v>2.6899999999999998E-4</v>
      </c>
      <c r="AZ20" s="17">
        <v>3.0600000000000001E-4</v>
      </c>
      <c r="BA20" s="17">
        <v>2.9300000000000002E-4</v>
      </c>
      <c r="BB20" s="17">
        <v>3.5500000000000001E-4</v>
      </c>
      <c r="BC20" s="17">
        <v>3.7800000000000003E-4</v>
      </c>
      <c r="BD20" s="17">
        <v>4.84E-4</v>
      </c>
      <c r="BE20" s="17">
        <v>3.57E-4</v>
      </c>
      <c r="BF20" s="17">
        <v>3.3300000000000002E-4</v>
      </c>
      <c r="BG20" s="17">
        <v>3.0600000000000001E-4</v>
      </c>
      <c r="BH20" s="17">
        <v>4.5800000000000002E-4</v>
      </c>
      <c r="BI20" s="17">
        <v>6.1499999999999999E-4</v>
      </c>
      <c r="BJ20" s="17">
        <v>6.3000000000000003E-4</v>
      </c>
      <c r="BK20" s="17">
        <v>6.3699999999999998E-4</v>
      </c>
      <c r="BL20" s="17">
        <v>7.27E-4</v>
      </c>
      <c r="BM20" s="17">
        <v>6.6699999999999995E-4</v>
      </c>
      <c r="BN20" s="17">
        <v>1.4189999999999999E-3</v>
      </c>
      <c r="BO20" s="17">
        <v>9.9200000000000004E-4</v>
      </c>
      <c r="BP20" s="17">
        <v>1.026E-3</v>
      </c>
    </row>
    <row r="21" spans="1:68">
      <c r="A21" s="5" t="s">
        <v>83</v>
      </c>
      <c r="B21" s="17">
        <v>1.4859999999999999E-3</v>
      </c>
      <c r="C21" s="17">
        <v>1.0510000000000001E-3</v>
      </c>
      <c r="D21" s="17">
        <v>6.0899999999999995E-4</v>
      </c>
      <c r="E21" s="17">
        <v>4.6700000000000002E-4</v>
      </c>
      <c r="F21" s="17">
        <v>4.9100000000000001E-4</v>
      </c>
      <c r="G21" s="17">
        <v>3.3799999999999998E-4</v>
      </c>
      <c r="H21" s="17">
        <v>3.0200000000000002E-4</v>
      </c>
      <c r="I21" s="17">
        <v>4.37E-4</v>
      </c>
      <c r="J21" s="17">
        <v>2.5000000000000001E-4</v>
      </c>
      <c r="K21" s="17">
        <v>2.43E-4</v>
      </c>
      <c r="L21" s="17">
        <v>3.97E-4</v>
      </c>
      <c r="M21" s="17">
        <v>3.5300000000000002E-4</v>
      </c>
      <c r="N21" s="17">
        <v>2.0799999999999999E-4</v>
      </c>
      <c r="O21" s="17">
        <v>2.22E-4</v>
      </c>
      <c r="P21" s="17">
        <v>2.43E-4</v>
      </c>
      <c r="Q21" s="17">
        <v>2.2800000000000001E-4</v>
      </c>
      <c r="R21" s="17">
        <v>2.03E-4</v>
      </c>
      <c r="S21" s="17">
        <v>2.12E-4</v>
      </c>
      <c r="T21" s="17">
        <v>0</v>
      </c>
      <c r="U21" s="17">
        <v>3.5199999999999999E-4</v>
      </c>
      <c r="V21" s="17">
        <v>3.21E-4</v>
      </c>
      <c r="W21" s="17">
        <v>2.7999999999999998E-4</v>
      </c>
      <c r="X21" s="17">
        <v>2.7900000000000001E-4</v>
      </c>
      <c r="Y21" s="17">
        <v>4.9200000000000003E-4</v>
      </c>
      <c r="Z21" s="17">
        <v>3.9899999999999999E-4</v>
      </c>
      <c r="AA21" s="17">
        <v>3.4299999999999999E-4</v>
      </c>
      <c r="AB21" s="17">
        <v>3.3399999999999999E-4</v>
      </c>
      <c r="AC21" s="17">
        <v>2.8699999999999998E-4</v>
      </c>
      <c r="AD21" s="17">
        <v>2.99E-4</v>
      </c>
      <c r="AE21" s="17">
        <v>2.5700000000000001E-4</v>
      </c>
      <c r="AF21" s="18">
        <v>2.8899999999999998E-4</v>
      </c>
      <c r="AG21" s="17">
        <v>3.2600000000000001E-4</v>
      </c>
      <c r="AH21" s="17">
        <v>2.9700000000000001E-4</v>
      </c>
      <c r="AI21" s="17">
        <v>2.8800000000000001E-4</v>
      </c>
      <c r="AJ21" s="17">
        <v>2.7799999999999998E-4</v>
      </c>
      <c r="AK21" s="17">
        <v>3.2699999999999998E-4</v>
      </c>
      <c r="AL21" s="17">
        <v>3.2699999999999998E-4</v>
      </c>
      <c r="AM21" s="17">
        <v>3.2600000000000001E-4</v>
      </c>
      <c r="AN21" s="17">
        <v>3.7399999999999998E-4</v>
      </c>
      <c r="AO21" s="17">
        <v>2.7E-4</v>
      </c>
      <c r="AP21" s="17">
        <v>3.4699999999999998E-4</v>
      </c>
      <c r="AQ21" s="17">
        <v>2.8600000000000001E-4</v>
      </c>
      <c r="AR21" s="17">
        <v>2.6600000000000001E-4</v>
      </c>
      <c r="AS21" s="17">
        <v>2.3800000000000001E-4</v>
      </c>
      <c r="AT21" s="17">
        <v>2.3800000000000001E-4</v>
      </c>
      <c r="AU21" s="17">
        <v>2.7700000000000001E-4</v>
      </c>
      <c r="AV21" s="17">
        <v>2.6499999999999999E-4</v>
      </c>
      <c r="AW21" s="17">
        <v>2.6699999999999998E-4</v>
      </c>
      <c r="AX21" s="17">
        <v>2.52E-4</v>
      </c>
      <c r="AY21" s="17">
        <v>2.8600000000000001E-4</v>
      </c>
      <c r="AZ21" s="17">
        <v>2.99E-4</v>
      </c>
      <c r="BA21" s="17">
        <v>2.9799999999999998E-4</v>
      </c>
      <c r="BB21" s="17">
        <v>3.5399999999999999E-4</v>
      </c>
      <c r="BC21" s="17">
        <v>3.9100000000000002E-4</v>
      </c>
      <c r="BD21" s="17">
        <v>4.8299999999999998E-4</v>
      </c>
      <c r="BE21" s="17">
        <v>3.7100000000000002E-4</v>
      </c>
      <c r="BF21" s="17">
        <v>3.1199999999999999E-4</v>
      </c>
      <c r="BG21" s="17">
        <v>2.8600000000000001E-4</v>
      </c>
      <c r="BH21" s="17">
        <v>4.5300000000000001E-4</v>
      </c>
      <c r="BI21" s="17">
        <v>6.5700000000000003E-4</v>
      </c>
      <c r="BJ21" s="17">
        <v>6.4000000000000005E-4</v>
      </c>
      <c r="BK21" s="17">
        <v>6.2E-4</v>
      </c>
      <c r="BL21" s="17">
        <v>7.27E-4</v>
      </c>
      <c r="BM21" s="17">
        <v>6.4899999999999995E-4</v>
      </c>
      <c r="BN21" s="17">
        <v>1.39E-3</v>
      </c>
      <c r="BO21" s="17">
        <v>9.9299999999999996E-4</v>
      </c>
      <c r="BP21" s="17">
        <v>9.9700000000000006E-4</v>
      </c>
    </row>
    <row r="22" spans="1:68">
      <c r="A22" s="5" t="s">
        <v>100</v>
      </c>
      <c r="B22" s="17">
        <v>1.5939999999999999E-3</v>
      </c>
      <c r="C22" s="17">
        <v>1.178E-3</v>
      </c>
      <c r="D22" s="17">
        <v>6.8800000000000003E-4</v>
      </c>
      <c r="E22" s="17">
        <v>5.3700000000000004E-4</v>
      </c>
      <c r="F22" s="17">
        <v>5.6999999999999998E-4</v>
      </c>
      <c r="G22" s="17">
        <v>4.7100000000000001E-4</v>
      </c>
      <c r="H22" s="17">
        <v>4.64E-4</v>
      </c>
      <c r="I22" s="17">
        <v>5.6499999999999996E-4</v>
      </c>
      <c r="J22" s="17">
        <v>3.8900000000000002E-4</v>
      </c>
      <c r="K22" s="17">
        <v>4.2400000000000001E-4</v>
      </c>
      <c r="L22" s="17">
        <v>5.4100000000000003E-4</v>
      </c>
      <c r="M22" s="17">
        <v>5.13E-4</v>
      </c>
      <c r="N22" s="17">
        <v>3.4299999999999999E-4</v>
      </c>
      <c r="O22" s="17">
        <v>4.0499999999999998E-4</v>
      </c>
      <c r="P22" s="17">
        <v>4.2999999999999999E-4</v>
      </c>
      <c r="Q22" s="17">
        <v>4.1199999999999999E-4</v>
      </c>
      <c r="R22" s="17">
        <v>3.4400000000000001E-4</v>
      </c>
      <c r="S22" s="17">
        <v>3.4900000000000003E-4</v>
      </c>
      <c r="T22" s="17">
        <v>3.5199999999999999E-4</v>
      </c>
      <c r="U22" s="17">
        <v>0</v>
      </c>
      <c r="V22" s="17">
        <v>2.8499999999999999E-4</v>
      </c>
      <c r="W22" s="17">
        <v>2.8600000000000001E-4</v>
      </c>
      <c r="X22" s="17">
        <v>2.7300000000000002E-4</v>
      </c>
      <c r="Y22" s="17">
        <v>4.66E-4</v>
      </c>
      <c r="Z22" s="17">
        <v>3.48E-4</v>
      </c>
      <c r="AA22" s="17">
        <v>3.2499999999999999E-4</v>
      </c>
      <c r="AB22" s="17">
        <v>3.6600000000000001E-4</v>
      </c>
      <c r="AC22" s="17">
        <v>3.59E-4</v>
      </c>
      <c r="AD22" s="17">
        <v>3.2600000000000001E-4</v>
      </c>
      <c r="AE22" s="17">
        <v>3.4400000000000001E-4</v>
      </c>
      <c r="AF22" s="18">
        <v>3.3500000000000001E-4</v>
      </c>
      <c r="AG22" s="17">
        <v>4.0700000000000003E-4</v>
      </c>
      <c r="AH22" s="17">
        <v>3.9599999999999998E-4</v>
      </c>
      <c r="AI22" s="17">
        <v>3.86E-4</v>
      </c>
      <c r="AJ22" s="17">
        <v>4.57E-4</v>
      </c>
      <c r="AK22" s="17">
        <v>4.4099999999999999E-4</v>
      </c>
      <c r="AL22" s="17">
        <v>4.4200000000000001E-4</v>
      </c>
      <c r="AM22" s="17">
        <v>3.7199999999999999E-4</v>
      </c>
      <c r="AN22" s="17">
        <v>4.3300000000000001E-4</v>
      </c>
      <c r="AO22" s="17">
        <v>3.3300000000000002E-4</v>
      </c>
      <c r="AP22" s="17">
        <v>4.2700000000000002E-4</v>
      </c>
      <c r="AQ22" s="17">
        <v>3.1199999999999999E-4</v>
      </c>
      <c r="AR22" s="17">
        <v>2.7799999999999998E-4</v>
      </c>
      <c r="AS22" s="17">
        <v>2.8400000000000002E-4</v>
      </c>
      <c r="AT22" s="17">
        <v>2.7799999999999998E-4</v>
      </c>
      <c r="AU22" s="17">
        <v>2.5700000000000001E-4</v>
      </c>
      <c r="AV22" s="17">
        <v>3.3100000000000002E-4</v>
      </c>
      <c r="AW22" s="17">
        <v>2.6899999999999998E-4</v>
      </c>
      <c r="AX22" s="17">
        <v>3.0499999999999999E-4</v>
      </c>
      <c r="AY22" s="17">
        <v>2.61E-4</v>
      </c>
      <c r="AZ22" s="17">
        <v>3.0800000000000001E-4</v>
      </c>
      <c r="BA22" s="17">
        <v>3.2499999999999999E-4</v>
      </c>
      <c r="BB22" s="17">
        <v>3.8099999999999999E-4</v>
      </c>
      <c r="BC22" s="17">
        <v>3.4000000000000002E-4</v>
      </c>
      <c r="BD22" s="17">
        <v>5.04E-4</v>
      </c>
      <c r="BE22" s="17">
        <v>3.3300000000000002E-4</v>
      </c>
      <c r="BF22" s="17">
        <v>4.0700000000000003E-4</v>
      </c>
      <c r="BG22" s="17">
        <v>4.3800000000000002E-4</v>
      </c>
      <c r="BH22" s="17">
        <v>5.6300000000000002E-4</v>
      </c>
      <c r="BI22" s="17">
        <v>7.8799999999999996E-4</v>
      </c>
      <c r="BJ22" s="17">
        <v>7.3399999999999995E-4</v>
      </c>
      <c r="BK22" s="17">
        <v>7.2800000000000002E-4</v>
      </c>
      <c r="BL22" s="17">
        <v>8.6799999999999996E-4</v>
      </c>
      <c r="BM22" s="17">
        <v>8.0400000000000003E-4</v>
      </c>
      <c r="BN22" s="17">
        <v>1.519E-3</v>
      </c>
      <c r="BO22" s="17">
        <v>1.0939999999999999E-3</v>
      </c>
      <c r="BP22" s="17">
        <v>1.1019999999999999E-3</v>
      </c>
    </row>
    <row r="23" spans="1:68">
      <c r="A23" s="5" t="s">
        <v>67</v>
      </c>
      <c r="B23" s="17">
        <v>1.5330000000000001E-3</v>
      </c>
      <c r="C23" s="17">
        <v>1.0920000000000001E-3</v>
      </c>
      <c r="D23" s="17">
        <v>5.9800000000000001E-4</v>
      </c>
      <c r="E23" s="17">
        <v>4.6000000000000001E-4</v>
      </c>
      <c r="F23" s="17">
        <v>4.86E-4</v>
      </c>
      <c r="G23" s="17">
        <v>4.06E-4</v>
      </c>
      <c r="H23" s="17">
        <v>3.9100000000000002E-4</v>
      </c>
      <c r="I23" s="17">
        <v>5.1599999999999997E-4</v>
      </c>
      <c r="J23" s="17">
        <v>3.2000000000000003E-4</v>
      </c>
      <c r="K23" s="17">
        <v>3.48E-4</v>
      </c>
      <c r="L23" s="17">
        <v>4.6299999999999998E-4</v>
      </c>
      <c r="M23" s="17">
        <v>4.3800000000000002E-4</v>
      </c>
      <c r="N23" s="17">
        <v>3.0299999999999999E-4</v>
      </c>
      <c r="O23" s="17">
        <v>3.4000000000000002E-4</v>
      </c>
      <c r="P23" s="17">
        <v>3.5799999999999997E-4</v>
      </c>
      <c r="Q23" s="17">
        <v>3.4600000000000001E-4</v>
      </c>
      <c r="R23" s="17">
        <v>2.9399999999999999E-4</v>
      </c>
      <c r="S23" s="17">
        <v>3.0299999999999999E-4</v>
      </c>
      <c r="T23" s="17">
        <v>3.21E-4</v>
      </c>
      <c r="U23" s="17">
        <v>2.8499999999999999E-4</v>
      </c>
      <c r="V23" s="17">
        <v>0</v>
      </c>
      <c r="W23" s="17">
        <v>2.6899999999999998E-4</v>
      </c>
      <c r="X23" s="17">
        <v>2.61E-4</v>
      </c>
      <c r="Y23" s="17">
        <v>4.4900000000000002E-4</v>
      </c>
      <c r="Z23" s="17">
        <v>3.2600000000000001E-4</v>
      </c>
      <c r="AA23" s="17">
        <v>3.01E-4</v>
      </c>
      <c r="AB23" s="17">
        <v>3.1799999999999998E-4</v>
      </c>
      <c r="AC23" s="17">
        <v>3.2499999999999999E-4</v>
      </c>
      <c r="AD23" s="17">
        <v>3.0400000000000002E-4</v>
      </c>
      <c r="AE23" s="17">
        <v>2.9100000000000003E-4</v>
      </c>
      <c r="AF23" s="18">
        <v>2.6899999999999998E-4</v>
      </c>
      <c r="AG23" s="17">
        <v>3.28E-4</v>
      </c>
      <c r="AH23" s="17">
        <v>3.3599999999999998E-4</v>
      </c>
      <c r="AI23" s="17">
        <v>3.2000000000000003E-4</v>
      </c>
      <c r="AJ23" s="17">
        <v>3.5599999999999998E-4</v>
      </c>
      <c r="AK23" s="17">
        <v>3.9100000000000002E-4</v>
      </c>
      <c r="AL23" s="17">
        <v>3.5500000000000001E-4</v>
      </c>
      <c r="AM23" s="17">
        <v>3.5399999999999999E-4</v>
      </c>
      <c r="AN23" s="17">
        <v>3.9800000000000002E-4</v>
      </c>
      <c r="AO23" s="17">
        <v>2.9300000000000002E-4</v>
      </c>
      <c r="AP23" s="17">
        <v>3.6900000000000002E-4</v>
      </c>
      <c r="AQ23" s="17">
        <v>2.8400000000000002E-4</v>
      </c>
      <c r="AR23" s="17">
        <v>2.52E-4</v>
      </c>
      <c r="AS23" s="17">
        <v>2.4399999999999999E-4</v>
      </c>
      <c r="AT23" s="17">
        <v>2.41E-4</v>
      </c>
      <c r="AU23" s="17">
        <v>2.4899999999999998E-4</v>
      </c>
      <c r="AV23" s="17">
        <v>2.81E-4</v>
      </c>
      <c r="AW23" s="17">
        <v>2.5599999999999999E-4</v>
      </c>
      <c r="AX23" s="17">
        <v>2.5999999999999998E-4</v>
      </c>
      <c r="AY23" s="17">
        <v>2.7E-4</v>
      </c>
      <c r="AZ23" s="17">
        <v>2.8299999999999999E-4</v>
      </c>
      <c r="BA23" s="17">
        <v>2.9500000000000001E-4</v>
      </c>
      <c r="BB23" s="17">
        <v>3.4900000000000003E-4</v>
      </c>
      <c r="BC23" s="17">
        <v>3.4200000000000002E-4</v>
      </c>
      <c r="BD23" s="17">
        <v>4.4499999999999997E-4</v>
      </c>
      <c r="BE23" s="17">
        <v>3.21E-4</v>
      </c>
      <c r="BF23" s="17">
        <v>3.6999999999999999E-4</v>
      </c>
      <c r="BG23" s="17">
        <v>4.0099999999999999E-4</v>
      </c>
      <c r="BH23" s="17">
        <v>5.4600000000000004E-4</v>
      </c>
      <c r="BI23" s="17">
        <v>7.1400000000000001E-4</v>
      </c>
      <c r="BJ23" s="17">
        <v>6.8900000000000005E-4</v>
      </c>
      <c r="BK23" s="17">
        <v>6.69E-4</v>
      </c>
      <c r="BL23" s="17">
        <v>7.9799999999999999E-4</v>
      </c>
      <c r="BM23" s="17">
        <v>7.3800000000000005E-4</v>
      </c>
      <c r="BN23" s="17">
        <v>1.4350000000000001E-3</v>
      </c>
      <c r="BO23" s="17">
        <v>1.059E-3</v>
      </c>
      <c r="BP23" s="17">
        <v>1.0480000000000001E-3</v>
      </c>
    </row>
    <row r="24" spans="1:68">
      <c r="A24" s="5" t="s">
        <v>55</v>
      </c>
      <c r="B24" s="17">
        <v>1.547E-3</v>
      </c>
      <c r="C24" s="17">
        <v>1.1000000000000001E-3</v>
      </c>
      <c r="D24" s="17">
        <v>6.1799999999999995E-4</v>
      </c>
      <c r="E24" s="17">
        <v>4.6900000000000002E-4</v>
      </c>
      <c r="F24" s="17">
        <v>5.2800000000000004E-4</v>
      </c>
      <c r="G24" s="17">
        <v>3.88E-4</v>
      </c>
      <c r="H24" s="17">
        <v>3.4699999999999998E-4</v>
      </c>
      <c r="I24" s="17">
        <v>4.8899999999999996E-4</v>
      </c>
      <c r="J24" s="17">
        <v>2.9700000000000001E-4</v>
      </c>
      <c r="K24" s="17">
        <v>3.1E-4</v>
      </c>
      <c r="L24" s="17">
        <v>4.4999999999999999E-4</v>
      </c>
      <c r="M24" s="17">
        <v>3.9500000000000001E-4</v>
      </c>
      <c r="N24" s="17">
        <v>2.4899999999999998E-4</v>
      </c>
      <c r="O24" s="17">
        <v>3.0600000000000001E-4</v>
      </c>
      <c r="P24" s="17">
        <v>2.9599999999999998E-4</v>
      </c>
      <c r="Q24" s="17">
        <v>3.2200000000000002E-4</v>
      </c>
      <c r="R24" s="17">
        <v>2.4899999999999998E-4</v>
      </c>
      <c r="S24" s="17">
        <v>2.6899999999999998E-4</v>
      </c>
      <c r="T24" s="17">
        <v>2.7999999999999998E-4</v>
      </c>
      <c r="U24" s="17">
        <v>2.8600000000000001E-4</v>
      </c>
      <c r="V24" s="17">
        <v>2.6899999999999998E-4</v>
      </c>
      <c r="W24" s="17">
        <v>0</v>
      </c>
      <c r="X24" s="17">
        <v>2.2800000000000001E-4</v>
      </c>
      <c r="Y24" s="17">
        <v>4.6500000000000003E-4</v>
      </c>
      <c r="Z24" s="17">
        <v>3.2000000000000003E-4</v>
      </c>
      <c r="AA24" s="17">
        <v>2.7700000000000001E-4</v>
      </c>
      <c r="AB24" s="17">
        <v>3.1399999999999999E-4</v>
      </c>
      <c r="AC24" s="17">
        <v>2.9500000000000001E-4</v>
      </c>
      <c r="AD24" s="17">
        <v>2.7700000000000001E-4</v>
      </c>
      <c r="AE24" s="17">
        <v>2.6499999999999999E-4</v>
      </c>
      <c r="AF24" s="18">
        <v>2.6800000000000001E-4</v>
      </c>
      <c r="AG24" s="17">
        <v>3.0600000000000001E-4</v>
      </c>
      <c r="AH24" s="17">
        <v>3.0299999999999999E-4</v>
      </c>
      <c r="AI24" s="17">
        <v>3.0299999999999999E-4</v>
      </c>
      <c r="AJ24" s="17">
        <v>3.2200000000000002E-4</v>
      </c>
      <c r="AK24" s="17">
        <v>3.5100000000000002E-4</v>
      </c>
      <c r="AL24" s="17">
        <v>3.3599999999999998E-4</v>
      </c>
      <c r="AM24" s="17">
        <v>3.1700000000000001E-4</v>
      </c>
      <c r="AN24" s="17">
        <v>3.8099999999999999E-4</v>
      </c>
      <c r="AO24" s="17">
        <v>2.5900000000000001E-4</v>
      </c>
      <c r="AP24" s="17">
        <v>3.5500000000000001E-4</v>
      </c>
      <c r="AQ24" s="17">
        <v>2.5500000000000002E-4</v>
      </c>
      <c r="AR24" s="17">
        <v>2.3900000000000001E-4</v>
      </c>
      <c r="AS24" s="17">
        <v>2.0000000000000001E-4</v>
      </c>
      <c r="AT24" s="17">
        <v>2.31E-4</v>
      </c>
      <c r="AU24" s="17">
        <v>2.3599999999999999E-4</v>
      </c>
      <c r="AV24" s="17">
        <v>2.5500000000000002E-4</v>
      </c>
      <c r="AW24" s="17">
        <v>2.0699999999999999E-4</v>
      </c>
      <c r="AX24" s="17">
        <v>2.4000000000000001E-4</v>
      </c>
      <c r="AY24" s="17">
        <v>2.2800000000000001E-4</v>
      </c>
      <c r="AZ24" s="17">
        <v>2.3800000000000001E-4</v>
      </c>
      <c r="BA24" s="17">
        <v>2.81E-4</v>
      </c>
      <c r="BB24" s="17">
        <v>3.1799999999999998E-4</v>
      </c>
      <c r="BC24" s="17">
        <v>2.9999999999999997E-4</v>
      </c>
      <c r="BD24" s="17">
        <v>4.1899999999999999E-4</v>
      </c>
      <c r="BE24" s="17">
        <v>2.7500000000000002E-4</v>
      </c>
      <c r="BF24" s="17">
        <v>3.4900000000000003E-4</v>
      </c>
      <c r="BG24" s="17">
        <v>3.8299999999999999E-4</v>
      </c>
      <c r="BH24" s="17">
        <v>5.0799999999999999E-4</v>
      </c>
      <c r="BI24" s="17">
        <v>7.1000000000000002E-4</v>
      </c>
      <c r="BJ24" s="17">
        <v>6.5700000000000003E-4</v>
      </c>
      <c r="BK24" s="17">
        <v>6.4300000000000002E-4</v>
      </c>
      <c r="BL24" s="17">
        <v>7.7200000000000001E-4</v>
      </c>
      <c r="BM24" s="17">
        <v>7.2099999999999996E-4</v>
      </c>
      <c r="BN24" s="17">
        <v>1.474E-3</v>
      </c>
      <c r="BO24" s="17">
        <v>1.039E-3</v>
      </c>
      <c r="BP24" s="17">
        <v>1.0449999999999999E-3</v>
      </c>
    </row>
    <row r="25" spans="1:68">
      <c r="A25" s="5" t="s">
        <v>62</v>
      </c>
      <c r="B25" s="17">
        <v>1.547E-3</v>
      </c>
      <c r="C25" s="17">
        <v>1.096E-3</v>
      </c>
      <c r="D25" s="17">
        <v>6.0899999999999995E-4</v>
      </c>
      <c r="E25" s="17">
        <v>4.2200000000000001E-4</v>
      </c>
      <c r="F25" s="17">
        <v>4.8500000000000003E-4</v>
      </c>
      <c r="G25" s="17">
        <v>3.59E-4</v>
      </c>
      <c r="H25" s="17">
        <v>3.2200000000000002E-4</v>
      </c>
      <c r="I25" s="17">
        <v>4.5800000000000002E-4</v>
      </c>
      <c r="J25" s="17">
        <v>2.72E-4</v>
      </c>
      <c r="K25" s="17">
        <v>2.8200000000000002E-4</v>
      </c>
      <c r="L25" s="17">
        <v>4.46E-4</v>
      </c>
      <c r="M25" s="17">
        <v>3.6900000000000002E-4</v>
      </c>
      <c r="N25" s="17">
        <v>2.4399999999999999E-4</v>
      </c>
      <c r="O25" s="17">
        <v>2.9E-4</v>
      </c>
      <c r="P25" s="17">
        <v>2.7700000000000001E-4</v>
      </c>
      <c r="Q25" s="17">
        <v>2.8499999999999999E-4</v>
      </c>
      <c r="R25" s="17">
        <v>2.4600000000000002E-4</v>
      </c>
      <c r="S25" s="17">
        <v>2.72E-4</v>
      </c>
      <c r="T25" s="17">
        <v>2.7900000000000001E-4</v>
      </c>
      <c r="U25" s="17">
        <v>2.7300000000000002E-4</v>
      </c>
      <c r="V25" s="17">
        <v>2.61E-4</v>
      </c>
      <c r="W25" s="17">
        <v>2.2800000000000001E-4</v>
      </c>
      <c r="X25" s="17">
        <v>0</v>
      </c>
      <c r="Y25" s="17">
        <v>4.08E-4</v>
      </c>
      <c r="Z25" s="17">
        <v>2.8899999999999998E-4</v>
      </c>
      <c r="AA25" s="17">
        <v>2.3699999999999999E-4</v>
      </c>
      <c r="AB25" s="17">
        <v>2.5599999999999999E-4</v>
      </c>
      <c r="AC25" s="17">
        <v>2.63E-4</v>
      </c>
      <c r="AD25" s="17">
        <v>2.42E-4</v>
      </c>
      <c r="AE25" s="17">
        <v>2.3900000000000001E-4</v>
      </c>
      <c r="AF25" s="18">
        <v>2.1699999999999999E-4</v>
      </c>
      <c r="AG25" s="17">
        <v>2.4800000000000001E-4</v>
      </c>
      <c r="AH25" s="17">
        <v>2.8600000000000001E-4</v>
      </c>
      <c r="AI25" s="17">
        <v>2.5599999999999999E-4</v>
      </c>
      <c r="AJ25" s="17">
        <v>2.9300000000000002E-4</v>
      </c>
      <c r="AK25" s="17">
        <v>3.0499999999999999E-4</v>
      </c>
      <c r="AL25" s="17">
        <v>2.8499999999999999E-4</v>
      </c>
      <c r="AM25" s="17">
        <v>2.7700000000000001E-4</v>
      </c>
      <c r="AN25" s="17">
        <v>3.4400000000000001E-4</v>
      </c>
      <c r="AO25" s="17">
        <v>2.3800000000000001E-4</v>
      </c>
      <c r="AP25" s="17">
        <v>3.1500000000000001E-4</v>
      </c>
      <c r="AQ25" s="17">
        <v>2.3800000000000001E-4</v>
      </c>
      <c r="AR25" s="17">
        <v>2.13E-4</v>
      </c>
      <c r="AS25" s="17">
        <v>1.83E-4</v>
      </c>
      <c r="AT25" s="17">
        <v>2.0900000000000001E-4</v>
      </c>
      <c r="AU25" s="17">
        <v>2.1800000000000001E-4</v>
      </c>
      <c r="AV25" s="17">
        <v>2.2100000000000001E-4</v>
      </c>
      <c r="AW25" s="17">
        <v>1.93E-4</v>
      </c>
      <c r="AX25" s="17">
        <v>2.23E-4</v>
      </c>
      <c r="AY25" s="17">
        <v>2.3599999999999999E-4</v>
      </c>
      <c r="AZ25" s="17">
        <v>2.5399999999999999E-4</v>
      </c>
      <c r="BA25" s="17">
        <v>2.61E-4</v>
      </c>
      <c r="BB25" s="17">
        <v>3.0699999999999998E-4</v>
      </c>
      <c r="BC25" s="17">
        <v>3.19E-4</v>
      </c>
      <c r="BD25" s="17">
        <v>4.1100000000000002E-4</v>
      </c>
      <c r="BE25" s="17">
        <v>3.0499999999999999E-4</v>
      </c>
      <c r="BF25" s="17">
        <v>3.6000000000000002E-4</v>
      </c>
      <c r="BG25" s="17">
        <v>3.7100000000000002E-4</v>
      </c>
      <c r="BH25" s="17">
        <v>5.2599999999999999E-4</v>
      </c>
      <c r="BI25" s="17">
        <v>6.8499999999999995E-4</v>
      </c>
      <c r="BJ25" s="17">
        <v>6.7599999999999995E-4</v>
      </c>
      <c r="BK25" s="17">
        <v>6.8800000000000003E-4</v>
      </c>
      <c r="BL25" s="17">
        <v>8.0500000000000005E-4</v>
      </c>
      <c r="BM25" s="17">
        <v>7.4700000000000005E-4</v>
      </c>
      <c r="BN25" s="17">
        <v>1.4289999999999999E-3</v>
      </c>
      <c r="BO25" s="17">
        <v>1.0330000000000001E-3</v>
      </c>
      <c r="BP25" s="17">
        <v>1.049E-3</v>
      </c>
    </row>
    <row r="26" spans="1:68">
      <c r="A26" s="5" t="s">
        <v>92</v>
      </c>
      <c r="B26" s="17">
        <v>1.6149999999999999E-3</v>
      </c>
      <c r="C26" s="17">
        <v>1.219E-3</v>
      </c>
      <c r="D26" s="17">
        <v>7.2000000000000005E-4</v>
      </c>
      <c r="E26" s="17">
        <v>5.6099999999999998E-4</v>
      </c>
      <c r="F26" s="17">
        <v>6.02E-4</v>
      </c>
      <c r="G26" s="17">
        <v>5.0199999999999995E-4</v>
      </c>
      <c r="H26" s="17">
        <v>5.1500000000000005E-4</v>
      </c>
      <c r="I26" s="17">
        <v>6.0999999999999997E-4</v>
      </c>
      <c r="J26" s="17">
        <v>4.4200000000000001E-4</v>
      </c>
      <c r="K26" s="17">
        <v>4.6299999999999998E-4</v>
      </c>
      <c r="L26" s="17">
        <v>6.1399999999999996E-4</v>
      </c>
      <c r="M26" s="17">
        <v>5.4799999999999998E-4</v>
      </c>
      <c r="N26" s="17">
        <v>4.44E-4</v>
      </c>
      <c r="O26" s="17">
        <v>4.5800000000000002E-4</v>
      </c>
      <c r="P26" s="17">
        <v>4.4900000000000002E-4</v>
      </c>
      <c r="Q26" s="17">
        <v>4.8799999999999999E-4</v>
      </c>
      <c r="R26" s="17">
        <v>4.5300000000000001E-4</v>
      </c>
      <c r="S26" s="17">
        <v>4.7800000000000002E-4</v>
      </c>
      <c r="T26" s="17">
        <v>4.9200000000000003E-4</v>
      </c>
      <c r="U26" s="17">
        <v>4.66E-4</v>
      </c>
      <c r="V26" s="17">
        <v>4.4900000000000002E-4</v>
      </c>
      <c r="W26" s="17">
        <v>4.6500000000000003E-4</v>
      </c>
      <c r="X26" s="17">
        <v>4.08E-4</v>
      </c>
      <c r="Y26" s="17">
        <v>0</v>
      </c>
      <c r="Z26" s="17">
        <v>5.0199999999999995E-4</v>
      </c>
      <c r="AA26" s="17">
        <v>4.28E-4</v>
      </c>
      <c r="AB26" s="17">
        <v>4.73E-4</v>
      </c>
      <c r="AC26" s="17">
        <v>4.66E-4</v>
      </c>
      <c r="AD26" s="17">
        <v>4.57E-4</v>
      </c>
      <c r="AE26" s="17">
        <v>4.35E-4</v>
      </c>
      <c r="AF26" s="18">
        <v>4.2299999999999998E-4</v>
      </c>
      <c r="AG26" s="17">
        <v>4.57E-4</v>
      </c>
      <c r="AH26" s="17">
        <v>4.6799999999999999E-4</v>
      </c>
      <c r="AI26" s="17">
        <v>4.4099999999999999E-4</v>
      </c>
      <c r="AJ26" s="17">
        <v>5.1199999999999998E-4</v>
      </c>
      <c r="AK26" s="17">
        <v>4.8700000000000002E-4</v>
      </c>
      <c r="AL26" s="17">
        <v>4.8799999999999999E-4</v>
      </c>
      <c r="AM26" s="17">
        <v>4.8099999999999998E-4</v>
      </c>
      <c r="AN26" s="17">
        <v>5.5599999999999996E-4</v>
      </c>
      <c r="AO26" s="17">
        <v>4.46E-4</v>
      </c>
      <c r="AP26" s="17">
        <v>5.3200000000000003E-4</v>
      </c>
      <c r="AQ26" s="17">
        <v>4.37E-4</v>
      </c>
      <c r="AR26" s="17">
        <v>4.1399999999999998E-4</v>
      </c>
      <c r="AS26" s="17">
        <v>3.8499999999999998E-4</v>
      </c>
      <c r="AT26" s="17">
        <v>4.0099999999999999E-4</v>
      </c>
      <c r="AU26" s="17">
        <v>4.2299999999999998E-4</v>
      </c>
      <c r="AV26" s="17">
        <v>4.3600000000000003E-4</v>
      </c>
      <c r="AW26" s="17">
        <v>3.8200000000000002E-4</v>
      </c>
      <c r="AX26" s="17">
        <v>4.2900000000000002E-4</v>
      </c>
      <c r="AY26" s="17">
        <v>4.3399999999999998E-4</v>
      </c>
      <c r="AZ26" s="17">
        <v>4.4700000000000002E-4</v>
      </c>
      <c r="BA26" s="17">
        <v>5.0799999999999999E-4</v>
      </c>
      <c r="BB26" s="17">
        <v>5.0799999999999999E-4</v>
      </c>
      <c r="BC26" s="17">
        <v>5.2999999999999998E-4</v>
      </c>
      <c r="BD26" s="17">
        <v>6.4899999999999995E-4</v>
      </c>
      <c r="BE26" s="17">
        <v>4.9899999999999999E-4</v>
      </c>
      <c r="BF26" s="17">
        <v>5.5900000000000004E-4</v>
      </c>
      <c r="BG26" s="17">
        <v>5.53E-4</v>
      </c>
      <c r="BH26" s="17">
        <v>6.69E-4</v>
      </c>
      <c r="BI26" s="17">
        <v>8.2299999999999995E-4</v>
      </c>
      <c r="BJ26" s="17">
        <v>7.9799999999999999E-4</v>
      </c>
      <c r="BK26" s="17">
        <v>8.1800000000000004E-4</v>
      </c>
      <c r="BL26" s="17">
        <v>9.1699999999999995E-4</v>
      </c>
      <c r="BM26" s="17">
        <v>8.6399999999999997E-4</v>
      </c>
      <c r="BN26" s="17">
        <v>1.5969999999999999E-3</v>
      </c>
      <c r="BO26" s="17">
        <v>1.1839999999999999E-3</v>
      </c>
      <c r="BP26" s="17">
        <v>1.183E-3</v>
      </c>
    </row>
    <row r="27" spans="1:68">
      <c r="A27" s="5" t="s">
        <v>73</v>
      </c>
      <c r="B27" s="17">
        <v>1.5659999999999999E-3</v>
      </c>
      <c r="C27" s="17">
        <v>1.1100000000000001E-3</v>
      </c>
      <c r="D27" s="17">
        <v>6.1899999999999998E-4</v>
      </c>
      <c r="E27" s="17">
        <v>4.6999999999999999E-4</v>
      </c>
      <c r="F27" s="17">
        <v>5.5500000000000005E-4</v>
      </c>
      <c r="G27" s="17">
        <v>4.0000000000000002E-4</v>
      </c>
      <c r="H27" s="17">
        <v>3.7199999999999999E-4</v>
      </c>
      <c r="I27" s="17">
        <v>4.95E-4</v>
      </c>
      <c r="J27" s="17">
        <v>3.1799999999999998E-4</v>
      </c>
      <c r="K27" s="17">
        <v>3.6999999999999999E-4</v>
      </c>
      <c r="L27" s="17">
        <v>4.9299999999999995E-4</v>
      </c>
      <c r="M27" s="17">
        <v>4.28E-4</v>
      </c>
      <c r="N27" s="17">
        <v>3.2299999999999999E-4</v>
      </c>
      <c r="O27" s="17">
        <v>3.6900000000000002E-4</v>
      </c>
      <c r="P27" s="17">
        <v>3.6600000000000001E-4</v>
      </c>
      <c r="Q27" s="17">
        <v>3.9599999999999998E-4</v>
      </c>
      <c r="R27" s="17">
        <v>3.5799999999999997E-4</v>
      </c>
      <c r="S27" s="17">
        <v>3.5E-4</v>
      </c>
      <c r="T27" s="17">
        <v>3.9899999999999999E-4</v>
      </c>
      <c r="U27" s="17">
        <v>3.48E-4</v>
      </c>
      <c r="V27" s="17">
        <v>3.2600000000000001E-4</v>
      </c>
      <c r="W27" s="17">
        <v>3.2000000000000003E-4</v>
      </c>
      <c r="X27" s="17">
        <v>2.8899999999999998E-4</v>
      </c>
      <c r="Y27" s="17">
        <v>5.0199999999999995E-4</v>
      </c>
      <c r="Z27" s="17">
        <v>0</v>
      </c>
      <c r="AA27" s="17">
        <v>3.0499999999999999E-4</v>
      </c>
      <c r="AB27" s="17">
        <v>3.0499999999999999E-4</v>
      </c>
      <c r="AC27" s="17">
        <v>3.2200000000000002E-4</v>
      </c>
      <c r="AD27" s="17">
        <v>3.21E-4</v>
      </c>
      <c r="AE27" s="17">
        <v>2.7900000000000001E-4</v>
      </c>
      <c r="AF27" s="18">
        <v>2.81E-4</v>
      </c>
      <c r="AG27" s="17">
        <v>2.99E-4</v>
      </c>
      <c r="AH27" s="17">
        <v>3.5399999999999999E-4</v>
      </c>
      <c r="AI27" s="17">
        <v>3.1100000000000002E-4</v>
      </c>
      <c r="AJ27" s="17">
        <v>3.7500000000000001E-4</v>
      </c>
      <c r="AK27" s="17">
        <v>4.2200000000000001E-4</v>
      </c>
      <c r="AL27" s="17">
        <v>3.7599999999999998E-4</v>
      </c>
      <c r="AM27" s="17">
        <v>4.0999999999999999E-4</v>
      </c>
      <c r="AN27" s="17">
        <v>4.3199999999999998E-4</v>
      </c>
      <c r="AO27" s="17">
        <v>3.0400000000000002E-4</v>
      </c>
      <c r="AP27" s="17">
        <v>4.1100000000000002E-4</v>
      </c>
      <c r="AQ27" s="17">
        <v>3.3300000000000002E-4</v>
      </c>
      <c r="AR27" s="17">
        <v>2.9799999999999998E-4</v>
      </c>
      <c r="AS27" s="17">
        <v>3.19E-4</v>
      </c>
      <c r="AT27" s="17">
        <v>2.9700000000000001E-4</v>
      </c>
      <c r="AU27" s="17">
        <v>3.1E-4</v>
      </c>
      <c r="AV27" s="17">
        <v>3.1399999999999999E-4</v>
      </c>
      <c r="AW27" s="17">
        <v>2.9E-4</v>
      </c>
      <c r="AX27" s="17">
        <v>2.9999999999999997E-4</v>
      </c>
      <c r="AY27" s="17">
        <v>3.3300000000000002E-4</v>
      </c>
      <c r="AZ27" s="17">
        <v>3.4299999999999999E-4</v>
      </c>
      <c r="BA27" s="17">
        <v>3.4499999999999998E-4</v>
      </c>
      <c r="BB27" s="17">
        <v>3.8099999999999999E-4</v>
      </c>
      <c r="BC27" s="17">
        <v>4.17E-4</v>
      </c>
      <c r="BD27" s="17">
        <v>5.0199999999999995E-4</v>
      </c>
      <c r="BE27" s="17">
        <v>3.6099999999999999E-4</v>
      </c>
      <c r="BF27" s="17">
        <v>4.3800000000000002E-4</v>
      </c>
      <c r="BG27" s="17">
        <v>4.44E-4</v>
      </c>
      <c r="BH27" s="17">
        <v>5.5500000000000005E-4</v>
      </c>
      <c r="BI27" s="17">
        <v>7.3999999999999999E-4</v>
      </c>
      <c r="BJ27" s="17">
        <v>7.1400000000000001E-4</v>
      </c>
      <c r="BK27" s="17">
        <v>7.5199999999999996E-4</v>
      </c>
      <c r="BL27" s="17">
        <v>8.4400000000000002E-4</v>
      </c>
      <c r="BM27" s="17">
        <v>7.4700000000000005E-4</v>
      </c>
      <c r="BN27" s="17">
        <v>1.4630000000000001E-3</v>
      </c>
      <c r="BO27" s="17">
        <v>1.0610000000000001E-3</v>
      </c>
      <c r="BP27" s="17">
        <v>1.083E-3</v>
      </c>
    </row>
    <row r="28" spans="1:68">
      <c r="A28" s="5" t="s">
        <v>99</v>
      </c>
      <c r="B28" s="17">
        <v>1.573E-3</v>
      </c>
      <c r="C28" s="17">
        <v>1.116E-3</v>
      </c>
      <c r="D28" s="17">
        <v>6.29E-4</v>
      </c>
      <c r="E28" s="17">
        <v>4.3199999999999998E-4</v>
      </c>
      <c r="F28" s="17">
        <v>4.9200000000000003E-4</v>
      </c>
      <c r="G28" s="17">
        <v>3.9500000000000001E-4</v>
      </c>
      <c r="H28" s="17">
        <v>3.4499999999999998E-4</v>
      </c>
      <c r="I28" s="17">
        <v>5.0199999999999995E-4</v>
      </c>
      <c r="J28" s="17">
        <v>2.9500000000000001E-4</v>
      </c>
      <c r="K28" s="17">
        <v>3.0800000000000001E-4</v>
      </c>
      <c r="L28" s="17">
        <v>4.7699999999999999E-4</v>
      </c>
      <c r="M28" s="17">
        <v>4.2000000000000002E-4</v>
      </c>
      <c r="N28" s="17">
        <v>2.7399999999999999E-4</v>
      </c>
      <c r="O28" s="17">
        <v>3.0200000000000002E-4</v>
      </c>
      <c r="P28" s="17">
        <v>3.1E-4</v>
      </c>
      <c r="Q28" s="17">
        <v>3.39E-4</v>
      </c>
      <c r="R28" s="17">
        <v>3.0600000000000001E-4</v>
      </c>
      <c r="S28" s="17">
        <v>3.1700000000000001E-4</v>
      </c>
      <c r="T28" s="17">
        <v>3.4299999999999999E-4</v>
      </c>
      <c r="U28" s="17">
        <v>3.2499999999999999E-4</v>
      </c>
      <c r="V28" s="17">
        <v>3.01E-4</v>
      </c>
      <c r="W28" s="17">
        <v>2.7700000000000001E-4</v>
      </c>
      <c r="X28" s="17">
        <v>2.3699999999999999E-4</v>
      </c>
      <c r="Y28" s="17">
        <v>4.28E-4</v>
      </c>
      <c r="Z28" s="17">
        <v>3.0499999999999999E-4</v>
      </c>
      <c r="AA28" s="17">
        <v>0</v>
      </c>
      <c r="AB28" s="17">
        <v>3.1599999999999998E-4</v>
      </c>
      <c r="AC28" s="17">
        <v>2.7700000000000001E-4</v>
      </c>
      <c r="AD28" s="17">
        <v>2.7099999999999997E-4</v>
      </c>
      <c r="AE28" s="17">
        <v>2.6600000000000001E-4</v>
      </c>
      <c r="AF28" s="18">
        <v>2.5900000000000001E-4</v>
      </c>
      <c r="AG28" s="17">
        <v>2.6800000000000001E-4</v>
      </c>
      <c r="AH28" s="17">
        <v>3.21E-4</v>
      </c>
      <c r="AI28" s="17">
        <v>3.0200000000000002E-4</v>
      </c>
      <c r="AJ28" s="17">
        <v>3.3100000000000002E-4</v>
      </c>
      <c r="AK28" s="17">
        <v>3.5799999999999997E-4</v>
      </c>
      <c r="AL28" s="17">
        <v>3.3599999999999998E-4</v>
      </c>
      <c r="AM28" s="17">
        <v>3.3700000000000001E-4</v>
      </c>
      <c r="AN28" s="17">
        <v>4.0099999999999999E-4</v>
      </c>
      <c r="AO28" s="17">
        <v>2.8499999999999999E-4</v>
      </c>
      <c r="AP28" s="17">
        <v>3.5100000000000002E-4</v>
      </c>
      <c r="AQ28" s="17">
        <v>2.9100000000000003E-4</v>
      </c>
      <c r="AR28" s="17">
        <v>2.6499999999999999E-4</v>
      </c>
      <c r="AS28" s="17">
        <v>2.4399999999999999E-4</v>
      </c>
      <c r="AT28" s="17">
        <v>2.52E-4</v>
      </c>
      <c r="AU28" s="17">
        <v>2.6699999999999998E-4</v>
      </c>
      <c r="AV28" s="17">
        <v>2.7999999999999998E-4</v>
      </c>
      <c r="AW28" s="17">
        <v>2.41E-4</v>
      </c>
      <c r="AX28" s="17">
        <v>2.6600000000000001E-4</v>
      </c>
      <c r="AY28" s="17">
        <v>2.6899999999999998E-4</v>
      </c>
      <c r="AZ28" s="17">
        <v>2.8299999999999999E-4</v>
      </c>
      <c r="BA28" s="17">
        <v>3.0699999999999998E-4</v>
      </c>
      <c r="BB28" s="17">
        <v>3.6000000000000002E-4</v>
      </c>
      <c r="BC28" s="17">
        <v>3.8400000000000001E-4</v>
      </c>
      <c r="BD28" s="17">
        <v>4.6099999999999998E-4</v>
      </c>
      <c r="BE28" s="17">
        <v>3.3399999999999999E-4</v>
      </c>
      <c r="BF28" s="17">
        <v>4.4499999999999997E-4</v>
      </c>
      <c r="BG28" s="17">
        <v>4.4200000000000001E-4</v>
      </c>
      <c r="BH28" s="17">
        <v>5.5800000000000001E-4</v>
      </c>
      <c r="BI28" s="17">
        <v>7.4799999999999997E-4</v>
      </c>
      <c r="BJ28" s="17">
        <v>7.1900000000000002E-4</v>
      </c>
      <c r="BK28" s="17">
        <v>7.76E-4</v>
      </c>
      <c r="BL28" s="17">
        <v>8.3000000000000001E-4</v>
      </c>
      <c r="BM28" s="17">
        <v>7.6400000000000003E-4</v>
      </c>
      <c r="BN28" s="17">
        <v>1.488E-3</v>
      </c>
      <c r="BO28" s="17">
        <v>1.07E-3</v>
      </c>
      <c r="BP28" s="17">
        <v>1.075E-3</v>
      </c>
    </row>
    <row r="29" spans="1:68">
      <c r="A29" s="5" t="s">
        <v>142</v>
      </c>
      <c r="B29" s="17">
        <v>1.5790000000000001E-3</v>
      </c>
      <c r="C29" s="17">
        <v>1.0950000000000001E-3</v>
      </c>
      <c r="D29" s="17">
        <v>6.0599999999999998E-4</v>
      </c>
      <c r="E29" s="17">
        <v>4.17E-4</v>
      </c>
      <c r="F29" s="17">
        <v>4.8700000000000002E-4</v>
      </c>
      <c r="G29" s="17">
        <v>3.79E-4</v>
      </c>
      <c r="H29" s="17">
        <v>3.6499999999999998E-4</v>
      </c>
      <c r="I29" s="17">
        <v>4.8099999999999998E-4</v>
      </c>
      <c r="J29" s="17">
        <v>3.0699999999999998E-4</v>
      </c>
      <c r="K29" s="17">
        <v>3.2200000000000002E-4</v>
      </c>
      <c r="L29" s="17">
        <v>4.46E-4</v>
      </c>
      <c r="M29" s="17">
        <v>4.2299999999999998E-4</v>
      </c>
      <c r="N29" s="17">
        <v>2.8899999999999998E-4</v>
      </c>
      <c r="O29" s="17">
        <v>3.3199999999999999E-4</v>
      </c>
      <c r="P29" s="17">
        <v>3.21E-4</v>
      </c>
      <c r="Q29" s="17">
        <v>3.48E-4</v>
      </c>
      <c r="R29" s="17">
        <v>3.0299999999999999E-4</v>
      </c>
      <c r="S29" s="17">
        <v>3.2200000000000002E-4</v>
      </c>
      <c r="T29" s="17">
        <v>3.3399999999999999E-4</v>
      </c>
      <c r="U29" s="17">
        <v>3.6600000000000001E-4</v>
      </c>
      <c r="V29" s="17">
        <v>3.1799999999999998E-4</v>
      </c>
      <c r="W29" s="17">
        <v>3.1399999999999999E-4</v>
      </c>
      <c r="X29" s="17">
        <v>2.5599999999999999E-4</v>
      </c>
      <c r="Y29" s="17">
        <v>4.73E-4</v>
      </c>
      <c r="Z29" s="17">
        <v>3.0499999999999999E-4</v>
      </c>
      <c r="AA29" s="17">
        <v>3.1599999999999998E-4</v>
      </c>
      <c r="AB29" s="17">
        <v>0</v>
      </c>
      <c r="AC29" s="17">
        <v>2.9599999999999998E-4</v>
      </c>
      <c r="AD29" s="17">
        <v>2.9399999999999999E-4</v>
      </c>
      <c r="AE29" s="17">
        <v>2.7E-4</v>
      </c>
      <c r="AF29" s="18">
        <v>2.6499999999999999E-4</v>
      </c>
      <c r="AG29" s="17">
        <v>2.7300000000000002E-4</v>
      </c>
      <c r="AH29" s="17">
        <v>3.3E-4</v>
      </c>
      <c r="AI29" s="17">
        <v>3.0499999999999999E-4</v>
      </c>
      <c r="AJ29" s="17">
        <v>3.59E-4</v>
      </c>
      <c r="AK29" s="17">
        <v>3.6999999999999999E-4</v>
      </c>
      <c r="AL29" s="17">
        <v>3.39E-4</v>
      </c>
      <c r="AM29" s="17">
        <v>3.3399999999999999E-4</v>
      </c>
      <c r="AN29" s="17">
        <v>4.0200000000000001E-4</v>
      </c>
      <c r="AO29" s="17">
        <v>3.0699999999999998E-4</v>
      </c>
      <c r="AP29" s="17">
        <v>3.6200000000000002E-4</v>
      </c>
      <c r="AQ29" s="17">
        <v>2.9399999999999999E-4</v>
      </c>
      <c r="AR29" s="17">
        <v>2.7900000000000001E-4</v>
      </c>
      <c r="AS29" s="17">
        <v>2.7999999999999998E-4</v>
      </c>
      <c r="AT29" s="17">
        <v>2.72E-4</v>
      </c>
      <c r="AU29" s="17">
        <v>2.7599999999999999E-4</v>
      </c>
      <c r="AV29" s="17">
        <v>2.8899999999999998E-4</v>
      </c>
      <c r="AW29" s="17">
        <v>2.7E-4</v>
      </c>
      <c r="AX29" s="17">
        <v>2.9E-4</v>
      </c>
      <c r="AY29" s="17">
        <v>3.2000000000000003E-4</v>
      </c>
      <c r="AZ29" s="17">
        <v>3.21E-4</v>
      </c>
      <c r="BA29" s="17">
        <v>3.4299999999999999E-4</v>
      </c>
      <c r="BB29" s="17">
        <v>3.7199999999999999E-4</v>
      </c>
      <c r="BC29" s="17">
        <v>3.8699999999999997E-4</v>
      </c>
      <c r="BD29" s="17">
        <v>5.2899999999999996E-4</v>
      </c>
      <c r="BE29" s="17">
        <v>3.8299999999999999E-4</v>
      </c>
      <c r="BF29" s="17">
        <v>4.1599999999999997E-4</v>
      </c>
      <c r="BG29" s="17">
        <v>4.1399999999999998E-4</v>
      </c>
      <c r="BH29" s="17">
        <v>5.71E-4</v>
      </c>
      <c r="BI29" s="17">
        <v>7.2000000000000005E-4</v>
      </c>
      <c r="BJ29" s="17">
        <v>7.0799999999999997E-4</v>
      </c>
      <c r="BK29" s="17">
        <v>6.9800000000000005E-4</v>
      </c>
      <c r="BL29" s="17">
        <v>7.8700000000000005E-4</v>
      </c>
      <c r="BM29" s="17">
        <v>7.5299999999999998E-4</v>
      </c>
      <c r="BN29" s="17">
        <v>1.4469999999999999E-3</v>
      </c>
      <c r="BO29" s="17">
        <v>1.0950000000000001E-3</v>
      </c>
      <c r="BP29" s="17">
        <v>1.1119999999999999E-3</v>
      </c>
    </row>
    <row r="30" spans="1:68">
      <c r="A30" s="5" t="s">
        <v>77</v>
      </c>
      <c r="B30" s="17">
        <v>1.554E-3</v>
      </c>
      <c r="C30" s="17">
        <v>1.083E-3</v>
      </c>
      <c r="D30" s="17">
        <v>5.9400000000000002E-4</v>
      </c>
      <c r="E30" s="17">
        <v>4.35E-4</v>
      </c>
      <c r="F30" s="17">
        <v>5.2300000000000003E-4</v>
      </c>
      <c r="G30" s="17">
        <v>3.6600000000000001E-4</v>
      </c>
      <c r="H30" s="17">
        <v>3.2200000000000002E-4</v>
      </c>
      <c r="I30" s="17">
        <v>4.7399999999999997E-4</v>
      </c>
      <c r="J30" s="17">
        <v>2.6200000000000003E-4</v>
      </c>
      <c r="K30" s="17">
        <v>2.8800000000000001E-4</v>
      </c>
      <c r="L30" s="17">
        <v>4.4000000000000002E-4</v>
      </c>
      <c r="M30" s="17">
        <v>3.7599999999999998E-4</v>
      </c>
      <c r="N30" s="17">
        <v>2.5099999999999998E-4</v>
      </c>
      <c r="O30" s="17">
        <v>2.9700000000000001E-4</v>
      </c>
      <c r="P30" s="17">
        <v>2.7700000000000001E-4</v>
      </c>
      <c r="Q30" s="17">
        <v>2.9999999999999997E-4</v>
      </c>
      <c r="R30" s="17">
        <v>2.7E-4</v>
      </c>
      <c r="S30" s="17">
        <v>2.9999999999999997E-4</v>
      </c>
      <c r="T30" s="17">
        <v>2.8699999999999998E-4</v>
      </c>
      <c r="U30" s="17">
        <v>3.59E-4</v>
      </c>
      <c r="V30" s="17">
        <v>3.2499999999999999E-4</v>
      </c>
      <c r="W30" s="17">
        <v>2.9500000000000001E-4</v>
      </c>
      <c r="X30" s="17">
        <v>2.63E-4</v>
      </c>
      <c r="Y30" s="17">
        <v>4.66E-4</v>
      </c>
      <c r="Z30" s="17">
        <v>3.2200000000000002E-4</v>
      </c>
      <c r="AA30" s="17">
        <v>2.7700000000000001E-4</v>
      </c>
      <c r="AB30" s="17">
        <v>2.9599999999999998E-4</v>
      </c>
      <c r="AC30" s="17">
        <v>0</v>
      </c>
      <c r="AD30" s="17">
        <v>2.72E-4</v>
      </c>
      <c r="AE30" s="17">
        <v>2.5799999999999998E-4</v>
      </c>
      <c r="AF30" s="18">
        <v>2.5099999999999998E-4</v>
      </c>
      <c r="AG30" s="17">
        <v>2.7500000000000002E-4</v>
      </c>
      <c r="AH30" s="17">
        <v>2.8499999999999999E-4</v>
      </c>
      <c r="AI30" s="17">
        <v>2.8600000000000001E-4</v>
      </c>
      <c r="AJ30" s="17">
        <v>2.9999999999999997E-4</v>
      </c>
      <c r="AK30" s="17">
        <v>3.4699999999999998E-4</v>
      </c>
      <c r="AL30" s="17">
        <v>3.1500000000000001E-4</v>
      </c>
      <c r="AM30" s="17">
        <v>3.1199999999999999E-4</v>
      </c>
      <c r="AN30" s="17">
        <v>3.8400000000000001E-4</v>
      </c>
      <c r="AO30" s="17">
        <v>2.5500000000000002E-4</v>
      </c>
      <c r="AP30" s="17">
        <v>3.5399999999999999E-4</v>
      </c>
      <c r="AQ30" s="17">
        <v>2.7E-4</v>
      </c>
      <c r="AR30" s="17">
        <v>2.7099999999999997E-4</v>
      </c>
      <c r="AS30" s="17">
        <v>2.41E-4</v>
      </c>
      <c r="AT30" s="17">
        <v>2.5500000000000002E-4</v>
      </c>
      <c r="AU30" s="17">
        <v>2.6600000000000001E-4</v>
      </c>
      <c r="AV30" s="17">
        <v>2.5399999999999999E-4</v>
      </c>
      <c r="AW30" s="17">
        <v>2.32E-4</v>
      </c>
      <c r="AX30" s="17">
        <v>2.5099999999999998E-4</v>
      </c>
      <c r="AY30" s="17">
        <v>2.9599999999999998E-4</v>
      </c>
      <c r="AZ30" s="17">
        <v>3.1500000000000001E-4</v>
      </c>
      <c r="BA30" s="17">
        <v>3.1100000000000002E-4</v>
      </c>
      <c r="BB30" s="17">
        <v>3.88E-4</v>
      </c>
      <c r="BC30" s="17">
        <v>3.8200000000000002E-4</v>
      </c>
      <c r="BD30" s="17">
        <v>4.6200000000000001E-4</v>
      </c>
      <c r="BE30" s="17">
        <v>3.7500000000000001E-4</v>
      </c>
      <c r="BF30" s="17">
        <v>3.88E-4</v>
      </c>
      <c r="BG30" s="17">
        <v>3.8699999999999997E-4</v>
      </c>
      <c r="BH30" s="17">
        <v>5.5199999999999997E-4</v>
      </c>
      <c r="BI30" s="17">
        <v>7.18E-4</v>
      </c>
      <c r="BJ30" s="17">
        <v>6.8900000000000005E-4</v>
      </c>
      <c r="BK30" s="17">
        <v>7.0899999999999999E-4</v>
      </c>
      <c r="BL30" s="17">
        <v>7.76E-4</v>
      </c>
      <c r="BM30" s="17">
        <v>7.4299999999999995E-4</v>
      </c>
      <c r="BN30" s="17">
        <v>1.4469999999999999E-3</v>
      </c>
      <c r="BO30" s="17">
        <v>1.0480000000000001E-3</v>
      </c>
      <c r="BP30" s="17">
        <v>1.0740000000000001E-3</v>
      </c>
    </row>
    <row r="31" spans="1:68">
      <c r="A31" s="5" t="s">
        <v>70</v>
      </c>
      <c r="B31" s="17">
        <v>1.516E-3</v>
      </c>
      <c r="C31" s="17">
        <v>1.0839999999999999E-3</v>
      </c>
      <c r="D31" s="17">
        <v>5.9199999999999997E-4</v>
      </c>
      <c r="E31" s="17">
        <v>4.4000000000000002E-4</v>
      </c>
      <c r="F31" s="17">
        <v>4.6999999999999999E-4</v>
      </c>
      <c r="G31" s="17">
        <v>3.5399999999999999E-4</v>
      </c>
      <c r="H31" s="17">
        <v>3.1599999999999998E-4</v>
      </c>
      <c r="I31" s="17">
        <v>4.7199999999999998E-4</v>
      </c>
      <c r="J31" s="17">
        <v>2.6400000000000002E-4</v>
      </c>
      <c r="K31" s="17">
        <v>2.8299999999999999E-4</v>
      </c>
      <c r="L31" s="17">
        <v>4.5300000000000001E-4</v>
      </c>
      <c r="M31" s="17">
        <v>3.8499999999999998E-4</v>
      </c>
      <c r="N31" s="17">
        <v>2.5599999999999999E-4</v>
      </c>
      <c r="O31" s="17">
        <v>2.8200000000000002E-4</v>
      </c>
      <c r="P31" s="17">
        <v>2.7799999999999998E-4</v>
      </c>
      <c r="Q31" s="17">
        <v>3.0299999999999999E-4</v>
      </c>
      <c r="R31" s="17">
        <v>2.7399999999999999E-4</v>
      </c>
      <c r="S31" s="17">
        <v>2.5999999999999998E-4</v>
      </c>
      <c r="T31" s="17">
        <v>2.99E-4</v>
      </c>
      <c r="U31" s="17">
        <v>3.2600000000000001E-4</v>
      </c>
      <c r="V31" s="17">
        <v>3.0400000000000002E-4</v>
      </c>
      <c r="W31" s="17">
        <v>2.7700000000000001E-4</v>
      </c>
      <c r="X31" s="17">
        <v>2.42E-4</v>
      </c>
      <c r="Y31" s="17">
        <v>4.57E-4</v>
      </c>
      <c r="Z31" s="17">
        <v>3.21E-4</v>
      </c>
      <c r="AA31" s="17">
        <v>2.7099999999999997E-4</v>
      </c>
      <c r="AB31" s="17">
        <v>2.9399999999999999E-4</v>
      </c>
      <c r="AC31" s="17">
        <v>2.72E-4</v>
      </c>
      <c r="AD31" s="17">
        <v>0</v>
      </c>
      <c r="AE31" s="17">
        <v>2.61E-4</v>
      </c>
      <c r="AF31" s="18">
        <v>2.34E-4</v>
      </c>
      <c r="AG31" s="17">
        <v>2.52E-4</v>
      </c>
      <c r="AH31" s="17">
        <v>2.8200000000000002E-4</v>
      </c>
      <c r="AI31" s="17">
        <v>2.6600000000000001E-4</v>
      </c>
      <c r="AJ31" s="17">
        <v>3.1300000000000002E-4</v>
      </c>
      <c r="AK31" s="17">
        <v>3.3100000000000002E-4</v>
      </c>
      <c r="AL31" s="17">
        <v>3.0699999999999998E-4</v>
      </c>
      <c r="AM31" s="17">
        <v>3.1100000000000002E-4</v>
      </c>
      <c r="AN31" s="17">
        <v>3.88E-4</v>
      </c>
      <c r="AO31" s="17">
        <v>2.5599999999999999E-4</v>
      </c>
      <c r="AP31" s="17">
        <v>3.19E-4</v>
      </c>
      <c r="AQ31" s="17">
        <v>2.63E-4</v>
      </c>
      <c r="AR31" s="17">
        <v>2.5099999999999998E-4</v>
      </c>
      <c r="AS31" s="17">
        <v>2.3699999999999999E-4</v>
      </c>
      <c r="AT31" s="17">
        <v>2.4399999999999999E-4</v>
      </c>
      <c r="AU31" s="17">
        <v>2.5000000000000001E-4</v>
      </c>
      <c r="AV31" s="17">
        <v>2.5900000000000001E-4</v>
      </c>
      <c r="AW31" s="17">
        <v>2.4000000000000001E-4</v>
      </c>
      <c r="AX31" s="17">
        <v>2.4899999999999998E-4</v>
      </c>
      <c r="AY31" s="17">
        <v>3.01E-4</v>
      </c>
      <c r="AZ31" s="17">
        <v>3.1E-4</v>
      </c>
      <c r="BA31" s="17">
        <v>3.2200000000000002E-4</v>
      </c>
      <c r="BB31" s="17">
        <v>3.7100000000000002E-4</v>
      </c>
      <c r="BC31" s="17">
        <v>3.7100000000000002E-4</v>
      </c>
      <c r="BD31" s="17">
        <v>4.7399999999999997E-4</v>
      </c>
      <c r="BE31" s="17">
        <v>3.7100000000000002E-4</v>
      </c>
      <c r="BF31" s="17">
        <v>3.9800000000000002E-4</v>
      </c>
      <c r="BG31" s="17">
        <v>3.9800000000000002E-4</v>
      </c>
      <c r="BH31" s="17">
        <v>5.5199999999999997E-4</v>
      </c>
      <c r="BI31" s="17">
        <v>7.2599999999999997E-4</v>
      </c>
      <c r="BJ31" s="17">
        <v>6.87E-4</v>
      </c>
      <c r="BK31" s="17">
        <v>7.1199999999999996E-4</v>
      </c>
      <c r="BL31" s="17">
        <v>7.8399999999999997E-4</v>
      </c>
      <c r="BM31" s="17">
        <v>7.5000000000000002E-4</v>
      </c>
      <c r="BN31" s="17">
        <v>1.446E-3</v>
      </c>
      <c r="BO31" s="17">
        <v>1.062E-3</v>
      </c>
      <c r="BP31" s="17">
        <v>1.075E-3</v>
      </c>
    </row>
    <row r="32" spans="1:68">
      <c r="A32" s="5" t="s">
        <v>71</v>
      </c>
      <c r="B32" s="17">
        <v>1.5349999999999999E-3</v>
      </c>
      <c r="C32" s="17">
        <v>1.0839999999999999E-3</v>
      </c>
      <c r="D32" s="17">
        <v>5.9900000000000003E-4</v>
      </c>
      <c r="E32" s="17">
        <v>3.9599999999999998E-4</v>
      </c>
      <c r="F32" s="17">
        <v>4.5300000000000001E-4</v>
      </c>
      <c r="G32" s="17">
        <v>3.2000000000000003E-4</v>
      </c>
      <c r="H32" s="17">
        <v>2.9799999999999998E-4</v>
      </c>
      <c r="I32" s="17">
        <v>4.2900000000000002E-4</v>
      </c>
      <c r="J32" s="17">
        <v>2.4000000000000001E-4</v>
      </c>
      <c r="K32" s="17">
        <v>2.5999999999999998E-4</v>
      </c>
      <c r="L32" s="17">
        <v>3.8699999999999997E-4</v>
      </c>
      <c r="M32" s="17">
        <v>3.5100000000000002E-4</v>
      </c>
      <c r="N32" s="17">
        <v>2.03E-4</v>
      </c>
      <c r="O32" s="17">
        <v>2.52E-4</v>
      </c>
      <c r="P32" s="17">
        <v>2.3599999999999999E-4</v>
      </c>
      <c r="Q32" s="17">
        <v>2.7399999999999999E-4</v>
      </c>
      <c r="R32" s="17">
        <v>2.3599999999999999E-4</v>
      </c>
      <c r="S32" s="17">
        <v>2.4699999999999999E-4</v>
      </c>
      <c r="T32" s="17">
        <v>2.5700000000000001E-4</v>
      </c>
      <c r="U32" s="17">
        <v>3.4400000000000001E-4</v>
      </c>
      <c r="V32" s="17">
        <v>2.9100000000000003E-4</v>
      </c>
      <c r="W32" s="17">
        <v>2.6499999999999999E-4</v>
      </c>
      <c r="X32" s="17">
        <v>2.3900000000000001E-4</v>
      </c>
      <c r="Y32" s="17">
        <v>4.35E-4</v>
      </c>
      <c r="Z32" s="17">
        <v>2.7900000000000001E-4</v>
      </c>
      <c r="AA32" s="17">
        <v>2.6600000000000001E-4</v>
      </c>
      <c r="AB32" s="17">
        <v>2.7E-4</v>
      </c>
      <c r="AC32" s="17">
        <v>2.5799999999999998E-4</v>
      </c>
      <c r="AD32" s="17">
        <v>2.61E-4</v>
      </c>
      <c r="AE32" s="17">
        <v>0</v>
      </c>
      <c r="AF32" s="18">
        <v>2.3699999999999999E-4</v>
      </c>
      <c r="AG32" s="17">
        <v>2.3699999999999999E-4</v>
      </c>
      <c r="AH32" s="17">
        <v>2.5000000000000001E-4</v>
      </c>
      <c r="AI32" s="17">
        <v>2.2499999999999999E-4</v>
      </c>
      <c r="AJ32" s="17">
        <v>2.4800000000000001E-4</v>
      </c>
      <c r="AK32" s="17">
        <v>2.92E-4</v>
      </c>
      <c r="AL32" s="17">
        <v>2.7500000000000002E-4</v>
      </c>
      <c r="AM32" s="17">
        <v>3.1500000000000001E-4</v>
      </c>
      <c r="AN32" s="17">
        <v>3.3599999999999998E-4</v>
      </c>
      <c r="AO32" s="17">
        <v>2.41E-4</v>
      </c>
      <c r="AP32" s="17">
        <v>3.0800000000000001E-4</v>
      </c>
      <c r="AQ32" s="17">
        <v>2.5300000000000002E-4</v>
      </c>
      <c r="AR32" s="17">
        <v>2.4399999999999999E-4</v>
      </c>
      <c r="AS32" s="17">
        <v>2.3000000000000001E-4</v>
      </c>
      <c r="AT32" s="17">
        <v>2.0900000000000001E-4</v>
      </c>
      <c r="AU32" s="17">
        <v>2.4399999999999999E-4</v>
      </c>
      <c r="AV32" s="17">
        <v>2.3499999999999999E-4</v>
      </c>
      <c r="AW32" s="17">
        <v>2.4600000000000002E-4</v>
      </c>
      <c r="AX32" s="17">
        <v>2.2900000000000001E-4</v>
      </c>
      <c r="AY32" s="17">
        <v>2.6200000000000003E-4</v>
      </c>
      <c r="AZ32" s="17">
        <v>2.8200000000000002E-4</v>
      </c>
      <c r="BA32" s="17">
        <v>2.99E-4</v>
      </c>
      <c r="BB32" s="17">
        <v>3.6099999999999999E-4</v>
      </c>
      <c r="BC32" s="17">
        <v>3.6499999999999998E-4</v>
      </c>
      <c r="BD32" s="17">
        <v>4.6000000000000001E-4</v>
      </c>
      <c r="BE32" s="17">
        <v>3.4699999999999998E-4</v>
      </c>
      <c r="BF32" s="17">
        <v>3.8699999999999997E-4</v>
      </c>
      <c r="BG32" s="17">
        <v>3.6499999999999998E-4</v>
      </c>
      <c r="BH32" s="17">
        <v>5.2300000000000003E-4</v>
      </c>
      <c r="BI32" s="17">
        <v>7.27E-4</v>
      </c>
      <c r="BJ32" s="17">
        <v>6.5600000000000001E-4</v>
      </c>
      <c r="BK32" s="17">
        <v>7.0399999999999998E-4</v>
      </c>
      <c r="BL32" s="17">
        <v>7.7800000000000005E-4</v>
      </c>
      <c r="BM32" s="17">
        <v>7.5100000000000004E-4</v>
      </c>
      <c r="BN32" s="17">
        <v>1.4350000000000001E-3</v>
      </c>
      <c r="BO32" s="17">
        <v>1.0640000000000001E-3</v>
      </c>
      <c r="BP32" s="17">
        <v>1.0690000000000001E-3</v>
      </c>
    </row>
    <row r="33" spans="1:68">
      <c r="A33" s="9" t="s">
        <v>50</v>
      </c>
      <c r="B33" s="19">
        <v>1.5449999999999999E-3</v>
      </c>
      <c r="C33" s="19">
        <v>1.085E-3</v>
      </c>
      <c r="D33" s="19">
        <v>5.6899999999999995E-4</v>
      </c>
      <c r="E33" s="19">
        <v>3.9199999999999999E-4</v>
      </c>
      <c r="F33" s="19">
        <v>4.4999999999999999E-4</v>
      </c>
      <c r="G33" s="19">
        <v>3.2600000000000001E-4</v>
      </c>
      <c r="H33" s="19">
        <v>3.0299999999999999E-4</v>
      </c>
      <c r="I33" s="19">
        <v>4.44E-4</v>
      </c>
      <c r="J33" s="19">
        <v>2.43E-4</v>
      </c>
      <c r="K33" s="19">
        <v>2.5000000000000001E-4</v>
      </c>
      <c r="L33" s="19">
        <v>4.2900000000000002E-4</v>
      </c>
      <c r="M33" s="19">
        <v>3.3500000000000001E-4</v>
      </c>
      <c r="N33" s="19">
        <v>2.24E-4</v>
      </c>
      <c r="O33" s="19">
        <v>2.8400000000000002E-4</v>
      </c>
      <c r="P33" s="19">
        <v>2.7E-4</v>
      </c>
      <c r="Q33" s="19">
        <v>2.81E-4</v>
      </c>
      <c r="R33" s="19">
        <v>2.4699999999999999E-4</v>
      </c>
      <c r="S33" s="19">
        <v>2.7399999999999999E-4</v>
      </c>
      <c r="T33" s="19">
        <v>2.8899999999999998E-4</v>
      </c>
      <c r="U33" s="19">
        <v>3.3500000000000001E-4</v>
      </c>
      <c r="V33" s="19">
        <v>2.6899999999999998E-4</v>
      </c>
      <c r="W33" s="19">
        <v>2.6800000000000001E-4</v>
      </c>
      <c r="X33" s="19">
        <v>2.1699999999999999E-4</v>
      </c>
      <c r="Y33" s="19">
        <v>4.2299999999999998E-4</v>
      </c>
      <c r="Z33" s="19">
        <v>2.81E-4</v>
      </c>
      <c r="AA33" s="19">
        <v>2.5900000000000001E-4</v>
      </c>
      <c r="AB33" s="19">
        <v>2.6499999999999999E-4</v>
      </c>
      <c r="AC33" s="19">
        <v>2.5099999999999998E-4</v>
      </c>
      <c r="AD33" s="19">
        <v>2.34E-4</v>
      </c>
      <c r="AE33" s="19">
        <v>2.3699999999999999E-4</v>
      </c>
      <c r="AF33" s="20">
        <v>0</v>
      </c>
      <c r="AG33" s="19">
        <v>2.23E-4</v>
      </c>
      <c r="AH33" s="19">
        <v>2.4600000000000002E-4</v>
      </c>
      <c r="AI33" s="19">
        <v>2.3800000000000001E-4</v>
      </c>
      <c r="AJ33" s="19">
        <v>2.6699999999999998E-4</v>
      </c>
      <c r="AK33" s="19">
        <v>2.9799999999999998E-4</v>
      </c>
      <c r="AL33" s="19">
        <v>2.81E-4</v>
      </c>
      <c r="AM33" s="19">
        <v>2.6699999999999998E-4</v>
      </c>
      <c r="AN33" s="19">
        <v>3.7100000000000002E-4</v>
      </c>
      <c r="AO33" s="19">
        <v>2.3599999999999999E-4</v>
      </c>
      <c r="AP33" s="19">
        <v>3.1399999999999999E-4</v>
      </c>
      <c r="AQ33" s="19">
        <v>2.4000000000000001E-4</v>
      </c>
      <c r="AR33" s="19">
        <v>2.3599999999999999E-4</v>
      </c>
      <c r="AS33" s="19">
        <v>2.1000000000000001E-4</v>
      </c>
      <c r="AT33" s="19">
        <v>2.13E-4</v>
      </c>
      <c r="AU33" s="19">
        <v>2.4000000000000001E-4</v>
      </c>
      <c r="AV33" s="19">
        <v>2.22E-4</v>
      </c>
      <c r="AW33" s="19">
        <v>2.3599999999999999E-4</v>
      </c>
      <c r="AX33" s="19">
        <v>2.3900000000000001E-4</v>
      </c>
      <c r="AY33" s="19">
        <v>2.7599999999999999E-4</v>
      </c>
      <c r="AZ33" s="19">
        <v>2.81E-4</v>
      </c>
      <c r="BA33" s="19">
        <v>3.0800000000000001E-4</v>
      </c>
      <c r="BB33" s="19">
        <v>3.4299999999999999E-4</v>
      </c>
      <c r="BC33" s="19">
        <v>3.77E-4</v>
      </c>
      <c r="BD33" s="19">
        <v>4.6099999999999998E-4</v>
      </c>
      <c r="BE33" s="19">
        <v>3.4099999999999999E-4</v>
      </c>
      <c r="BF33" s="19">
        <v>3.79E-4</v>
      </c>
      <c r="BG33" s="19">
        <v>3.8099999999999999E-4</v>
      </c>
      <c r="BH33" s="19">
        <v>5.1699999999999999E-4</v>
      </c>
      <c r="BI33" s="19">
        <v>6.9099999999999999E-4</v>
      </c>
      <c r="BJ33" s="19">
        <v>6.8599999999999998E-4</v>
      </c>
      <c r="BK33" s="19">
        <v>7.0500000000000001E-4</v>
      </c>
      <c r="BL33" s="19">
        <v>7.8200000000000003E-4</v>
      </c>
      <c r="BM33" s="19">
        <v>7.2599999999999997E-4</v>
      </c>
      <c r="BN33" s="19">
        <v>1.426E-3</v>
      </c>
      <c r="BO33" s="19">
        <v>1.073E-3</v>
      </c>
      <c r="BP33" s="21">
        <v>1.0790000000000001E-3</v>
      </c>
    </row>
    <row r="34" spans="1:68">
      <c r="A34" s="5" t="s">
        <v>64</v>
      </c>
      <c r="B34" s="17">
        <v>1.531E-3</v>
      </c>
      <c r="C34" s="17">
        <v>1.0529999999999999E-3</v>
      </c>
      <c r="D34" s="17">
        <v>5.5500000000000005E-4</v>
      </c>
      <c r="E34" s="17">
        <v>4.0999999999999999E-4</v>
      </c>
      <c r="F34" s="17">
        <v>4.6299999999999998E-4</v>
      </c>
      <c r="G34" s="17">
        <v>3.5300000000000002E-4</v>
      </c>
      <c r="H34" s="17">
        <v>3.1E-4</v>
      </c>
      <c r="I34" s="17">
        <v>4.3800000000000002E-4</v>
      </c>
      <c r="J34" s="17">
        <v>2.5700000000000001E-4</v>
      </c>
      <c r="K34" s="17">
        <v>2.8200000000000002E-4</v>
      </c>
      <c r="L34" s="17">
        <v>4.3100000000000001E-4</v>
      </c>
      <c r="M34" s="17">
        <v>3.6200000000000002E-4</v>
      </c>
      <c r="N34" s="17">
        <v>2.61E-4</v>
      </c>
      <c r="O34" s="17">
        <v>2.92E-4</v>
      </c>
      <c r="P34" s="17">
        <v>2.8699999999999998E-4</v>
      </c>
      <c r="Q34" s="17">
        <v>3.2200000000000002E-4</v>
      </c>
      <c r="R34" s="17">
        <v>3.0200000000000002E-4</v>
      </c>
      <c r="S34" s="17">
        <v>2.9999999999999997E-4</v>
      </c>
      <c r="T34" s="17">
        <v>3.2600000000000001E-4</v>
      </c>
      <c r="U34" s="17">
        <v>4.0700000000000003E-4</v>
      </c>
      <c r="V34" s="17">
        <v>3.28E-4</v>
      </c>
      <c r="W34" s="17">
        <v>3.0600000000000001E-4</v>
      </c>
      <c r="X34" s="17">
        <v>2.4800000000000001E-4</v>
      </c>
      <c r="Y34" s="17">
        <v>4.57E-4</v>
      </c>
      <c r="Z34" s="17">
        <v>2.99E-4</v>
      </c>
      <c r="AA34" s="17">
        <v>2.6800000000000001E-4</v>
      </c>
      <c r="AB34" s="17">
        <v>2.7300000000000002E-4</v>
      </c>
      <c r="AC34" s="17">
        <v>2.7500000000000002E-4</v>
      </c>
      <c r="AD34" s="17">
        <v>2.52E-4</v>
      </c>
      <c r="AE34" s="17">
        <v>2.3699999999999999E-4</v>
      </c>
      <c r="AF34" s="18">
        <v>2.23E-4</v>
      </c>
      <c r="AG34" s="17">
        <v>0</v>
      </c>
      <c r="AH34" s="17">
        <v>2.7399999999999999E-4</v>
      </c>
      <c r="AI34" s="17">
        <v>2.33E-4</v>
      </c>
      <c r="AJ34" s="17">
        <v>2.7099999999999997E-4</v>
      </c>
      <c r="AK34" s="17">
        <v>3.0899999999999998E-4</v>
      </c>
      <c r="AL34" s="17">
        <v>2.9700000000000001E-4</v>
      </c>
      <c r="AM34" s="17">
        <v>2.9E-4</v>
      </c>
      <c r="AN34" s="17">
        <v>3.6499999999999998E-4</v>
      </c>
      <c r="AO34" s="17">
        <v>2.6400000000000002E-4</v>
      </c>
      <c r="AP34" s="17">
        <v>3.28E-4</v>
      </c>
      <c r="AQ34" s="17">
        <v>2.7700000000000001E-4</v>
      </c>
      <c r="AR34" s="17">
        <v>2.7300000000000002E-4</v>
      </c>
      <c r="AS34" s="17">
        <v>2.5500000000000002E-4</v>
      </c>
      <c r="AT34" s="17">
        <v>2.3900000000000001E-4</v>
      </c>
      <c r="AU34" s="17">
        <v>2.72E-4</v>
      </c>
      <c r="AV34" s="17">
        <v>2.4800000000000001E-4</v>
      </c>
      <c r="AW34" s="17">
        <v>2.7099999999999997E-4</v>
      </c>
      <c r="AX34" s="17">
        <v>2.6899999999999998E-4</v>
      </c>
      <c r="AY34" s="17">
        <v>3.2299999999999999E-4</v>
      </c>
      <c r="AZ34" s="17">
        <v>3.3300000000000002E-4</v>
      </c>
      <c r="BA34" s="17">
        <v>3.5E-4</v>
      </c>
      <c r="BB34" s="17">
        <v>3.88E-4</v>
      </c>
      <c r="BC34" s="17">
        <v>4.3899999999999999E-4</v>
      </c>
      <c r="BD34" s="17">
        <v>5.0199999999999995E-4</v>
      </c>
      <c r="BE34" s="17">
        <v>4.2099999999999999E-4</v>
      </c>
      <c r="BF34" s="17">
        <v>4.35E-4</v>
      </c>
      <c r="BG34" s="17">
        <v>4.2400000000000001E-4</v>
      </c>
      <c r="BH34" s="17">
        <v>5.6899999999999995E-4</v>
      </c>
      <c r="BI34" s="17">
        <v>7.0799999999999997E-4</v>
      </c>
      <c r="BJ34" s="17">
        <v>7.1100000000000004E-4</v>
      </c>
      <c r="BK34" s="17">
        <v>7.0299999999999996E-4</v>
      </c>
      <c r="BL34" s="17">
        <v>8.03E-4</v>
      </c>
      <c r="BM34" s="17">
        <v>7.3899999999999997E-4</v>
      </c>
      <c r="BN34" s="17">
        <v>1.4319999999999999E-3</v>
      </c>
      <c r="BO34" s="17">
        <v>1.0889999999999999E-3</v>
      </c>
      <c r="BP34" s="17">
        <v>1.0690000000000001E-3</v>
      </c>
    </row>
    <row r="35" spans="1:68">
      <c r="A35" s="5" t="s">
        <v>76</v>
      </c>
      <c r="B35" s="17">
        <v>1.508E-3</v>
      </c>
      <c r="C35" s="17">
        <v>1.08E-3</v>
      </c>
      <c r="D35" s="17">
        <v>5.8200000000000005E-4</v>
      </c>
      <c r="E35" s="17">
        <v>4.3100000000000001E-4</v>
      </c>
      <c r="F35" s="17">
        <v>4.46E-4</v>
      </c>
      <c r="G35" s="17">
        <v>3.2899999999999997E-4</v>
      </c>
      <c r="H35" s="17">
        <v>3.2499999999999999E-4</v>
      </c>
      <c r="I35" s="17">
        <v>4.4299999999999998E-4</v>
      </c>
      <c r="J35" s="17">
        <v>2.52E-4</v>
      </c>
      <c r="K35" s="17">
        <v>2.7300000000000002E-4</v>
      </c>
      <c r="L35" s="17">
        <v>4.0900000000000002E-4</v>
      </c>
      <c r="M35" s="17">
        <v>3.6200000000000002E-4</v>
      </c>
      <c r="N35" s="17">
        <v>2.3900000000000001E-4</v>
      </c>
      <c r="O35" s="17">
        <v>2.7900000000000001E-4</v>
      </c>
      <c r="P35" s="17">
        <v>2.7799999999999998E-4</v>
      </c>
      <c r="Q35" s="17">
        <v>2.7500000000000002E-4</v>
      </c>
      <c r="R35" s="17">
        <v>2.7799999999999998E-4</v>
      </c>
      <c r="S35" s="17">
        <v>2.7399999999999999E-4</v>
      </c>
      <c r="T35" s="17">
        <v>2.9700000000000001E-4</v>
      </c>
      <c r="U35" s="17">
        <v>3.9599999999999998E-4</v>
      </c>
      <c r="V35" s="17">
        <v>3.3599999999999998E-4</v>
      </c>
      <c r="W35" s="17">
        <v>3.0299999999999999E-4</v>
      </c>
      <c r="X35" s="17">
        <v>2.8600000000000001E-4</v>
      </c>
      <c r="Y35" s="17">
        <v>4.6799999999999999E-4</v>
      </c>
      <c r="Z35" s="17">
        <v>3.5399999999999999E-4</v>
      </c>
      <c r="AA35" s="17">
        <v>3.21E-4</v>
      </c>
      <c r="AB35" s="17">
        <v>3.3E-4</v>
      </c>
      <c r="AC35" s="17">
        <v>2.8499999999999999E-4</v>
      </c>
      <c r="AD35" s="17">
        <v>2.8200000000000002E-4</v>
      </c>
      <c r="AE35" s="17">
        <v>2.5000000000000001E-4</v>
      </c>
      <c r="AF35" s="18">
        <v>2.4600000000000002E-4</v>
      </c>
      <c r="AG35" s="17">
        <v>2.7399999999999999E-4</v>
      </c>
      <c r="AH35" s="17">
        <v>0</v>
      </c>
      <c r="AI35" s="17">
        <v>2.6200000000000003E-4</v>
      </c>
      <c r="AJ35" s="17">
        <v>2.7999999999999998E-4</v>
      </c>
      <c r="AK35" s="17">
        <v>3.1599999999999998E-4</v>
      </c>
      <c r="AL35" s="17">
        <v>3.0699999999999998E-4</v>
      </c>
      <c r="AM35" s="17">
        <v>3.1E-4</v>
      </c>
      <c r="AN35" s="17">
        <v>3.8699999999999997E-4</v>
      </c>
      <c r="AO35" s="17">
        <v>2.72E-4</v>
      </c>
      <c r="AP35" s="17">
        <v>3.5599999999999998E-4</v>
      </c>
      <c r="AQ35" s="17">
        <v>2.8899999999999998E-4</v>
      </c>
      <c r="AR35" s="17">
        <v>2.7599999999999999E-4</v>
      </c>
      <c r="AS35" s="17">
        <v>2.5399999999999999E-4</v>
      </c>
      <c r="AT35" s="17">
        <v>2.7300000000000002E-4</v>
      </c>
      <c r="AU35" s="17">
        <v>2.8499999999999999E-4</v>
      </c>
      <c r="AV35" s="17">
        <v>2.7599999999999999E-4</v>
      </c>
      <c r="AW35" s="17">
        <v>2.7599999999999999E-4</v>
      </c>
      <c r="AX35" s="17">
        <v>2.6699999999999998E-4</v>
      </c>
      <c r="AY35" s="17">
        <v>2.92E-4</v>
      </c>
      <c r="AZ35" s="17">
        <v>3.2499999999999999E-4</v>
      </c>
      <c r="BA35" s="17">
        <v>3.3500000000000001E-4</v>
      </c>
      <c r="BB35" s="17">
        <v>4.1199999999999999E-4</v>
      </c>
      <c r="BC35" s="17">
        <v>4.2499999999999998E-4</v>
      </c>
      <c r="BD35" s="17">
        <v>5.3399999999999997E-4</v>
      </c>
      <c r="BE35" s="17">
        <v>4.2099999999999999E-4</v>
      </c>
      <c r="BF35" s="17">
        <v>3.6099999999999999E-4</v>
      </c>
      <c r="BG35" s="17">
        <v>3.7399999999999998E-4</v>
      </c>
      <c r="BH35" s="17">
        <v>5.5099999999999995E-4</v>
      </c>
      <c r="BI35" s="17">
        <v>7.2000000000000005E-4</v>
      </c>
      <c r="BJ35" s="17">
        <v>7.0600000000000003E-4</v>
      </c>
      <c r="BK35" s="17">
        <v>6.7299999999999999E-4</v>
      </c>
      <c r="BL35" s="17">
        <v>7.7800000000000005E-4</v>
      </c>
      <c r="BM35" s="17">
        <v>7.3499999999999998E-4</v>
      </c>
      <c r="BN35" s="17">
        <v>1.4400000000000001E-3</v>
      </c>
      <c r="BO35" s="17">
        <v>1.0560000000000001E-3</v>
      </c>
      <c r="BP35" s="17">
        <v>1.059E-3</v>
      </c>
    </row>
    <row r="36" spans="1:68">
      <c r="A36" s="5" t="s">
        <v>43</v>
      </c>
      <c r="B36" s="17">
        <v>1.4760000000000001E-3</v>
      </c>
      <c r="C36" s="17">
        <v>1.029E-3</v>
      </c>
      <c r="D36" s="17">
        <v>5.1800000000000001E-4</v>
      </c>
      <c r="E36" s="17">
        <v>3.8099999999999999E-4</v>
      </c>
      <c r="F36" s="17">
        <v>4.1800000000000002E-4</v>
      </c>
      <c r="G36" s="17">
        <v>3.1199999999999999E-4</v>
      </c>
      <c r="H36" s="17">
        <v>2.7599999999999999E-4</v>
      </c>
      <c r="I36" s="17">
        <v>4.1100000000000002E-4</v>
      </c>
      <c r="J36" s="17">
        <v>2.05E-4</v>
      </c>
      <c r="K36" s="17">
        <v>2.4600000000000002E-4</v>
      </c>
      <c r="L36" s="17">
        <v>4.0299999999999998E-4</v>
      </c>
      <c r="M36" s="17">
        <v>3.3300000000000002E-4</v>
      </c>
      <c r="N36" s="17">
        <v>2.2800000000000001E-4</v>
      </c>
      <c r="O36" s="17">
        <v>2.7099999999999997E-4</v>
      </c>
      <c r="P36" s="17">
        <v>2.3800000000000001E-4</v>
      </c>
      <c r="Q36" s="17">
        <v>2.61E-4</v>
      </c>
      <c r="R36" s="17">
        <v>2.3000000000000001E-4</v>
      </c>
      <c r="S36" s="17">
        <v>2.6800000000000001E-4</v>
      </c>
      <c r="T36" s="17">
        <v>2.8800000000000001E-4</v>
      </c>
      <c r="U36" s="17">
        <v>3.86E-4</v>
      </c>
      <c r="V36" s="17">
        <v>3.2000000000000003E-4</v>
      </c>
      <c r="W36" s="17">
        <v>3.0299999999999999E-4</v>
      </c>
      <c r="X36" s="17">
        <v>2.5599999999999999E-4</v>
      </c>
      <c r="Y36" s="17">
        <v>4.4099999999999999E-4</v>
      </c>
      <c r="Z36" s="17">
        <v>3.1100000000000002E-4</v>
      </c>
      <c r="AA36" s="17">
        <v>3.0200000000000002E-4</v>
      </c>
      <c r="AB36" s="17">
        <v>3.0499999999999999E-4</v>
      </c>
      <c r="AC36" s="17">
        <v>2.8600000000000001E-4</v>
      </c>
      <c r="AD36" s="17">
        <v>2.6600000000000001E-4</v>
      </c>
      <c r="AE36" s="17">
        <v>2.2499999999999999E-4</v>
      </c>
      <c r="AF36" s="18">
        <v>2.3800000000000001E-4</v>
      </c>
      <c r="AG36" s="17">
        <v>2.33E-4</v>
      </c>
      <c r="AH36" s="17">
        <v>2.6200000000000003E-4</v>
      </c>
      <c r="AI36" s="17">
        <v>0</v>
      </c>
      <c r="AJ36" s="17">
        <v>2.52E-4</v>
      </c>
      <c r="AK36" s="17">
        <v>2.9300000000000002E-4</v>
      </c>
      <c r="AL36" s="17">
        <v>2.7599999999999999E-4</v>
      </c>
      <c r="AM36" s="17">
        <v>2.81E-4</v>
      </c>
      <c r="AN36" s="17">
        <v>3.3799999999999998E-4</v>
      </c>
      <c r="AO36" s="17">
        <v>2.6699999999999998E-4</v>
      </c>
      <c r="AP36" s="17">
        <v>3.19E-4</v>
      </c>
      <c r="AQ36" s="17">
        <v>2.5900000000000001E-4</v>
      </c>
      <c r="AR36" s="17">
        <v>2.5300000000000002E-4</v>
      </c>
      <c r="AS36" s="17">
        <v>2.32E-4</v>
      </c>
      <c r="AT36" s="17">
        <v>2.2800000000000001E-4</v>
      </c>
      <c r="AU36" s="17">
        <v>2.6600000000000001E-4</v>
      </c>
      <c r="AV36" s="17">
        <v>2.42E-4</v>
      </c>
      <c r="AW36" s="17">
        <v>2.5099999999999998E-4</v>
      </c>
      <c r="AX36" s="17">
        <v>2.41E-4</v>
      </c>
      <c r="AY36" s="17">
        <v>2.9300000000000002E-4</v>
      </c>
      <c r="AZ36" s="17">
        <v>3.1399999999999999E-4</v>
      </c>
      <c r="BA36" s="17">
        <v>3.2299999999999999E-4</v>
      </c>
      <c r="BB36" s="17">
        <v>3.88E-4</v>
      </c>
      <c r="BC36" s="17">
        <v>4.2400000000000001E-4</v>
      </c>
      <c r="BD36" s="17">
        <v>4.9600000000000002E-4</v>
      </c>
      <c r="BE36" s="17">
        <v>4.0299999999999998E-4</v>
      </c>
      <c r="BF36" s="17">
        <v>3.7300000000000001E-4</v>
      </c>
      <c r="BG36" s="17">
        <v>3.68E-4</v>
      </c>
      <c r="BH36" s="17">
        <v>5.3300000000000005E-4</v>
      </c>
      <c r="BI36" s="17">
        <v>7.1000000000000002E-4</v>
      </c>
      <c r="BJ36" s="17">
        <v>6.9800000000000005E-4</v>
      </c>
      <c r="BK36" s="17">
        <v>6.8999999999999997E-4</v>
      </c>
      <c r="BL36" s="17">
        <v>7.6499999999999995E-4</v>
      </c>
      <c r="BM36" s="17">
        <v>7.3700000000000002E-4</v>
      </c>
      <c r="BN36" s="17">
        <v>1.431E-3</v>
      </c>
      <c r="BO36" s="17">
        <v>1.0399999999999999E-3</v>
      </c>
      <c r="BP36" s="17">
        <v>1.0280000000000001E-3</v>
      </c>
    </row>
    <row r="37" spans="1:68">
      <c r="A37" s="5" t="s">
        <v>52</v>
      </c>
      <c r="B37" s="17">
        <v>1.5039999999999999E-3</v>
      </c>
      <c r="C37" s="17">
        <v>1.0549999999999999E-3</v>
      </c>
      <c r="D37" s="17">
        <v>5.9100000000000005E-4</v>
      </c>
      <c r="E37" s="17">
        <v>3.88E-4</v>
      </c>
      <c r="F37" s="17">
        <v>4.6500000000000003E-4</v>
      </c>
      <c r="G37" s="17">
        <v>3.2000000000000003E-4</v>
      </c>
      <c r="H37" s="17">
        <v>2.6699999999999998E-4</v>
      </c>
      <c r="I37" s="17">
        <v>4.17E-4</v>
      </c>
      <c r="J37" s="17">
        <v>2.32E-4</v>
      </c>
      <c r="K37" s="17">
        <v>2.3699999999999999E-4</v>
      </c>
      <c r="L37" s="17">
        <v>4.2000000000000002E-4</v>
      </c>
      <c r="M37" s="17">
        <v>3.3799999999999998E-4</v>
      </c>
      <c r="N37" s="17">
        <v>2.31E-4</v>
      </c>
      <c r="O37" s="17">
        <v>2.5399999999999999E-4</v>
      </c>
      <c r="P37" s="17">
        <v>2.31E-4</v>
      </c>
      <c r="Q37" s="17">
        <v>2.7399999999999999E-4</v>
      </c>
      <c r="R37" s="17">
        <v>2.5099999999999998E-4</v>
      </c>
      <c r="S37" s="17">
        <v>2.7E-4</v>
      </c>
      <c r="T37" s="17">
        <v>2.7799999999999998E-4</v>
      </c>
      <c r="U37" s="17">
        <v>4.57E-4</v>
      </c>
      <c r="V37" s="17">
        <v>3.5599999999999998E-4</v>
      </c>
      <c r="W37" s="17">
        <v>3.2200000000000002E-4</v>
      </c>
      <c r="X37" s="17">
        <v>2.9300000000000002E-4</v>
      </c>
      <c r="Y37" s="17">
        <v>5.1199999999999998E-4</v>
      </c>
      <c r="Z37" s="17">
        <v>3.7500000000000001E-4</v>
      </c>
      <c r="AA37" s="17">
        <v>3.3100000000000002E-4</v>
      </c>
      <c r="AB37" s="17">
        <v>3.59E-4</v>
      </c>
      <c r="AC37" s="17">
        <v>2.9999999999999997E-4</v>
      </c>
      <c r="AD37" s="17">
        <v>3.1300000000000002E-4</v>
      </c>
      <c r="AE37" s="17">
        <v>2.4800000000000001E-4</v>
      </c>
      <c r="AF37" s="18">
        <v>2.6699999999999998E-4</v>
      </c>
      <c r="AG37" s="17">
        <v>2.7099999999999997E-4</v>
      </c>
      <c r="AH37" s="17">
        <v>2.7999999999999998E-4</v>
      </c>
      <c r="AI37" s="17">
        <v>2.52E-4</v>
      </c>
      <c r="AJ37" s="17">
        <v>0</v>
      </c>
      <c r="AK37" s="17">
        <v>3.2000000000000003E-4</v>
      </c>
      <c r="AL37" s="17">
        <v>2.8800000000000001E-4</v>
      </c>
      <c r="AM37" s="17">
        <v>3.0600000000000001E-4</v>
      </c>
      <c r="AN37" s="17">
        <v>3.6000000000000002E-4</v>
      </c>
      <c r="AO37" s="17">
        <v>2.7999999999999998E-4</v>
      </c>
      <c r="AP37" s="17">
        <v>3.6400000000000001E-4</v>
      </c>
      <c r="AQ37" s="17">
        <v>2.72E-4</v>
      </c>
      <c r="AR37" s="17">
        <v>2.9399999999999999E-4</v>
      </c>
      <c r="AS37" s="17">
        <v>2.5500000000000002E-4</v>
      </c>
      <c r="AT37" s="17">
        <v>2.6899999999999998E-4</v>
      </c>
      <c r="AU37" s="17">
        <v>3.3100000000000002E-4</v>
      </c>
      <c r="AV37" s="17">
        <v>2.8299999999999999E-4</v>
      </c>
      <c r="AW37" s="17">
        <v>2.92E-4</v>
      </c>
      <c r="AX37" s="17">
        <v>2.6499999999999999E-4</v>
      </c>
      <c r="AY37" s="17">
        <v>3.1100000000000002E-4</v>
      </c>
      <c r="AZ37" s="17">
        <v>3.6099999999999999E-4</v>
      </c>
      <c r="BA37" s="17">
        <v>3.5599999999999998E-4</v>
      </c>
      <c r="BB37" s="17">
        <v>4.1399999999999998E-4</v>
      </c>
      <c r="BC37" s="17">
        <v>4.57E-4</v>
      </c>
      <c r="BD37" s="17">
        <v>5.5500000000000005E-4</v>
      </c>
      <c r="BE37" s="17">
        <v>4.3399999999999998E-4</v>
      </c>
      <c r="BF37" s="17">
        <v>3.5100000000000002E-4</v>
      </c>
      <c r="BG37" s="17">
        <v>3.57E-4</v>
      </c>
      <c r="BH37" s="17">
        <v>5.3600000000000002E-4</v>
      </c>
      <c r="BI37" s="17">
        <v>7.0799999999999997E-4</v>
      </c>
      <c r="BJ37" s="17">
        <v>6.7599999999999995E-4</v>
      </c>
      <c r="BK37" s="17">
        <v>6.87E-4</v>
      </c>
      <c r="BL37" s="17">
        <v>7.8299999999999995E-4</v>
      </c>
      <c r="BM37" s="17">
        <v>7.1400000000000001E-4</v>
      </c>
      <c r="BN37" s="17">
        <v>1.4319999999999999E-3</v>
      </c>
      <c r="BO37" s="17">
        <v>1.0920000000000001E-3</v>
      </c>
      <c r="BP37" s="17">
        <v>1.096E-3</v>
      </c>
    </row>
    <row r="38" spans="1:68">
      <c r="A38" s="5" t="s">
        <v>141</v>
      </c>
      <c r="B38" s="17">
        <v>1.526E-3</v>
      </c>
      <c r="C38" s="17">
        <v>1.0549999999999999E-3</v>
      </c>
      <c r="D38" s="17">
        <v>5.9000000000000003E-4</v>
      </c>
      <c r="E38" s="17">
        <v>4.5300000000000001E-4</v>
      </c>
      <c r="F38" s="17">
        <v>4.6999999999999999E-4</v>
      </c>
      <c r="G38" s="17">
        <v>3.7399999999999998E-4</v>
      </c>
      <c r="H38" s="17">
        <v>3.3300000000000002E-4</v>
      </c>
      <c r="I38" s="17">
        <v>4.5800000000000002E-4</v>
      </c>
      <c r="J38" s="17">
        <v>2.7799999999999998E-4</v>
      </c>
      <c r="K38" s="17">
        <v>3.2600000000000001E-4</v>
      </c>
      <c r="L38" s="17">
        <v>4.95E-4</v>
      </c>
      <c r="M38" s="17">
        <v>3.9500000000000001E-4</v>
      </c>
      <c r="N38" s="17">
        <v>2.8299999999999999E-4</v>
      </c>
      <c r="O38" s="17">
        <v>3.1700000000000001E-4</v>
      </c>
      <c r="P38" s="17">
        <v>3.01E-4</v>
      </c>
      <c r="Q38" s="17">
        <v>3.3100000000000002E-4</v>
      </c>
      <c r="R38" s="17">
        <v>3.0800000000000001E-4</v>
      </c>
      <c r="S38" s="17">
        <v>3.19E-4</v>
      </c>
      <c r="T38" s="17">
        <v>3.2699999999999998E-4</v>
      </c>
      <c r="U38" s="17">
        <v>4.4099999999999999E-4</v>
      </c>
      <c r="V38" s="17">
        <v>3.9100000000000002E-4</v>
      </c>
      <c r="W38" s="17">
        <v>3.5100000000000002E-4</v>
      </c>
      <c r="X38" s="17">
        <v>3.0499999999999999E-4</v>
      </c>
      <c r="Y38" s="17">
        <v>4.8700000000000002E-4</v>
      </c>
      <c r="Z38" s="17">
        <v>4.2200000000000001E-4</v>
      </c>
      <c r="AA38" s="17">
        <v>3.5799999999999997E-4</v>
      </c>
      <c r="AB38" s="17">
        <v>3.6999999999999999E-4</v>
      </c>
      <c r="AC38" s="17">
        <v>3.4699999999999998E-4</v>
      </c>
      <c r="AD38" s="17">
        <v>3.3100000000000002E-4</v>
      </c>
      <c r="AE38" s="17">
        <v>2.92E-4</v>
      </c>
      <c r="AF38" s="18">
        <v>2.9799999999999998E-4</v>
      </c>
      <c r="AG38" s="17">
        <v>3.0899999999999998E-4</v>
      </c>
      <c r="AH38" s="17">
        <v>3.1599999999999998E-4</v>
      </c>
      <c r="AI38" s="17">
        <v>2.9300000000000002E-4</v>
      </c>
      <c r="AJ38" s="17">
        <v>3.2000000000000003E-4</v>
      </c>
      <c r="AK38" s="17">
        <v>0</v>
      </c>
      <c r="AL38" s="17">
        <v>3.4400000000000001E-4</v>
      </c>
      <c r="AM38" s="17">
        <v>3.4299999999999999E-4</v>
      </c>
      <c r="AN38" s="17">
        <v>4.06E-4</v>
      </c>
      <c r="AO38" s="17">
        <v>3.1100000000000002E-4</v>
      </c>
      <c r="AP38" s="17">
        <v>3.4699999999999998E-4</v>
      </c>
      <c r="AQ38" s="17">
        <v>2.9999999999999997E-4</v>
      </c>
      <c r="AR38" s="17">
        <v>3.2400000000000001E-4</v>
      </c>
      <c r="AS38" s="17">
        <v>2.7999999999999998E-4</v>
      </c>
      <c r="AT38" s="17">
        <v>2.8800000000000001E-4</v>
      </c>
      <c r="AU38" s="17">
        <v>3.4900000000000003E-4</v>
      </c>
      <c r="AV38" s="17">
        <v>3.1700000000000001E-4</v>
      </c>
      <c r="AW38" s="17">
        <v>2.9599999999999998E-4</v>
      </c>
      <c r="AX38" s="17">
        <v>3.01E-4</v>
      </c>
      <c r="AY38" s="17">
        <v>3.4499999999999998E-4</v>
      </c>
      <c r="AZ38" s="17">
        <v>3.77E-4</v>
      </c>
      <c r="BA38" s="17">
        <v>3.5100000000000002E-4</v>
      </c>
      <c r="BB38" s="17">
        <v>4.2999999999999999E-4</v>
      </c>
      <c r="BC38" s="17">
        <v>4.1899999999999999E-4</v>
      </c>
      <c r="BD38" s="17">
        <v>5.13E-4</v>
      </c>
      <c r="BE38" s="17">
        <v>4.2400000000000001E-4</v>
      </c>
      <c r="BF38" s="17">
        <v>4.1800000000000002E-4</v>
      </c>
      <c r="BG38" s="17">
        <v>4.1199999999999999E-4</v>
      </c>
      <c r="BH38" s="17">
        <v>5.6300000000000002E-4</v>
      </c>
      <c r="BI38" s="17">
        <v>6.9300000000000004E-4</v>
      </c>
      <c r="BJ38" s="17">
        <v>6.8800000000000003E-4</v>
      </c>
      <c r="BK38" s="17">
        <v>6.9999999999999999E-4</v>
      </c>
      <c r="BL38" s="17">
        <v>8.3199999999999995E-4</v>
      </c>
      <c r="BM38" s="17">
        <v>7.4200000000000004E-4</v>
      </c>
      <c r="BN38" s="17">
        <v>1.456E-3</v>
      </c>
      <c r="BO38" s="17">
        <v>1.075E-3</v>
      </c>
      <c r="BP38" s="17">
        <v>1.0859999999999999E-3</v>
      </c>
    </row>
    <row r="39" spans="1:68">
      <c r="A39" s="5" t="s">
        <v>56</v>
      </c>
      <c r="B39" s="17">
        <v>1.549E-3</v>
      </c>
      <c r="C39" s="17">
        <v>1.077E-3</v>
      </c>
      <c r="D39" s="17">
        <v>5.9000000000000003E-4</v>
      </c>
      <c r="E39" s="17">
        <v>4.3800000000000002E-4</v>
      </c>
      <c r="F39" s="17">
        <v>4.7399999999999997E-4</v>
      </c>
      <c r="G39" s="17">
        <v>3.6000000000000002E-4</v>
      </c>
      <c r="H39" s="17">
        <v>3.3E-4</v>
      </c>
      <c r="I39" s="17">
        <v>4.64E-4</v>
      </c>
      <c r="J39" s="17">
        <v>2.7399999999999999E-4</v>
      </c>
      <c r="K39" s="17">
        <v>2.8299999999999999E-4</v>
      </c>
      <c r="L39" s="17">
        <v>4.44E-4</v>
      </c>
      <c r="M39" s="17">
        <v>3.8699999999999997E-4</v>
      </c>
      <c r="N39" s="17">
        <v>2.52E-4</v>
      </c>
      <c r="O39" s="17">
        <v>3.3100000000000002E-4</v>
      </c>
      <c r="P39" s="17">
        <v>2.8899999999999998E-4</v>
      </c>
      <c r="Q39" s="17">
        <v>3.2600000000000001E-4</v>
      </c>
      <c r="R39" s="17">
        <v>2.8600000000000001E-4</v>
      </c>
      <c r="S39" s="17">
        <v>3.0499999999999999E-4</v>
      </c>
      <c r="T39" s="17">
        <v>3.2699999999999998E-4</v>
      </c>
      <c r="U39" s="17">
        <v>4.4200000000000001E-4</v>
      </c>
      <c r="V39" s="17">
        <v>3.5500000000000001E-4</v>
      </c>
      <c r="W39" s="17">
        <v>3.3599999999999998E-4</v>
      </c>
      <c r="X39" s="17">
        <v>2.8499999999999999E-4</v>
      </c>
      <c r="Y39" s="17">
        <v>4.8799999999999999E-4</v>
      </c>
      <c r="Z39" s="17">
        <v>3.7599999999999998E-4</v>
      </c>
      <c r="AA39" s="17">
        <v>3.3599999999999998E-4</v>
      </c>
      <c r="AB39" s="17">
        <v>3.39E-4</v>
      </c>
      <c r="AC39" s="17">
        <v>3.1500000000000001E-4</v>
      </c>
      <c r="AD39" s="17">
        <v>3.0699999999999998E-4</v>
      </c>
      <c r="AE39" s="17">
        <v>2.7500000000000002E-4</v>
      </c>
      <c r="AF39" s="18">
        <v>2.81E-4</v>
      </c>
      <c r="AG39" s="17">
        <v>2.9700000000000001E-4</v>
      </c>
      <c r="AH39" s="17">
        <v>3.0699999999999998E-4</v>
      </c>
      <c r="AI39" s="17">
        <v>2.7599999999999999E-4</v>
      </c>
      <c r="AJ39" s="17">
        <v>2.8800000000000001E-4</v>
      </c>
      <c r="AK39" s="17">
        <v>3.4400000000000001E-4</v>
      </c>
      <c r="AL39" s="17">
        <v>0</v>
      </c>
      <c r="AM39" s="17">
        <v>3.1399999999999999E-4</v>
      </c>
      <c r="AN39" s="17">
        <v>4.0099999999999999E-4</v>
      </c>
      <c r="AO39" s="17">
        <v>2.9599999999999998E-4</v>
      </c>
      <c r="AP39" s="17">
        <v>3.4000000000000002E-4</v>
      </c>
      <c r="AQ39" s="17">
        <v>3.0400000000000002E-4</v>
      </c>
      <c r="AR39" s="17">
        <v>3.0699999999999998E-4</v>
      </c>
      <c r="AS39" s="17">
        <v>2.7399999999999999E-4</v>
      </c>
      <c r="AT39" s="17">
        <v>2.7700000000000001E-4</v>
      </c>
      <c r="AU39" s="17">
        <v>3.2299999999999999E-4</v>
      </c>
      <c r="AV39" s="17">
        <v>2.7999999999999998E-4</v>
      </c>
      <c r="AW39" s="17">
        <v>2.9700000000000001E-4</v>
      </c>
      <c r="AX39" s="17">
        <v>3.01E-4</v>
      </c>
      <c r="AY39" s="17">
        <v>3.2299999999999999E-4</v>
      </c>
      <c r="AZ39" s="17">
        <v>3.4200000000000002E-4</v>
      </c>
      <c r="BA39" s="17">
        <v>3.5399999999999999E-4</v>
      </c>
      <c r="BB39" s="17">
        <v>4.46E-4</v>
      </c>
      <c r="BC39" s="17">
        <v>4.46E-4</v>
      </c>
      <c r="BD39" s="17">
        <v>5.0100000000000003E-4</v>
      </c>
      <c r="BE39" s="17">
        <v>3.9899999999999999E-4</v>
      </c>
      <c r="BF39" s="17">
        <v>4.0999999999999999E-4</v>
      </c>
      <c r="BG39" s="17">
        <v>4.2000000000000002E-4</v>
      </c>
      <c r="BH39" s="17">
        <v>5.5500000000000005E-4</v>
      </c>
      <c r="BI39" s="17">
        <v>7.27E-4</v>
      </c>
      <c r="BJ39" s="17">
        <v>7.1299999999999998E-4</v>
      </c>
      <c r="BK39" s="17">
        <v>7.3999999999999999E-4</v>
      </c>
      <c r="BL39" s="17">
        <v>7.8200000000000003E-4</v>
      </c>
      <c r="BM39" s="17">
        <v>7.4200000000000004E-4</v>
      </c>
      <c r="BN39" s="17">
        <v>1.4679999999999999E-3</v>
      </c>
      <c r="BO39" s="17">
        <v>1.0640000000000001E-3</v>
      </c>
      <c r="BP39" s="17">
        <v>1.0870000000000001E-3</v>
      </c>
    </row>
    <row r="40" spans="1:68">
      <c r="A40" s="5" t="s">
        <v>59</v>
      </c>
      <c r="B40" s="17">
        <v>1.539E-3</v>
      </c>
      <c r="C40" s="17">
        <v>1.1349999999999999E-3</v>
      </c>
      <c r="D40" s="17">
        <v>6.1499999999999999E-4</v>
      </c>
      <c r="E40" s="17">
        <v>4.6099999999999998E-4</v>
      </c>
      <c r="F40" s="17">
        <v>4.95E-4</v>
      </c>
      <c r="G40" s="17">
        <v>3.8699999999999997E-4</v>
      </c>
      <c r="H40" s="17">
        <v>3.28E-4</v>
      </c>
      <c r="I40" s="17">
        <v>4.6999999999999999E-4</v>
      </c>
      <c r="J40" s="17">
        <v>2.8699999999999998E-4</v>
      </c>
      <c r="K40" s="17">
        <v>3.0899999999999998E-4</v>
      </c>
      <c r="L40" s="17">
        <v>4.7600000000000002E-4</v>
      </c>
      <c r="M40" s="17">
        <v>4.1899999999999999E-4</v>
      </c>
      <c r="N40" s="17">
        <v>2.61E-4</v>
      </c>
      <c r="O40" s="17">
        <v>3.39E-4</v>
      </c>
      <c r="P40" s="17">
        <v>2.8200000000000002E-4</v>
      </c>
      <c r="Q40" s="17">
        <v>3.2600000000000001E-4</v>
      </c>
      <c r="R40" s="17">
        <v>3.1799999999999998E-4</v>
      </c>
      <c r="S40" s="17">
        <v>3.1300000000000002E-4</v>
      </c>
      <c r="T40" s="17">
        <v>3.2600000000000001E-4</v>
      </c>
      <c r="U40" s="17">
        <v>3.7199999999999999E-4</v>
      </c>
      <c r="V40" s="17">
        <v>3.5399999999999999E-4</v>
      </c>
      <c r="W40" s="17">
        <v>3.1700000000000001E-4</v>
      </c>
      <c r="X40" s="17">
        <v>2.7700000000000001E-4</v>
      </c>
      <c r="Y40" s="17">
        <v>4.8099999999999998E-4</v>
      </c>
      <c r="Z40" s="17">
        <v>4.0999999999999999E-4</v>
      </c>
      <c r="AA40" s="17">
        <v>3.3700000000000001E-4</v>
      </c>
      <c r="AB40" s="17">
        <v>3.3399999999999999E-4</v>
      </c>
      <c r="AC40" s="17">
        <v>3.1199999999999999E-4</v>
      </c>
      <c r="AD40" s="17">
        <v>3.1100000000000002E-4</v>
      </c>
      <c r="AE40" s="17">
        <v>3.1500000000000001E-4</v>
      </c>
      <c r="AF40" s="18">
        <v>2.6699999999999998E-4</v>
      </c>
      <c r="AG40" s="17">
        <v>2.9E-4</v>
      </c>
      <c r="AH40" s="17">
        <v>3.1E-4</v>
      </c>
      <c r="AI40" s="17">
        <v>2.81E-4</v>
      </c>
      <c r="AJ40" s="17">
        <v>3.0600000000000001E-4</v>
      </c>
      <c r="AK40" s="17">
        <v>3.4299999999999999E-4</v>
      </c>
      <c r="AL40" s="17">
        <v>3.1399999999999999E-4</v>
      </c>
      <c r="AM40" s="17">
        <v>0</v>
      </c>
      <c r="AN40" s="17">
        <v>3.9599999999999998E-4</v>
      </c>
      <c r="AO40" s="17">
        <v>2.9999999999999997E-4</v>
      </c>
      <c r="AP40" s="17">
        <v>3.4400000000000001E-4</v>
      </c>
      <c r="AQ40" s="17">
        <v>2.8400000000000002E-4</v>
      </c>
      <c r="AR40" s="17">
        <v>3.1E-4</v>
      </c>
      <c r="AS40" s="17">
        <v>2.4499999999999999E-4</v>
      </c>
      <c r="AT40" s="17">
        <v>2.8299999999999999E-4</v>
      </c>
      <c r="AU40" s="17">
        <v>2.9E-4</v>
      </c>
      <c r="AV40" s="17">
        <v>2.9700000000000001E-4</v>
      </c>
      <c r="AW40" s="17">
        <v>2.72E-4</v>
      </c>
      <c r="AX40" s="17">
        <v>2.8699999999999998E-4</v>
      </c>
      <c r="AY40" s="17">
        <v>3.1199999999999999E-4</v>
      </c>
      <c r="AZ40" s="17">
        <v>3.19E-4</v>
      </c>
      <c r="BA40" s="17">
        <v>3.39E-4</v>
      </c>
      <c r="BB40" s="17">
        <v>4.08E-4</v>
      </c>
      <c r="BC40" s="17">
        <v>4.3199999999999998E-4</v>
      </c>
      <c r="BD40" s="17">
        <v>5.13E-4</v>
      </c>
      <c r="BE40" s="17">
        <v>4.0000000000000002E-4</v>
      </c>
      <c r="BF40" s="17">
        <v>4.0499999999999998E-4</v>
      </c>
      <c r="BG40" s="17">
        <v>4.2099999999999999E-4</v>
      </c>
      <c r="BH40" s="17">
        <v>5.6400000000000005E-4</v>
      </c>
      <c r="BI40" s="17">
        <v>6.9700000000000003E-4</v>
      </c>
      <c r="BJ40" s="17">
        <v>7.0699999999999995E-4</v>
      </c>
      <c r="BK40" s="17">
        <v>6.96E-4</v>
      </c>
      <c r="BL40" s="17">
        <v>8.0900000000000004E-4</v>
      </c>
      <c r="BM40" s="17">
        <v>7.8899999999999999E-4</v>
      </c>
      <c r="BN40" s="17">
        <v>1.48E-3</v>
      </c>
      <c r="BO40" s="17">
        <v>1.052E-3</v>
      </c>
      <c r="BP40" s="17">
        <v>1.057E-3</v>
      </c>
    </row>
    <row r="41" spans="1:68">
      <c r="A41" s="5" t="s">
        <v>57</v>
      </c>
      <c r="B41" s="17">
        <v>1.5640000000000001E-3</v>
      </c>
      <c r="C41" s="17">
        <v>1.129E-3</v>
      </c>
      <c r="D41" s="17">
        <v>6.4499999999999996E-4</v>
      </c>
      <c r="E41" s="17">
        <v>4.8700000000000002E-4</v>
      </c>
      <c r="F41" s="17">
        <v>5.2899999999999996E-4</v>
      </c>
      <c r="G41" s="17">
        <v>4.26E-4</v>
      </c>
      <c r="H41" s="17">
        <v>3.88E-4</v>
      </c>
      <c r="I41" s="17">
        <v>5.1400000000000003E-4</v>
      </c>
      <c r="J41" s="17">
        <v>3.2499999999999999E-4</v>
      </c>
      <c r="K41" s="17">
        <v>3.4499999999999998E-4</v>
      </c>
      <c r="L41" s="17">
        <v>4.8999999999999998E-4</v>
      </c>
      <c r="M41" s="17">
        <v>4.2900000000000002E-4</v>
      </c>
      <c r="N41" s="17">
        <v>3.3500000000000001E-4</v>
      </c>
      <c r="O41" s="17">
        <v>3.88E-4</v>
      </c>
      <c r="P41" s="17">
        <v>3.4299999999999999E-4</v>
      </c>
      <c r="Q41" s="17">
        <v>3.7500000000000001E-4</v>
      </c>
      <c r="R41" s="17">
        <v>3.5100000000000002E-4</v>
      </c>
      <c r="S41" s="17">
        <v>3.88E-4</v>
      </c>
      <c r="T41" s="17">
        <v>3.7399999999999998E-4</v>
      </c>
      <c r="U41" s="17">
        <v>4.3300000000000001E-4</v>
      </c>
      <c r="V41" s="17">
        <v>3.9800000000000002E-4</v>
      </c>
      <c r="W41" s="17">
        <v>3.8099999999999999E-4</v>
      </c>
      <c r="X41" s="17">
        <v>3.4400000000000001E-4</v>
      </c>
      <c r="Y41" s="17">
        <v>5.5599999999999996E-4</v>
      </c>
      <c r="Z41" s="17">
        <v>4.3199999999999998E-4</v>
      </c>
      <c r="AA41" s="17">
        <v>4.0099999999999999E-4</v>
      </c>
      <c r="AB41" s="17">
        <v>4.0200000000000001E-4</v>
      </c>
      <c r="AC41" s="17">
        <v>3.8400000000000001E-4</v>
      </c>
      <c r="AD41" s="17">
        <v>3.88E-4</v>
      </c>
      <c r="AE41" s="17">
        <v>3.3599999999999998E-4</v>
      </c>
      <c r="AF41" s="18">
        <v>3.7100000000000002E-4</v>
      </c>
      <c r="AG41" s="17">
        <v>3.6499999999999998E-4</v>
      </c>
      <c r="AH41" s="17">
        <v>3.8699999999999997E-4</v>
      </c>
      <c r="AI41" s="17">
        <v>3.3799999999999998E-4</v>
      </c>
      <c r="AJ41" s="17">
        <v>3.6000000000000002E-4</v>
      </c>
      <c r="AK41" s="17">
        <v>4.06E-4</v>
      </c>
      <c r="AL41" s="17">
        <v>4.0099999999999999E-4</v>
      </c>
      <c r="AM41" s="17">
        <v>3.9599999999999998E-4</v>
      </c>
      <c r="AN41" s="17">
        <v>0</v>
      </c>
      <c r="AO41" s="17">
        <v>3.4699999999999998E-4</v>
      </c>
      <c r="AP41" s="17">
        <v>4.1800000000000002E-4</v>
      </c>
      <c r="AQ41" s="17">
        <v>3.59E-4</v>
      </c>
      <c r="AR41" s="17">
        <v>3.5500000000000001E-4</v>
      </c>
      <c r="AS41" s="17">
        <v>3.3599999999999998E-4</v>
      </c>
      <c r="AT41" s="17">
        <v>3.2899999999999997E-4</v>
      </c>
      <c r="AU41" s="17">
        <v>3.4200000000000002E-4</v>
      </c>
      <c r="AV41" s="17">
        <v>3.6400000000000001E-4</v>
      </c>
      <c r="AW41" s="17">
        <v>3.4600000000000001E-4</v>
      </c>
      <c r="AX41" s="17">
        <v>3.39E-4</v>
      </c>
      <c r="AY41" s="17">
        <v>3.8200000000000002E-4</v>
      </c>
      <c r="AZ41" s="17">
        <v>3.9399999999999998E-4</v>
      </c>
      <c r="BA41" s="17">
        <v>3.88E-4</v>
      </c>
      <c r="BB41" s="17">
        <v>4.7199999999999998E-4</v>
      </c>
      <c r="BC41" s="17">
        <v>4.9700000000000005E-4</v>
      </c>
      <c r="BD41" s="17">
        <v>5.4699999999999996E-4</v>
      </c>
      <c r="BE41" s="17">
        <v>4.6099999999999998E-4</v>
      </c>
      <c r="BF41" s="17">
        <v>4.4299999999999998E-4</v>
      </c>
      <c r="BG41" s="17">
        <v>4.57E-4</v>
      </c>
      <c r="BH41" s="17">
        <v>6.29E-4</v>
      </c>
      <c r="BI41" s="17">
        <v>7.5699999999999997E-4</v>
      </c>
      <c r="BJ41" s="17">
        <v>7.54E-4</v>
      </c>
      <c r="BK41" s="17">
        <v>7.3399999999999995E-4</v>
      </c>
      <c r="BL41" s="17">
        <v>8.4400000000000002E-4</v>
      </c>
      <c r="BM41" s="17">
        <v>7.9000000000000001E-4</v>
      </c>
      <c r="BN41" s="17">
        <v>1.513E-3</v>
      </c>
      <c r="BO41" s="17">
        <v>1.121E-3</v>
      </c>
      <c r="BP41" s="17">
        <v>1.1429999999999999E-3</v>
      </c>
    </row>
    <row r="42" spans="1:68">
      <c r="A42" s="5" t="s">
        <v>85</v>
      </c>
      <c r="B42" s="17">
        <v>1.542E-3</v>
      </c>
      <c r="C42" s="17">
        <v>1.0709999999999999E-3</v>
      </c>
      <c r="D42" s="17">
        <v>5.8699999999999996E-4</v>
      </c>
      <c r="E42" s="17">
        <v>4.1599999999999997E-4</v>
      </c>
      <c r="F42" s="17">
        <v>4.64E-4</v>
      </c>
      <c r="G42" s="17">
        <v>3.4099999999999999E-4</v>
      </c>
      <c r="H42" s="17">
        <v>3.0499999999999999E-4</v>
      </c>
      <c r="I42" s="17">
        <v>4.6200000000000001E-4</v>
      </c>
      <c r="J42" s="17">
        <v>2.5999999999999998E-4</v>
      </c>
      <c r="K42" s="17">
        <v>2.7700000000000001E-4</v>
      </c>
      <c r="L42" s="17">
        <v>4.3199999999999998E-4</v>
      </c>
      <c r="M42" s="17">
        <v>3.7300000000000001E-4</v>
      </c>
      <c r="N42" s="17">
        <v>2.31E-4</v>
      </c>
      <c r="O42" s="17">
        <v>3.0400000000000002E-4</v>
      </c>
      <c r="P42" s="17">
        <v>2.61E-4</v>
      </c>
      <c r="Q42" s="17">
        <v>2.8899999999999998E-4</v>
      </c>
      <c r="R42" s="17">
        <v>2.5399999999999999E-4</v>
      </c>
      <c r="S42" s="17">
        <v>2.6499999999999999E-4</v>
      </c>
      <c r="T42" s="17">
        <v>2.7E-4</v>
      </c>
      <c r="U42" s="17">
        <v>3.3300000000000002E-4</v>
      </c>
      <c r="V42" s="17">
        <v>2.9300000000000002E-4</v>
      </c>
      <c r="W42" s="17">
        <v>2.5900000000000001E-4</v>
      </c>
      <c r="X42" s="17">
        <v>2.3800000000000001E-4</v>
      </c>
      <c r="Y42" s="17">
        <v>4.46E-4</v>
      </c>
      <c r="Z42" s="17">
        <v>3.0400000000000002E-4</v>
      </c>
      <c r="AA42" s="17">
        <v>2.8499999999999999E-4</v>
      </c>
      <c r="AB42" s="17">
        <v>3.0699999999999998E-4</v>
      </c>
      <c r="AC42" s="17">
        <v>2.5500000000000002E-4</v>
      </c>
      <c r="AD42" s="17">
        <v>2.5599999999999999E-4</v>
      </c>
      <c r="AE42" s="17">
        <v>2.41E-4</v>
      </c>
      <c r="AF42" s="18">
        <v>2.3599999999999999E-4</v>
      </c>
      <c r="AG42" s="17">
        <v>2.6400000000000002E-4</v>
      </c>
      <c r="AH42" s="17">
        <v>2.72E-4</v>
      </c>
      <c r="AI42" s="17">
        <v>2.6699999999999998E-4</v>
      </c>
      <c r="AJ42" s="17">
        <v>2.7999999999999998E-4</v>
      </c>
      <c r="AK42" s="17">
        <v>3.1100000000000002E-4</v>
      </c>
      <c r="AL42" s="17">
        <v>2.9599999999999998E-4</v>
      </c>
      <c r="AM42" s="17">
        <v>2.9999999999999997E-4</v>
      </c>
      <c r="AN42" s="17">
        <v>3.4699999999999998E-4</v>
      </c>
      <c r="AO42" s="17">
        <v>0</v>
      </c>
      <c r="AP42" s="17">
        <v>3.0499999999999999E-4</v>
      </c>
      <c r="AQ42" s="17">
        <v>2.4000000000000001E-4</v>
      </c>
      <c r="AR42" s="17">
        <v>2.2800000000000001E-4</v>
      </c>
      <c r="AS42" s="17">
        <v>2.12E-4</v>
      </c>
      <c r="AT42" s="17">
        <v>2.2499999999999999E-4</v>
      </c>
      <c r="AU42" s="17">
        <v>2.42E-4</v>
      </c>
      <c r="AV42" s="17">
        <v>2.2499999999999999E-4</v>
      </c>
      <c r="AW42" s="17">
        <v>2.2499999999999999E-4</v>
      </c>
      <c r="AX42" s="17">
        <v>2.1699999999999999E-4</v>
      </c>
      <c r="AY42" s="17">
        <v>2.5700000000000001E-4</v>
      </c>
      <c r="AZ42" s="17">
        <v>2.7E-4</v>
      </c>
      <c r="BA42" s="17">
        <v>2.6899999999999998E-4</v>
      </c>
      <c r="BB42" s="17">
        <v>3.48E-4</v>
      </c>
      <c r="BC42" s="17">
        <v>3.4299999999999999E-4</v>
      </c>
      <c r="BD42" s="17">
        <v>4.5899999999999999E-4</v>
      </c>
      <c r="BE42" s="17">
        <v>3.3599999999999998E-4</v>
      </c>
      <c r="BF42" s="17">
        <v>3.5399999999999999E-4</v>
      </c>
      <c r="BG42" s="17">
        <v>3.6999999999999999E-4</v>
      </c>
      <c r="BH42" s="17">
        <v>5.1900000000000004E-4</v>
      </c>
      <c r="BI42" s="17">
        <v>7.0299999999999996E-4</v>
      </c>
      <c r="BJ42" s="17">
        <v>6.5600000000000001E-4</v>
      </c>
      <c r="BK42" s="17">
        <v>6.5799999999999995E-4</v>
      </c>
      <c r="BL42" s="17">
        <v>7.7499999999999997E-4</v>
      </c>
      <c r="BM42" s="17">
        <v>7.2199999999999999E-4</v>
      </c>
      <c r="BN42" s="17">
        <v>1.423E-3</v>
      </c>
      <c r="BO42" s="17">
        <v>1.0480000000000001E-3</v>
      </c>
      <c r="BP42" s="17">
        <v>1.0480000000000001E-3</v>
      </c>
    </row>
    <row r="43" spans="1:68">
      <c r="A43" s="5" t="s">
        <v>80</v>
      </c>
      <c r="B43" s="17">
        <v>1.523E-3</v>
      </c>
      <c r="C43" s="17">
        <v>1.0790000000000001E-3</v>
      </c>
      <c r="D43" s="17">
        <v>6.0499999999999996E-4</v>
      </c>
      <c r="E43" s="17">
        <v>4.64E-4</v>
      </c>
      <c r="F43" s="17">
        <v>5.4000000000000001E-4</v>
      </c>
      <c r="G43" s="17">
        <v>3.9100000000000002E-4</v>
      </c>
      <c r="H43" s="17">
        <v>3.7500000000000001E-4</v>
      </c>
      <c r="I43" s="17">
        <v>4.7100000000000001E-4</v>
      </c>
      <c r="J43" s="17">
        <v>3.3500000000000001E-4</v>
      </c>
      <c r="K43" s="17">
        <v>3.2899999999999997E-4</v>
      </c>
      <c r="L43" s="17">
        <v>5.04E-4</v>
      </c>
      <c r="M43" s="17">
        <v>4.08E-4</v>
      </c>
      <c r="N43" s="17">
        <v>3.0200000000000002E-4</v>
      </c>
      <c r="O43" s="17">
        <v>3.39E-4</v>
      </c>
      <c r="P43" s="17">
        <v>3.3100000000000002E-4</v>
      </c>
      <c r="Q43" s="17">
        <v>3.4900000000000003E-4</v>
      </c>
      <c r="R43" s="17">
        <v>3.2000000000000003E-4</v>
      </c>
      <c r="S43" s="17">
        <v>3.4000000000000002E-4</v>
      </c>
      <c r="T43" s="17">
        <v>3.4699999999999998E-4</v>
      </c>
      <c r="U43" s="17">
        <v>4.2700000000000002E-4</v>
      </c>
      <c r="V43" s="17">
        <v>3.6900000000000002E-4</v>
      </c>
      <c r="W43" s="17">
        <v>3.5500000000000001E-4</v>
      </c>
      <c r="X43" s="17">
        <v>3.1500000000000001E-4</v>
      </c>
      <c r="Y43" s="17">
        <v>5.3200000000000003E-4</v>
      </c>
      <c r="Z43" s="17">
        <v>4.1100000000000002E-4</v>
      </c>
      <c r="AA43" s="17">
        <v>3.5100000000000002E-4</v>
      </c>
      <c r="AB43" s="17">
        <v>3.6200000000000002E-4</v>
      </c>
      <c r="AC43" s="17">
        <v>3.5399999999999999E-4</v>
      </c>
      <c r="AD43" s="17">
        <v>3.19E-4</v>
      </c>
      <c r="AE43" s="17">
        <v>3.0800000000000001E-4</v>
      </c>
      <c r="AF43" s="18">
        <v>3.1399999999999999E-4</v>
      </c>
      <c r="AG43" s="17">
        <v>3.28E-4</v>
      </c>
      <c r="AH43" s="17">
        <v>3.5599999999999998E-4</v>
      </c>
      <c r="AI43" s="17">
        <v>3.19E-4</v>
      </c>
      <c r="AJ43" s="17">
        <v>3.6400000000000001E-4</v>
      </c>
      <c r="AK43" s="17">
        <v>3.4699999999999998E-4</v>
      </c>
      <c r="AL43" s="17">
        <v>3.4000000000000002E-4</v>
      </c>
      <c r="AM43" s="17">
        <v>3.4400000000000001E-4</v>
      </c>
      <c r="AN43" s="17">
        <v>4.1800000000000002E-4</v>
      </c>
      <c r="AO43" s="17">
        <v>3.0499999999999999E-4</v>
      </c>
      <c r="AP43" s="17">
        <v>0</v>
      </c>
      <c r="AQ43" s="17">
        <v>3.1399999999999999E-4</v>
      </c>
      <c r="AR43" s="17">
        <v>3.1E-4</v>
      </c>
      <c r="AS43" s="17">
        <v>2.99E-4</v>
      </c>
      <c r="AT43" s="17">
        <v>2.8800000000000001E-4</v>
      </c>
      <c r="AU43" s="17">
        <v>3.21E-4</v>
      </c>
      <c r="AV43" s="17">
        <v>3.3E-4</v>
      </c>
      <c r="AW43" s="17">
        <v>3.1500000000000001E-4</v>
      </c>
      <c r="AX43" s="17">
        <v>3.1E-4</v>
      </c>
      <c r="AY43" s="17">
        <v>3.3700000000000001E-4</v>
      </c>
      <c r="AZ43" s="17">
        <v>3.57E-4</v>
      </c>
      <c r="BA43" s="17">
        <v>3.7300000000000001E-4</v>
      </c>
      <c r="BB43" s="17">
        <v>4.0700000000000003E-4</v>
      </c>
      <c r="BC43" s="17">
        <v>4.4000000000000002E-4</v>
      </c>
      <c r="BD43" s="17">
        <v>5.4699999999999996E-4</v>
      </c>
      <c r="BE43" s="17">
        <v>4.1599999999999997E-4</v>
      </c>
      <c r="BF43" s="17">
        <v>4.1899999999999999E-4</v>
      </c>
      <c r="BG43" s="17">
        <v>4.3199999999999998E-4</v>
      </c>
      <c r="BH43" s="17">
        <v>5.6999999999999998E-4</v>
      </c>
      <c r="BI43" s="17">
        <v>7.2900000000000005E-4</v>
      </c>
      <c r="BJ43" s="17">
        <v>7.1299999999999998E-4</v>
      </c>
      <c r="BK43" s="17">
        <v>6.9800000000000005E-4</v>
      </c>
      <c r="BL43" s="17">
        <v>8.2299999999999995E-4</v>
      </c>
      <c r="BM43" s="17">
        <v>7.5299999999999998E-4</v>
      </c>
      <c r="BN43" s="17">
        <v>1.495E-3</v>
      </c>
      <c r="BO43" s="17">
        <v>1.098E-3</v>
      </c>
      <c r="BP43" s="17">
        <v>1.1230000000000001E-3</v>
      </c>
    </row>
    <row r="44" spans="1:68">
      <c r="A44" s="5" t="s">
        <v>87</v>
      </c>
      <c r="B44" s="17">
        <v>1.511E-3</v>
      </c>
      <c r="C44" s="17">
        <v>1.0820000000000001E-3</v>
      </c>
      <c r="D44" s="17">
        <v>5.6700000000000001E-4</v>
      </c>
      <c r="E44" s="17">
        <v>4.6999999999999999E-4</v>
      </c>
      <c r="F44" s="17">
        <v>4.8700000000000002E-4</v>
      </c>
      <c r="G44" s="17">
        <v>3.4900000000000003E-4</v>
      </c>
      <c r="H44" s="17">
        <v>3.1500000000000001E-4</v>
      </c>
      <c r="I44" s="17">
        <v>4.7199999999999998E-4</v>
      </c>
      <c r="J44" s="17">
        <v>2.6699999999999998E-4</v>
      </c>
      <c r="K44" s="17">
        <v>2.81E-4</v>
      </c>
      <c r="L44" s="17">
        <v>4.4000000000000002E-4</v>
      </c>
      <c r="M44" s="17">
        <v>3.7199999999999999E-4</v>
      </c>
      <c r="N44" s="17">
        <v>2.31E-4</v>
      </c>
      <c r="O44" s="17">
        <v>3.19E-4</v>
      </c>
      <c r="P44" s="17">
        <v>2.7500000000000002E-4</v>
      </c>
      <c r="Q44" s="17">
        <v>2.8600000000000001E-4</v>
      </c>
      <c r="R44" s="17">
        <v>2.5099999999999998E-4</v>
      </c>
      <c r="S44" s="17">
        <v>2.7E-4</v>
      </c>
      <c r="T44" s="17">
        <v>2.8600000000000001E-4</v>
      </c>
      <c r="U44" s="17">
        <v>3.1199999999999999E-4</v>
      </c>
      <c r="V44" s="17">
        <v>2.8400000000000002E-4</v>
      </c>
      <c r="W44" s="17">
        <v>2.5500000000000002E-4</v>
      </c>
      <c r="X44" s="17">
        <v>2.3800000000000001E-4</v>
      </c>
      <c r="Y44" s="17">
        <v>4.37E-4</v>
      </c>
      <c r="Z44" s="17">
        <v>3.3300000000000002E-4</v>
      </c>
      <c r="AA44" s="17">
        <v>2.9100000000000003E-4</v>
      </c>
      <c r="AB44" s="17">
        <v>2.9399999999999999E-4</v>
      </c>
      <c r="AC44" s="17">
        <v>2.7E-4</v>
      </c>
      <c r="AD44" s="17">
        <v>2.63E-4</v>
      </c>
      <c r="AE44" s="17">
        <v>2.5300000000000002E-4</v>
      </c>
      <c r="AF44" s="18">
        <v>2.4000000000000001E-4</v>
      </c>
      <c r="AG44" s="17">
        <v>2.7700000000000001E-4</v>
      </c>
      <c r="AH44" s="17">
        <v>2.8899999999999998E-4</v>
      </c>
      <c r="AI44" s="17">
        <v>2.5900000000000001E-4</v>
      </c>
      <c r="AJ44" s="17">
        <v>2.72E-4</v>
      </c>
      <c r="AK44" s="17">
        <v>2.9999999999999997E-4</v>
      </c>
      <c r="AL44" s="17">
        <v>3.0400000000000002E-4</v>
      </c>
      <c r="AM44" s="17">
        <v>2.8400000000000002E-4</v>
      </c>
      <c r="AN44" s="17">
        <v>3.59E-4</v>
      </c>
      <c r="AO44" s="17">
        <v>2.4000000000000001E-4</v>
      </c>
      <c r="AP44" s="17">
        <v>3.1399999999999999E-4</v>
      </c>
      <c r="AQ44" s="17">
        <v>0</v>
      </c>
      <c r="AR44" s="17">
        <v>2.31E-4</v>
      </c>
      <c r="AS44" s="17">
        <v>2.0100000000000001E-4</v>
      </c>
      <c r="AT44" s="17">
        <v>2.1699999999999999E-4</v>
      </c>
      <c r="AU44" s="17">
        <v>2.41E-4</v>
      </c>
      <c r="AV44" s="17">
        <v>2.4899999999999998E-4</v>
      </c>
      <c r="AW44" s="17">
        <v>2.14E-4</v>
      </c>
      <c r="AX44" s="17">
        <v>2.23E-4</v>
      </c>
      <c r="AY44" s="17">
        <v>2.3900000000000001E-4</v>
      </c>
      <c r="AZ44" s="17">
        <v>2.6600000000000001E-4</v>
      </c>
      <c r="BA44" s="17">
        <v>2.8200000000000002E-4</v>
      </c>
      <c r="BB44" s="17">
        <v>3.3599999999999998E-4</v>
      </c>
      <c r="BC44" s="17">
        <v>3.5E-4</v>
      </c>
      <c r="BD44" s="17">
        <v>4.5300000000000001E-4</v>
      </c>
      <c r="BE44" s="17">
        <v>3.2600000000000001E-4</v>
      </c>
      <c r="BF44" s="17">
        <v>3.86E-4</v>
      </c>
      <c r="BG44" s="17">
        <v>3.9100000000000002E-4</v>
      </c>
      <c r="BH44" s="17">
        <v>5.2899999999999996E-4</v>
      </c>
      <c r="BI44" s="17">
        <v>7.2099999999999996E-4</v>
      </c>
      <c r="BJ44" s="17">
        <v>6.78E-4</v>
      </c>
      <c r="BK44" s="17">
        <v>7.1900000000000002E-4</v>
      </c>
      <c r="BL44" s="17">
        <v>7.8600000000000002E-4</v>
      </c>
      <c r="BM44" s="17">
        <v>7.3300000000000004E-4</v>
      </c>
      <c r="BN44" s="17">
        <v>1.4530000000000001E-3</v>
      </c>
      <c r="BO44" s="17">
        <v>1.0280000000000001E-3</v>
      </c>
      <c r="BP44" s="17">
        <v>1.026E-3</v>
      </c>
    </row>
    <row r="45" spans="1:68">
      <c r="A45" s="5" t="s">
        <v>48</v>
      </c>
      <c r="B45" s="17">
        <v>1.5169999999999999E-3</v>
      </c>
      <c r="C45" s="17">
        <v>1.0560000000000001E-3</v>
      </c>
      <c r="D45" s="17">
        <v>5.6099999999999998E-4</v>
      </c>
      <c r="E45" s="17">
        <v>4.1100000000000002E-4</v>
      </c>
      <c r="F45" s="17">
        <v>4.4900000000000002E-4</v>
      </c>
      <c r="G45" s="17">
        <v>3.3399999999999999E-4</v>
      </c>
      <c r="H45" s="17">
        <v>3.28E-4</v>
      </c>
      <c r="I45" s="17">
        <v>4.6000000000000001E-4</v>
      </c>
      <c r="J45" s="17">
        <v>2.5500000000000002E-4</v>
      </c>
      <c r="K45" s="17">
        <v>2.7900000000000001E-4</v>
      </c>
      <c r="L45" s="17">
        <v>4.4000000000000002E-4</v>
      </c>
      <c r="M45" s="17">
        <v>3.6099999999999999E-4</v>
      </c>
      <c r="N45" s="17">
        <v>2.2699999999999999E-4</v>
      </c>
      <c r="O45" s="17">
        <v>2.6200000000000003E-4</v>
      </c>
      <c r="P45" s="17">
        <v>2.5799999999999998E-4</v>
      </c>
      <c r="Q45" s="17">
        <v>2.8899999999999998E-4</v>
      </c>
      <c r="R45" s="17">
        <v>2.43E-4</v>
      </c>
      <c r="S45" s="17">
        <v>2.6400000000000002E-4</v>
      </c>
      <c r="T45" s="17">
        <v>2.6600000000000001E-4</v>
      </c>
      <c r="U45" s="17">
        <v>2.7799999999999998E-4</v>
      </c>
      <c r="V45" s="17">
        <v>2.52E-4</v>
      </c>
      <c r="W45" s="17">
        <v>2.3900000000000001E-4</v>
      </c>
      <c r="X45" s="17">
        <v>2.13E-4</v>
      </c>
      <c r="Y45" s="17">
        <v>4.1399999999999998E-4</v>
      </c>
      <c r="Z45" s="17">
        <v>2.9799999999999998E-4</v>
      </c>
      <c r="AA45" s="17">
        <v>2.6499999999999999E-4</v>
      </c>
      <c r="AB45" s="17">
        <v>2.7900000000000001E-4</v>
      </c>
      <c r="AC45" s="17">
        <v>2.7099999999999997E-4</v>
      </c>
      <c r="AD45" s="17">
        <v>2.5099999999999998E-4</v>
      </c>
      <c r="AE45" s="17">
        <v>2.4399999999999999E-4</v>
      </c>
      <c r="AF45" s="18">
        <v>2.3599999999999999E-4</v>
      </c>
      <c r="AG45" s="17">
        <v>2.7300000000000002E-4</v>
      </c>
      <c r="AH45" s="17">
        <v>2.7599999999999999E-4</v>
      </c>
      <c r="AI45" s="17">
        <v>2.5300000000000002E-4</v>
      </c>
      <c r="AJ45" s="17">
        <v>2.9399999999999999E-4</v>
      </c>
      <c r="AK45" s="17">
        <v>3.2400000000000001E-4</v>
      </c>
      <c r="AL45" s="17">
        <v>3.0699999999999998E-4</v>
      </c>
      <c r="AM45" s="17">
        <v>3.1E-4</v>
      </c>
      <c r="AN45" s="17">
        <v>3.5500000000000001E-4</v>
      </c>
      <c r="AO45" s="17">
        <v>2.2800000000000001E-4</v>
      </c>
      <c r="AP45" s="17">
        <v>3.1E-4</v>
      </c>
      <c r="AQ45" s="17">
        <v>2.31E-4</v>
      </c>
      <c r="AR45" s="17">
        <v>0</v>
      </c>
      <c r="AS45" s="17">
        <v>1.83E-4</v>
      </c>
      <c r="AT45" s="17">
        <v>2.04E-4</v>
      </c>
      <c r="AU45" s="17">
        <v>2.12E-4</v>
      </c>
      <c r="AV45" s="17">
        <v>2.3699999999999999E-4</v>
      </c>
      <c r="AW45" s="17">
        <v>1.92E-4</v>
      </c>
      <c r="AX45" s="17">
        <v>2.2599999999999999E-4</v>
      </c>
      <c r="AY45" s="17">
        <v>2.2699999999999999E-4</v>
      </c>
      <c r="AZ45" s="17">
        <v>2.3000000000000001E-4</v>
      </c>
      <c r="BA45" s="17">
        <v>2.4699999999999999E-4</v>
      </c>
      <c r="BB45" s="17">
        <v>3.0499999999999999E-4</v>
      </c>
      <c r="BC45" s="17">
        <v>3.1E-4</v>
      </c>
      <c r="BD45" s="17">
        <v>4.0900000000000002E-4</v>
      </c>
      <c r="BE45" s="17">
        <v>2.9100000000000003E-4</v>
      </c>
      <c r="BF45" s="17">
        <v>3.4200000000000002E-4</v>
      </c>
      <c r="BG45" s="17">
        <v>3.6499999999999998E-4</v>
      </c>
      <c r="BH45" s="17">
        <v>5.0900000000000001E-4</v>
      </c>
      <c r="BI45" s="17">
        <v>6.5799999999999995E-4</v>
      </c>
      <c r="BJ45" s="17">
        <v>6.5399999999999996E-4</v>
      </c>
      <c r="BK45" s="17">
        <v>6.4999999999999997E-4</v>
      </c>
      <c r="BL45" s="17">
        <v>7.4399999999999998E-4</v>
      </c>
      <c r="BM45" s="17">
        <v>7.1299999999999998E-4</v>
      </c>
      <c r="BN45" s="17">
        <v>1.4250000000000001E-3</v>
      </c>
      <c r="BO45" s="17">
        <v>1.021E-3</v>
      </c>
      <c r="BP45" s="17">
        <v>1.0349999999999999E-3</v>
      </c>
    </row>
    <row r="46" spans="1:68">
      <c r="A46" s="5" t="s">
        <v>51</v>
      </c>
      <c r="B46" s="17">
        <v>1.493E-3</v>
      </c>
      <c r="C46" s="17">
        <v>1.0510000000000001E-3</v>
      </c>
      <c r="D46" s="17">
        <v>5.6499999999999996E-4</v>
      </c>
      <c r="E46" s="17">
        <v>4.2400000000000001E-4</v>
      </c>
      <c r="F46" s="17">
        <v>4.17E-4</v>
      </c>
      <c r="G46" s="17">
        <v>3.2899999999999997E-4</v>
      </c>
      <c r="H46" s="17">
        <v>2.8800000000000001E-4</v>
      </c>
      <c r="I46" s="17">
        <v>4.2099999999999999E-4</v>
      </c>
      <c r="J46" s="17">
        <v>2.34E-4</v>
      </c>
      <c r="K46" s="17">
        <v>2.4699999999999999E-4</v>
      </c>
      <c r="L46" s="17">
        <v>3.9199999999999999E-4</v>
      </c>
      <c r="M46" s="17">
        <v>3.5100000000000002E-4</v>
      </c>
      <c r="N46" s="17">
        <v>2.0799999999999999E-4</v>
      </c>
      <c r="O46" s="17">
        <v>2.5999999999999998E-4</v>
      </c>
      <c r="P46" s="17">
        <v>2.2900000000000001E-4</v>
      </c>
      <c r="Q46" s="17">
        <v>2.6400000000000002E-4</v>
      </c>
      <c r="R46" s="17">
        <v>2.2100000000000001E-4</v>
      </c>
      <c r="S46" s="17">
        <v>2.2900000000000001E-4</v>
      </c>
      <c r="T46" s="17">
        <v>2.3800000000000001E-4</v>
      </c>
      <c r="U46" s="17">
        <v>2.8400000000000002E-4</v>
      </c>
      <c r="V46" s="17">
        <v>2.4399999999999999E-4</v>
      </c>
      <c r="W46" s="17">
        <v>2.0000000000000001E-4</v>
      </c>
      <c r="X46" s="17">
        <v>1.83E-4</v>
      </c>
      <c r="Y46" s="17">
        <v>3.8499999999999998E-4</v>
      </c>
      <c r="Z46" s="17">
        <v>3.19E-4</v>
      </c>
      <c r="AA46" s="17">
        <v>2.4399999999999999E-4</v>
      </c>
      <c r="AB46" s="17">
        <v>2.7999999999999998E-4</v>
      </c>
      <c r="AC46" s="17">
        <v>2.41E-4</v>
      </c>
      <c r="AD46" s="17">
        <v>2.3699999999999999E-4</v>
      </c>
      <c r="AE46" s="17">
        <v>2.3000000000000001E-4</v>
      </c>
      <c r="AF46" s="18">
        <v>2.1000000000000001E-4</v>
      </c>
      <c r="AG46" s="17">
        <v>2.5500000000000002E-4</v>
      </c>
      <c r="AH46" s="17">
        <v>2.5399999999999999E-4</v>
      </c>
      <c r="AI46" s="17">
        <v>2.32E-4</v>
      </c>
      <c r="AJ46" s="17">
        <v>2.5500000000000002E-4</v>
      </c>
      <c r="AK46" s="17">
        <v>2.7999999999999998E-4</v>
      </c>
      <c r="AL46" s="17">
        <v>2.7399999999999999E-4</v>
      </c>
      <c r="AM46" s="17">
        <v>2.4499999999999999E-4</v>
      </c>
      <c r="AN46" s="17">
        <v>3.3599999999999998E-4</v>
      </c>
      <c r="AO46" s="17">
        <v>2.12E-4</v>
      </c>
      <c r="AP46" s="17">
        <v>2.99E-4</v>
      </c>
      <c r="AQ46" s="17">
        <v>2.0100000000000001E-4</v>
      </c>
      <c r="AR46" s="17">
        <v>1.83E-4</v>
      </c>
      <c r="AS46" s="17">
        <v>0</v>
      </c>
      <c r="AT46" s="17">
        <v>1.7799999999999999E-4</v>
      </c>
      <c r="AU46" s="17">
        <v>1.9000000000000001E-4</v>
      </c>
      <c r="AV46" s="17">
        <v>2.13E-4</v>
      </c>
      <c r="AW46" s="17">
        <v>1.7100000000000001E-4</v>
      </c>
      <c r="AX46" s="17">
        <v>1.95E-4</v>
      </c>
      <c r="AY46" s="17">
        <v>1.9699999999999999E-4</v>
      </c>
      <c r="AZ46" s="17">
        <v>2.1100000000000001E-4</v>
      </c>
      <c r="BA46" s="17">
        <v>2.2499999999999999E-4</v>
      </c>
      <c r="BB46" s="17">
        <v>2.7599999999999999E-4</v>
      </c>
      <c r="BC46" s="17">
        <v>2.8499999999999999E-4</v>
      </c>
      <c r="BD46" s="17">
        <v>4.0200000000000001E-4</v>
      </c>
      <c r="BE46" s="17">
        <v>2.6699999999999998E-4</v>
      </c>
      <c r="BF46" s="17">
        <v>3.2600000000000001E-4</v>
      </c>
      <c r="BG46" s="17">
        <v>3.4499999999999998E-4</v>
      </c>
      <c r="BH46" s="17">
        <v>4.6099999999999998E-4</v>
      </c>
      <c r="BI46" s="17">
        <v>6.4400000000000004E-4</v>
      </c>
      <c r="BJ46" s="17">
        <v>6.3900000000000003E-4</v>
      </c>
      <c r="BK46" s="17">
        <v>6.4899999999999995E-4</v>
      </c>
      <c r="BL46" s="17">
        <v>7.6099999999999996E-4</v>
      </c>
      <c r="BM46" s="17">
        <v>6.9099999999999999E-4</v>
      </c>
      <c r="BN46" s="17">
        <v>1.382E-3</v>
      </c>
      <c r="BO46" s="17">
        <v>1.024E-3</v>
      </c>
      <c r="BP46" s="17">
        <v>1.0150000000000001E-3</v>
      </c>
    </row>
    <row r="47" spans="1:68">
      <c r="A47" s="5" t="s">
        <v>96</v>
      </c>
      <c r="B47" s="17">
        <v>1.505E-3</v>
      </c>
      <c r="C47" s="17">
        <v>1.049E-3</v>
      </c>
      <c r="D47" s="17">
        <v>5.4600000000000004E-4</v>
      </c>
      <c r="E47" s="17">
        <v>4.0299999999999998E-4</v>
      </c>
      <c r="F47" s="17">
        <v>4.5800000000000002E-4</v>
      </c>
      <c r="G47" s="17">
        <v>3.1300000000000002E-4</v>
      </c>
      <c r="H47" s="17">
        <v>2.8200000000000002E-4</v>
      </c>
      <c r="I47" s="17">
        <v>4.37E-4</v>
      </c>
      <c r="J47" s="17">
        <v>2.2599999999999999E-4</v>
      </c>
      <c r="K47" s="17">
        <v>2.4499999999999999E-4</v>
      </c>
      <c r="L47" s="17">
        <v>3.9199999999999999E-4</v>
      </c>
      <c r="M47" s="17">
        <v>3.3500000000000001E-4</v>
      </c>
      <c r="N47" s="17">
        <v>2.1100000000000001E-4</v>
      </c>
      <c r="O47" s="17">
        <v>2.4399999999999999E-4</v>
      </c>
      <c r="P47" s="17">
        <v>2.32E-4</v>
      </c>
      <c r="Q47" s="17">
        <v>2.5099999999999998E-4</v>
      </c>
      <c r="R47" s="17">
        <v>2.24E-4</v>
      </c>
      <c r="S47" s="17">
        <v>2.34E-4</v>
      </c>
      <c r="T47" s="17">
        <v>2.3800000000000001E-4</v>
      </c>
      <c r="U47" s="17">
        <v>2.7799999999999998E-4</v>
      </c>
      <c r="V47" s="17">
        <v>2.41E-4</v>
      </c>
      <c r="W47" s="17">
        <v>2.31E-4</v>
      </c>
      <c r="X47" s="17">
        <v>2.0900000000000001E-4</v>
      </c>
      <c r="Y47" s="17">
        <v>4.0099999999999999E-4</v>
      </c>
      <c r="Z47" s="17">
        <v>2.9700000000000001E-4</v>
      </c>
      <c r="AA47" s="17">
        <v>2.52E-4</v>
      </c>
      <c r="AB47" s="17">
        <v>2.72E-4</v>
      </c>
      <c r="AC47" s="17">
        <v>2.5500000000000002E-4</v>
      </c>
      <c r="AD47" s="17">
        <v>2.4399999999999999E-4</v>
      </c>
      <c r="AE47" s="17">
        <v>2.0900000000000001E-4</v>
      </c>
      <c r="AF47" s="18">
        <v>2.13E-4</v>
      </c>
      <c r="AG47" s="17">
        <v>2.3900000000000001E-4</v>
      </c>
      <c r="AH47" s="17">
        <v>2.7300000000000002E-4</v>
      </c>
      <c r="AI47" s="17">
        <v>2.2800000000000001E-4</v>
      </c>
      <c r="AJ47" s="17">
        <v>2.6899999999999998E-4</v>
      </c>
      <c r="AK47" s="17">
        <v>2.8800000000000001E-4</v>
      </c>
      <c r="AL47" s="17">
        <v>2.7700000000000001E-4</v>
      </c>
      <c r="AM47" s="17">
        <v>2.8299999999999999E-4</v>
      </c>
      <c r="AN47" s="17">
        <v>3.2899999999999997E-4</v>
      </c>
      <c r="AO47" s="17">
        <v>2.2499999999999999E-4</v>
      </c>
      <c r="AP47" s="17">
        <v>2.8800000000000001E-4</v>
      </c>
      <c r="AQ47" s="17">
        <v>2.1699999999999999E-4</v>
      </c>
      <c r="AR47" s="17">
        <v>2.04E-4</v>
      </c>
      <c r="AS47" s="17">
        <v>1.7799999999999999E-4</v>
      </c>
      <c r="AT47" s="17">
        <v>0</v>
      </c>
      <c r="AU47" s="17">
        <v>2.1000000000000001E-4</v>
      </c>
      <c r="AV47" s="17">
        <v>2.1900000000000001E-4</v>
      </c>
      <c r="AW47" s="17">
        <v>1.7899999999999999E-4</v>
      </c>
      <c r="AX47" s="17">
        <v>1.8900000000000001E-4</v>
      </c>
      <c r="AY47" s="17">
        <v>2.1599999999999999E-4</v>
      </c>
      <c r="AZ47" s="17">
        <v>2.3000000000000001E-4</v>
      </c>
      <c r="BA47" s="17">
        <v>2.4899999999999998E-4</v>
      </c>
      <c r="BB47" s="17">
        <v>3.0800000000000001E-4</v>
      </c>
      <c r="BC47" s="17">
        <v>2.8899999999999998E-4</v>
      </c>
      <c r="BD47" s="17">
        <v>4.0900000000000002E-4</v>
      </c>
      <c r="BE47" s="17">
        <v>2.8499999999999999E-4</v>
      </c>
      <c r="BF47" s="17">
        <v>3.2400000000000001E-4</v>
      </c>
      <c r="BG47" s="17">
        <v>3.4600000000000001E-4</v>
      </c>
      <c r="BH47" s="17">
        <v>4.8500000000000003E-4</v>
      </c>
      <c r="BI47" s="17">
        <v>6.4800000000000003E-4</v>
      </c>
      <c r="BJ47" s="17">
        <v>6.3000000000000003E-4</v>
      </c>
      <c r="BK47" s="17">
        <v>6.3900000000000003E-4</v>
      </c>
      <c r="BL47" s="17">
        <v>7.2999999999999996E-4</v>
      </c>
      <c r="BM47" s="17">
        <v>6.96E-4</v>
      </c>
      <c r="BN47" s="17">
        <v>1.418E-3</v>
      </c>
      <c r="BO47" s="17">
        <v>1.0139999999999999E-3</v>
      </c>
      <c r="BP47" s="17">
        <v>1.0250000000000001E-3</v>
      </c>
    </row>
    <row r="48" spans="1:68">
      <c r="A48" s="5" t="s">
        <v>98</v>
      </c>
      <c r="B48" s="17">
        <v>1.5640000000000001E-3</v>
      </c>
      <c r="C48" s="17">
        <v>1.1069999999999999E-3</v>
      </c>
      <c r="D48" s="17">
        <v>6.29E-4</v>
      </c>
      <c r="E48" s="17">
        <v>4.4700000000000002E-4</v>
      </c>
      <c r="F48" s="17">
        <v>4.8200000000000001E-4</v>
      </c>
      <c r="G48" s="17">
        <v>3.7199999999999999E-4</v>
      </c>
      <c r="H48" s="17">
        <v>3.57E-4</v>
      </c>
      <c r="I48" s="17">
        <v>4.5800000000000002E-4</v>
      </c>
      <c r="J48" s="17">
        <v>2.81E-4</v>
      </c>
      <c r="K48" s="17">
        <v>3.1300000000000002E-4</v>
      </c>
      <c r="L48" s="17">
        <v>4.44E-4</v>
      </c>
      <c r="M48" s="17">
        <v>3.8699999999999997E-4</v>
      </c>
      <c r="N48" s="17">
        <v>2.4600000000000002E-4</v>
      </c>
      <c r="O48" s="17">
        <v>2.9999999999999997E-4</v>
      </c>
      <c r="P48" s="17">
        <v>3.0499999999999999E-4</v>
      </c>
      <c r="Q48" s="17">
        <v>3.1500000000000001E-4</v>
      </c>
      <c r="R48" s="17">
        <v>2.61E-4</v>
      </c>
      <c r="S48" s="17">
        <v>2.72E-4</v>
      </c>
      <c r="T48" s="17">
        <v>2.7700000000000001E-4</v>
      </c>
      <c r="U48" s="17">
        <v>2.5700000000000001E-4</v>
      </c>
      <c r="V48" s="17">
        <v>2.4899999999999998E-4</v>
      </c>
      <c r="W48" s="17">
        <v>2.3599999999999999E-4</v>
      </c>
      <c r="X48" s="17">
        <v>2.1800000000000001E-4</v>
      </c>
      <c r="Y48" s="17">
        <v>4.2299999999999998E-4</v>
      </c>
      <c r="Z48" s="17">
        <v>3.1E-4</v>
      </c>
      <c r="AA48" s="17">
        <v>2.6699999999999998E-4</v>
      </c>
      <c r="AB48" s="17">
        <v>2.7599999999999999E-4</v>
      </c>
      <c r="AC48" s="17">
        <v>2.6600000000000001E-4</v>
      </c>
      <c r="AD48" s="17">
        <v>2.5000000000000001E-4</v>
      </c>
      <c r="AE48" s="17">
        <v>2.4399999999999999E-4</v>
      </c>
      <c r="AF48" s="18">
        <v>2.4000000000000001E-4</v>
      </c>
      <c r="AG48" s="17">
        <v>2.72E-4</v>
      </c>
      <c r="AH48" s="17">
        <v>2.8499999999999999E-4</v>
      </c>
      <c r="AI48" s="17">
        <v>2.6600000000000001E-4</v>
      </c>
      <c r="AJ48" s="17">
        <v>3.3100000000000002E-4</v>
      </c>
      <c r="AK48" s="17">
        <v>3.4900000000000003E-4</v>
      </c>
      <c r="AL48" s="17">
        <v>3.2299999999999999E-4</v>
      </c>
      <c r="AM48" s="17">
        <v>2.9E-4</v>
      </c>
      <c r="AN48" s="17">
        <v>3.4200000000000002E-4</v>
      </c>
      <c r="AO48" s="17">
        <v>2.42E-4</v>
      </c>
      <c r="AP48" s="17">
        <v>3.21E-4</v>
      </c>
      <c r="AQ48" s="17">
        <v>2.41E-4</v>
      </c>
      <c r="AR48" s="17">
        <v>2.12E-4</v>
      </c>
      <c r="AS48" s="17">
        <v>1.9000000000000001E-4</v>
      </c>
      <c r="AT48" s="17">
        <v>2.1000000000000001E-4</v>
      </c>
      <c r="AU48" s="17">
        <v>0</v>
      </c>
      <c r="AV48" s="17">
        <v>2.4800000000000001E-4</v>
      </c>
      <c r="AW48" s="17">
        <v>1.9699999999999999E-4</v>
      </c>
      <c r="AX48" s="17">
        <v>2.3599999999999999E-4</v>
      </c>
      <c r="AY48" s="17">
        <v>2.31E-4</v>
      </c>
      <c r="AZ48" s="17">
        <v>2.3699999999999999E-4</v>
      </c>
      <c r="BA48" s="17">
        <v>2.5300000000000002E-4</v>
      </c>
      <c r="BB48" s="17">
        <v>3.1599999999999998E-4</v>
      </c>
      <c r="BC48" s="17">
        <v>3.1799999999999998E-4</v>
      </c>
      <c r="BD48" s="17">
        <v>4.2900000000000002E-4</v>
      </c>
      <c r="BE48" s="17">
        <v>2.9E-4</v>
      </c>
      <c r="BF48" s="17">
        <v>3.6999999999999999E-4</v>
      </c>
      <c r="BG48" s="17">
        <v>3.7399999999999998E-4</v>
      </c>
      <c r="BH48" s="17">
        <v>5.1999999999999995E-4</v>
      </c>
      <c r="BI48" s="17">
        <v>6.9300000000000004E-4</v>
      </c>
      <c r="BJ48" s="17">
        <v>6.8499999999999995E-4</v>
      </c>
      <c r="BK48" s="17">
        <v>6.8400000000000004E-4</v>
      </c>
      <c r="BL48" s="17">
        <v>7.9100000000000004E-4</v>
      </c>
      <c r="BM48" s="17">
        <v>7.0799999999999997E-4</v>
      </c>
      <c r="BN48" s="17">
        <v>1.4610000000000001E-3</v>
      </c>
      <c r="BO48" s="17">
        <v>1.023E-3</v>
      </c>
      <c r="BP48" s="17">
        <v>1.0280000000000001E-3</v>
      </c>
    </row>
    <row r="49" spans="1:68">
      <c r="A49" s="5" t="s">
        <v>49</v>
      </c>
      <c r="B49" s="17">
        <v>1.5139999999999999E-3</v>
      </c>
      <c r="C49" s="17">
        <v>1.0679999999999999E-3</v>
      </c>
      <c r="D49" s="17">
        <v>5.7499999999999999E-4</v>
      </c>
      <c r="E49" s="17">
        <v>4.2700000000000002E-4</v>
      </c>
      <c r="F49" s="17">
        <v>4.6700000000000002E-4</v>
      </c>
      <c r="G49" s="17">
        <v>3.3700000000000001E-4</v>
      </c>
      <c r="H49" s="17">
        <v>3.1300000000000002E-4</v>
      </c>
      <c r="I49" s="17">
        <v>4.5300000000000001E-4</v>
      </c>
      <c r="J49" s="17">
        <v>2.5399999999999999E-4</v>
      </c>
      <c r="K49" s="17">
        <v>2.7799999999999998E-4</v>
      </c>
      <c r="L49" s="17">
        <v>4.2299999999999998E-4</v>
      </c>
      <c r="M49" s="17">
        <v>3.6299999999999999E-4</v>
      </c>
      <c r="N49" s="17">
        <v>2.24E-4</v>
      </c>
      <c r="O49" s="17">
        <v>2.7300000000000002E-4</v>
      </c>
      <c r="P49" s="17">
        <v>2.4499999999999999E-4</v>
      </c>
      <c r="Q49" s="17">
        <v>2.9399999999999999E-4</v>
      </c>
      <c r="R49" s="17">
        <v>2.4699999999999999E-4</v>
      </c>
      <c r="S49" s="17">
        <v>2.61E-4</v>
      </c>
      <c r="T49" s="17">
        <v>2.6499999999999999E-4</v>
      </c>
      <c r="U49" s="17">
        <v>3.3100000000000002E-4</v>
      </c>
      <c r="V49" s="17">
        <v>2.81E-4</v>
      </c>
      <c r="W49" s="17">
        <v>2.5500000000000002E-4</v>
      </c>
      <c r="X49" s="17">
        <v>2.2100000000000001E-4</v>
      </c>
      <c r="Y49" s="17">
        <v>4.3600000000000003E-4</v>
      </c>
      <c r="Z49" s="17">
        <v>3.1399999999999999E-4</v>
      </c>
      <c r="AA49" s="17">
        <v>2.7999999999999998E-4</v>
      </c>
      <c r="AB49" s="17">
        <v>2.8899999999999998E-4</v>
      </c>
      <c r="AC49" s="17">
        <v>2.5399999999999999E-4</v>
      </c>
      <c r="AD49" s="17">
        <v>2.5900000000000001E-4</v>
      </c>
      <c r="AE49" s="17">
        <v>2.3499999999999999E-4</v>
      </c>
      <c r="AF49" s="18">
        <v>2.22E-4</v>
      </c>
      <c r="AG49" s="17">
        <v>2.4800000000000001E-4</v>
      </c>
      <c r="AH49" s="17">
        <v>2.7599999999999999E-4</v>
      </c>
      <c r="AI49" s="17">
        <v>2.42E-4</v>
      </c>
      <c r="AJ49" s="17">
        <v>2.8299999999999999E-4</v>
      </c>
      <c r="AK49" s="17">
        <v>3.1700000000000001E-4</v>
      </c>
      <c r="AL49" s="17">
        <v>2.7999999999999998E-4</v>
      </c>
      <c r="AM49" s="17">
        <v>2.9700000000000001E-4</v>
      </c>
      <c r="AN49" s="17">
        <v>3.6400000000000001E-4</v>
      </c>
      <c r="AO49" s="17">
        <v>2.2499999999999999E-4</v>
      </c>
      <c r="AP49" s="17">
        <v>3.3E-4</v>
      </c>
      <c r="AQ49" s="17">
        <v>2.4899999999999998E-4</v>
      </c>
      <c r="AR49" s="17">
        <v>2.3699999999999999E-4</v>
      </c>
      <c r="AS49" s="17">
        <v>2.13E-4</v>
      </c>
      <c r="AT49" s="17">
        <v>2.1900000000000001E-4</v>
      </c>
      <c r="AU49" s="17">
        <v>2.4800000000000001E-4</v>
      </c>
      <c r="AV49" s="17">
        <v>0</v>
      </c>
      <c r="AW49" s="17">
        <v>2.1599999999999999E-4</v>
      </c>
      <c r="AX49" s="17">
        <v>2.2800000000000001E-4</v>
      </c>
      <c r="AY49" s="17">
        <v>2.5399999999999999E-4</v>
      </c>
      <c r="AZ49" s="17">
        <v>2.7399999999999999E-4</v>
      </c>
      <c r="BA49" s="17">
        <v>2.6899999999999998E-4</v>
      </c>
      <c r="BB49" s="17">
        <v>3.2899999999999997E-4</v>
      </c>
      <c r="BC49" s="17">
        <v>3.5E-4</v>
      </c>
      <c r="BD49" s="17">
        <v>4.73E-4</v>
      </c>
      <c r="BE49" s="17">
        <v>3.4699999999999998E-4</v>
      </c>
      <c r="BF49" s="17">
        <v>3.5500000000000001E-4</v>
      </c>
      <c r="BG49" s="17">
        <v>3.7100000000000002E-4</v>
      </c>
      <c r="BH49" s="17">
        <v>5.0799999999999999E-4</v>
      </c>
      <c r="BI49" s="17">
        <v>6.4599999999999998E-4</v>
      </c>
      <c r="BJ49" s="17">
        <v>6.3699999999999998E-4</v>
      </c>
      <c r="BK49" s="17">
        <v>6.5499999999999998E-4</v>
      </c>
      <c r="BL49" s="17">
        <v>7.4299999999999995E-4</v>
      </c>
      <c r="BM49" s="17">
        <v>7.0799999999999997E-4</v>
      </c>
      <c r="BN49" s="17">
        <v>1.3910000000000001E-3</v>
      </c>
      <c r="BO49" s="17">
        <v>1.07E-3</v>
      </c>
      <c r="BP49" s="17">
        <v>1.07E-3</v>
      </c>
    </row>
    <row r="50" spans="1:68">
      <c r="A50" s="5" t="s">
        <v>75</v>
      </c>
      <c r="B50" s="17">
        <v>1.544E-3</v>
      </c>
      <c r="C50" s="17">
        <v>1.0889999999999999E-3</v>
      </c>
      <c r="D50" s="17">
        <v>5.8500000000000002E-4</v>
      </c>
      <c r="E50" s="17">
        <v>4.2299999999999998E-4</v>
      </c>
      <c r="F50" s="17">
        <v>4.4099999999999999E-4</v>
      </c>
      <c r="G50" s="17">
        <v>3.3199999999999999E-4</v>
      </c>
      <c r="H50" s="17">
        <v>3.0400000000000002E-4</v>
      </c>
      <c r="I50" s="17">
        <v>4.3300000000000001E-4</v>
      </c>
      <c r="J50" s="17">
        <v>2.6200000000000003E-4</v>
      </c>
      <c r="K50" s="17">
        <v>2.7099999999999997E-4</v>
      </c>
      <c r="L50" s="17">
        <v>4.0299999999999998E-4</v>
      </c>
      <c r="M50" s="17">
        <v>3.68E-4</v>
      </c>
      <c r="N50" s="17">
        <v>2.2699999999999999E-4</v>
      </c>
      <c r="O50" s="17">
        <v>2.7399999999999999E-4</v>
      </c>
      <c r="P50" s="17">
        <v>2.8400000000000002E-4</v>
      </c>
      <c r="Q50" s="17">
        <v>2.8600000000000001E-4</v>
      </c>
      <c r="R50" s="17">
        <v>2.3699999999999999E-4</v>
      </c>
      <c r="S50" s="17">
        <v>2.52E-4</v>
      </c>
      <c r="T50" s="17">
        <v>2.6699999999999998E-4</v>
      </c>
      <c r="U50" s="17">
        <v>2.6899999999999998E-4</v>
      </c>
      <c r="V50" s="17">
        <v>2.5599999999999999E-4</v>
      </c>
      <c r="W50" s="17">
        <v>2.0699999999999999E-4</v>
      </c>
      <c r="X50" s="17">
        <v>1.93E-4</v>
      </c>
      <c r="Y50" s="17">
        <v>3.8200000000000002E-4</v>
      </c>
      <c r="Z50" s="17">
        <v>2.9E-4</v>
      </c>
      <c r="AA50" s="17">
        <v>2.41E-4</v>
      </c>
      <c r="AB50" s="17">
        <v>2.7E-4</v>
      </c>
      <c r="AC50" s="17">
        <v>2.32E-4</v>
      </c>
      <c r="AD50" s="17">
        <v>2.4000000000000001E-4</v>
      </c>
      <c r="AE50" s="17">
        <v>2.4600000000000002E-4</v>
      </c>
      <c r="AF50" s="18">
        <v>2.3599999999999999E-4</v>
      </c>
      <c r="AG50" s="17">
        <v>2.7099999999999997E-4</v>
      </c>
      <c r="AH50" s="17">
        <v>2.7599999999999999E-4</v>
      </c>
      <c r="AI50" s="17">
        <v>2.5099999999999998E-4</v>
      </c>
      <c r="AJ50" s="17">
        <v>2.92E-4</v>
      </c>
      <c r="AK50" s="17">
        <v>2.9599999999999998E-4</v>
      </c>
      <c r="AL50" s="17">
        <v>2.9700000000000001E-4</v>
      </c>
      <c r="AM50" s="17">
        <v>2.72E-4</v>
      </c>
      <c r="AN50" s="17">
        <v>3.4600000000000001E-4</v>
      </c>
      <c r="AO50" s="17">
        <v>2.2499999999999999E-4</v>
      </c>
      <c r="AP50" s="17">
        <v>3.1500000000000001E-4</v>
      </c>
      <c r="AQ50" s="17">
        <v>2.14E-4</v>
      </c>
      <c r="AR50" s="17">
        <v>1.92E-4</v>
      </c>
      <c r="AS50" s="17">
        <v>1.7100000000000001E-4</v>
      </c>
      <c r="AT50" s="17">
        <v>1.7899999999999999E-4</v>
      </c>
      <c r="AU50" s="17">
        <v>1.9699999999999999E-4</v>
      </c>
      <c r="AV50" s="17">
        <v>2.1599999999999999E-4</v>
      </c>
      <c r="AW50" s="17">
        <v>0</v>
      </c>
      <c r="AX50" s="17">
        <v>2.1900000000000001E-4</v>
      </c>
      <c r="AY50" s="17">
        <v>2.02E-4</v>
      </c>
      <c r="AZ50" s="17">
        <v>2.12E-4</v>
      </c>
      <c r="BA50" s="17">
        <v>2.3599999999999999E-4</v>
      </c>
      <c r="BB50" s="17">
        <v>2.7799999999999998E-4</v>
      </c>
      <c r="BC50" s="17">
        <v>2.8200000000000002E-4</v>
      </c>
      <c r="BD50" s="17">
        <v>4.1300000000000001E-4</v>
      </c>
      <c r="BE50" s="17">
        <v>2.5999999999999998E-4</v>
      </c>
      <c r="BF50" s="17">
        <v>3.5E-4</v>
      </c>
      <c r="BG50" s="17">
        <v>3.6000000000000002E-4</v>
      </c>
      <c r="BH50" s="17">
        <v>5.13E-4</v>
      </c>
      <c r="BI50" s="17">
        <v>6.8400000000000004E-4</v>
      </c>
      <c r="BJ50" s="17">
        <v>6.3699999999999998E-4</v>
      </c>
      <c r="BK50" s="17">
        <v>6.5600000000000001E-4</v>
      </c>
      <c r="BL50" s="17">
        <v>7.6800000000000002E-4</v>
      </c>
      <c r="BM50" s="17">
        <v>7.0100000000000002E-4</v>
      </c>
      <c r="BN50" s="17">
        <v>1.3990000000000001E-3</v>
      </c>
      <c r="BO50" s="17">
        <v>1.0200000000000001E-3</v>
      </c>
      <c r="BP50" s="17">
        <v>1.026E-3</v>
      </c>
    </row>
    <row r="51" spans="1:68">
      <c r="A51" s="5" t="s">
        <v>94</v>
      </c>
      <c r="B51" s="17">
        <v>1.531E-3</v>
      </c>
      <c r="C51" s="17">
        <v>1.042E-3</v>
      </c>
      <c r="D51" s="17">
        <v>5.6700000000000001E-4</v>
      </c>
      <c r="E51" s="17">
        <v>4.0400000000000001E-4</v>
      </c>
      <c r="F51" s="17">
        <v>4.8099999999999998E-4</v>
      </c>
      <c r="G51" s="17">
        <v>3.21E-4</v>
      </c>
      <c r="H51" s="17">
        <v>3.1599999999999998E-4</v>
      </c>
      <c r="I51" s="17">
        <v>4.3100000000000001E-4</v>
      </c>
      <c r="J51" s="17">
        <v>2.4499999999999999E-4</v>
      </c>
      <c r="K51" s="17">
        <v>2.61E-4</v>
      </c>
      <c r="L51" s="17">
        <v>4.1899999999999999E-4</v>
      </c>
      <c r="M51" s="17">
        <v>3.6000000000000002E-4</v>
      </c>
      <c r="N51" s="17">
        <v>2.2900000000000001E-4</v>
      </c>
      <c r="O51" s="17">
        <v>2.5999999999999998E-4</v>
      </c>
      <c r="P51" s="17">
        <v>2.4899999999999998E-4</v>
      </c>
      <c r="Q51" s="17">
        <v>2.5799999999999998E-4</v>
      </c>
      <c r="R51" s="17">
        <v>2.3000000000000001E-4</v>
      </c>
      <c r="S51" s="17">
        <v>2.5900000000000001E-4</v>
      </c>
      <c r="T51" s="17">
        <v>2.52E-4</v>
      </c>
      <c r="U51" s="17">
        <v>3.0499999999999999E-4</v>
      </c>
      <c r="V51" s="17">
        <v>2.5999999999999998E-4</v>
      </c>
      <c r="W51" s="17">
        <v>2.4000000000000001E-4</v>
      </c>
      <c r="X51" s="17">
        <v>2.23E-4</v>
      </c>
      <c r="Y51" s="17">
        <v>4.2900000000000002E-4</v>
      </c>
      <c r="Z51" s="17">
        <v>2.9999999999999997E-4</v>
      </c>
      <c r="AA51" s="17">
        <v>2.6600000000000001E-4</v>
      </c>
      <c r="AB51" s="17">
        <v>2.9E-4</v>
      </c>
      <c r="AC51" s="17">
        <v>2.5099999999999998E-4</v>
      </c>
      <c r="AD51" s="17">
        <v>2.4899999999999998E-4</v>
      </c>
      <c r="AE51" s="17">
        <v>2.2900000000000001E-4</v>
      </c>
      <c r="AF51" s="18">
        <v>2.3900000000000001E-4</v>
      </c>
      <c r="AG51" s="17">
        <v>2.6899999999999998E-4</v>
      </c>
      <c r="AH51" s="17">
        <v>2.6699999999999998E-4</v>
      </c>
      <c r="AI51" s="17">
        <v>2.41E-4</v>
      </c>
      <c r="AJ51" s="17">
        <v>2.6499999999999999E-4</v>
      </c>
      <c r="AK51" s="17">
        <v>3.01E-4</v>
      </c>
      <c r="AL51" s="17">
        <v>3.01E-4</v>
      </c>
      <c r="AM51" s="17">
        <v>2.8699999999999998E-4</v>
      </c>
      <c r="AN51" s="17">
        <v>3.39E-4</v>
      </c>
      <c r="AO51" s="17">
        <v>2.1699999999999999E-4</v>
      </c>
      <c r="AP51" s="17">
        <v>3.1E-4</v>
      </c>
      <c r="AQ51" s="17">
        <v>2.23E-4</v>
      </c>
      <c r="AR51" s="17">
        <v>2.2599999999999999E-4</v>
      </c>
      <c r="AS51" s="17">
        <v>1.95E-4</v>
      </c>
      <c r="AT51" s="17">
        <v>1.8900000000000001E-4</v>
      </c>
      <c r="AU51" s="17">
        <v>2.3599999999999999E-4</v>
      </c>
      <c r="AV51" s="17">
        <v>2.2800000000000001E-4</v>
      </c>
      <c r="AW51" s="17">
        <v>2.1900000000000001E-4</v>
      </c>
      <c r="AX51" s="17">
        <v>0</v>
      </c>
      <c r="AY51" s="17">
        <v>2.4000000000000001E-4</v>
      </c>
      <c r="AZ51" s="17">
        <v>2.5700000000000001E-4</v>
      </c>
      <c r="BA51" s="17">
        <v>2.6200000000000003E-4</v>
      </c>
      <c r="BB51" s="17">
        <v>3.1799999999999998E-4</v>
      </c>
      <c r="BC51" s="17">
        <v>3.3700000000000001E-4</v>
      </c>
      <c r="BD51" s="17">
        <v>4.4799999999999999E-4</v>
      </c>
      <c r="BE51" s="17">
        <v>3.0899999999999998E-4</v>
      </c>
      <c r="BF51" s="17">
        <v>3.6099999999999999E-4</v>
      </c>
      <c r="BG51" s="17">
        <v>3.5599999999999998E-4</v>
      </c>
      <c r="BH51" s="17">
        <v>5.1900000000000004E-4</v>
      </c>
      <c r="BI51" s="17">
        <v>7.1599999999999995E-4</v>
      </c>
      <c r="BJ51" s="17">
        <v>6.4700000000000001E-4</v>
      </c>
      <c r="BK51" s="17">
        <v>6.7000000000000002E-4</v>
      </c>
      <c r="BL51" s="17">
        <v>7.6599999999999997E-4</v>
      </c>
      <c r="BM51" s="17">
        <v>7.2900000000000005E-4</v>
      </c>
      <c r="BN51" s="17">
        <v>1.4369999999999999E-3</v>
      </c>
      <c r="BO51" s="17">
        <v>1.0369999999999999E-3</v>
      </c>
      <c r="BP51" s="17">
        <v>1.0380000000000001E-3</v>
      </c>
    </row>
    <row r="52" spans="1:68">
      <c r="A52" s="5" t="s">
        <v>97</v>
      </c>
      <c r="B52" s="17">
        <v>1.5280000000000001E-3</v>
      </c>
      <c r="C52" s="17">
        <v>1.088E-3</v>
      </c>
      <c r="D52" s="17">
        <v>6.2E-4</v>
      </c>
      <c r="E52" s="17">
        <v>4.6000000000000001E-4</v>
      </c>
      <c r="F52" s="17">
        <v>4.7899999999999999E-4</v>
      </c>
      <c r="G52" s="17">
        <v>3.8099999999999999E-4</v>
      </c>
      <c r="H52" s="17">
        <v>3.6400000000000001E-4</v>
      </c>
      <c r="I52" s="17">
        <v>4.66E-4</v>
      </c>
      <c r="J52" s="17">
        <v>2.8499999999999999E-4</v>
      </c>
      <c r="K52" s="17">
        <v>2.9399999999999999E-4</v>
      </c>
      <c r="L52" s="17">
        <v>4.4900000000000002E-4</v>
      </c>
      <c r="M52" s="17">
        <v>4.2000000000000002E-4</v>
      </c>
      <c r="N52" s="17">
        <v>2.5799999999999998E-4</v>
      </c>
      <c r="O52" s="17">
        <v>3.0200000000000002E-4</v>
      </c>
      <c r="P52" s="17">
        <v>3.1399999999999999E-4</v>
      </c>
      <c r="Q52" s="17">
        <v>3.2499999999999999E-4</v>
      </c>
      <c r="R52" s="17">
        <v>2.6800000000000001E-4</v>
      </c>
      <c r="S52" s="17">
        <v>2.6899999999999998E-4</v>
      </c>
      <c r="T52" s="17">
        <v>2.8600000000000001E-4</v>
      </c>
      <c r="U52" s="17">
        <v>2.61E-4</v>
      </c>
      <c r="V52" s="17">
        <v>2.7E-4</v>
      </c>
      <c r="W52" s="17">
        <v>2.2800000000000001E-4</v>
      </c>
      <c r="X52" s="17">
        <v>2.3599999999999999E-4</v>
      </c>
      <c r="Y52" s="17">
        <v>4.3399999999999998E-4</v>
      </c>
      <c r="Z52" s="17">
        <v>3.3300000000000002E-4</v>
      </c>
      <c r="AA52" s="17">
        <v>2.6899999999999998E-4</v>
      </c>
      <c r="AB52" s="17">
        <v>3.2000000000000003E-4</v>
      </c>
      <c r="AC52" s="17">
        <v>2.9599999999999998E-4</v>
      </c>
      <c r="AD52" s="17">
        <v>3.01E-4</v>
      </c>
      <c r="AE52" s="17">
        <v>2.6200000000000003E-4</v>
      </c>
      <c r="AF52" s="18">
        <v>2.7599999999999999E-4</v>
      </c>
      <c r="AG52" s="17">
        <v>3.2299999999999999E-4</v>
      </c>
      <c r="AH52" s="17">
        <v>2.92E-4</v>
      </c>
      <c r="AI52" s="17">
        <v>2.9300000000000002E-4</v>
      </c>
      <c r="AJ52" s="17">
        <v>3.1100000000000002E-4</v>
      </c>
      <c r="AK52" s="17">
        <v>3.4499999999999998E-4</v>
      </c>
      <c r="AL52" s="17">
        <v>3.2299999999999999E-4</v>
      </c>
      <c r="AM52" s="17">
        <v>3.1199999999999999E-4</v>
      </c>
      <c r="AN52" s="17">
        <v>3.8200000000000002E-4</v>
      </c>
      <c r="AO52" s="17">
        <v>2.5700000000000001E-4</v>
      </c>
      <c r="AP52" s="17">
        <v>3.3700000000000001E-4</v>
      </c>
      <c r="AQ52" s="17">
        <v>2.3900000000000001E-4</v>
      </c>
      <c r="AR52" s="17">
        <v>2.2699999999999999E-4</v>
      </c>
      <c r="AS52" s="17">
        <v>1.9699999999999999E-4</v>
      </c>
      <c r="AT52" s="17">
        <v>2.1599999999999999E-4</v>
      </c>
      <c r="AU52" s="17">
        <v>2.31E-4</v>
      </c>
      <c r="AV52" s="17">
        <v>2.5399999999999999E-4</v>
      </c>
      <c r="AW52" s="17">
        <v>2.02E-4</v>
      </c>
      <c r="AX52" s="17">
        <v>2.4000000000000001E-4</v>
      </c>
      <c r="AY52" s="17">
        <v>0</v>
      </c>
      <c r="AZ52" s="17">
        <v>2.2699999999999999E-4</v>
      </c>
      <c r="BA52" s="17">
        <v>2.5599999999999999E-4</v>
      </c>
      <c r="BB52" s="17">
        <v>3.1799999999999998E-4</v>
      </c>
      <c r="BC52" s="17">
        <v>2.9399999999999999E-4</v>
      </c>
      <c r="BD52" s="17">
        <v>3.88E-4</v>
      </c>
      <c r="BE52" s="17">
        <v>2.8699999999999998E-4</v>
      </c>
      <c r="BF52" s="17">
        <v>3.4099999999999999E-4</v>
      </c>
      <c r="BG52" s="17">
        <v>3.79E-4</v>
      </c>
      <c r="BH52" s="17">
        <v>4.8999999999999998E-4</v>
      </c>
      <c r="BI52" s="17">
        <v>6.8499999999999995E-4</v>
      </c>
      <c r="BJ52" s="17">
        <v>6.5399999999999996E-4</v>
      </c>
      <c r="BK52" s="17">
        <v>6.6399999999999999E-4</v>
      </c>
      <c r="BL52" s="17">
        <v>7.6300000000000001E-4</v>
      </c>
      <c r="BM52" s="17">
        <v>7.1100000000000004E-4</v>
      </c>
      <c r="BN52" s="17">
        <v>1.4170000000000001E-3</v>
      </c>
      <c r="BO52" s="17">
        <v>1.0380000000000001E-3</v>
      </c>
      <c r="BP52" s="17">
        <v>1.034E-3</v>
      </c>
    </row>
    <row r="53" spans="1:68">
      <c r="A53" s="5" t="s">
        <v>90</v>
      </c>
      <c r="B53" s="17">
        <v>1.5889999999999999E-3</v>
      </c>
      <c r="C53" s="17">
        <v>1.1280000000000001E-3</v>
      </c>
      <c r="D53" s="17">
        <v>6.3900000000000003E-4</v>
      </c>
      <c r="E53" s="17">
        <v>4.73E-4</v>
      </c>
      <c r="F53" s="17">
        <v>5.0100000000000003E-4</v>
      </c>
      <c r="G53" s="17">
        <v>3.9899999999999999E-4</v>
      </c>
      <c r="H53" s="17">
        <v>3.68E-4</v>
      </c>
      <c r="I53" s="17">
        <v>4.9700000000000005E-4</v>
      </c>
      <c r="J53" s="17">
        <v>3.3399999999999999E-4</v>
      </c>
      <c r="K53" s="17">
        <v>3.3300000000000002E-4</v>
      </c>
      <c r="L53" s="17">
        <v>5.0900000000000001E-4</v>
      </c>
      <c r="M53" s="17">
        <v>4.26E-4</v>
      </c>
      <c r="N53" s="17">
        <v>2.8299999999999999E-4</v>
      </c>
      <c r="O53" s="17">
        <v>3.21E-4</v>
      </c>
      <c r="P53" s="17">
        <v>3.4299999999999999E-4</v>
      </c>
      <c r="Q53" s="17">
        <v>3.5399999999999999E-4</v>
      </c>
      <c r="R53" s="17">
        <v>2.81E-4</v>
      </c>
      <c r="S53" s="17">
        <v>3.0600000000000001E-4</v>
      </c>
      <c r="T53" s="17">
        <v>2.99E-4</v>
      </c>
      <c r="U53" s="17">
        <v>3.0800000000000001E-4</v>
      </c>
      <c r="V53" s="17">
        <v>2.8299999999999999E-4</v>
      </c>
      <c r="W53" s="17">
        <v>2.3800000000000001E-4</v>
      </c>
      <c r="X53" s="17">
        <v>2.5399999999999999E-4</v>
      </c>
      <c r="Y53" s="17">
        <v>4.4700000000000002E-4</v>
      </c>
      <c r="Z53" s="17">
        <v>3.4299999999999999E-4</v>
      </c>
      <c r="AA53" s="17">
        <v>2.8299999999999999E-4</v>
      </c>
      <c r="AB53" s="17">
        <v>3.21E-4</v>
      </c>
      <c r="AC53" s="17">
        <v>3.1500000000000001E-4</v>
      </c>
      <c r="AD53" s="17">
        <v>3.1E-4</v>
      </c>
      <c r="AE53" s="17">
        <v>2.8200000000000002E-4</v>
      </c>
      <c r="AF53" s="18">
        <v>2.81E-4</v>
      </c>
      <c r="AG53" s="17">
        <v>3.3300000000000002E-4</v>
      </c>
      <c r="AH53" s="17">
        <v>3.2499999999999999E-4</v>
      </c>
      <c r="AI53" s="17">
        <v>3.1399999999999999E-4</v>
      </c>
      <c r="AJ53" s="17">
        <v>3.6099999999999999E-4</v>
      </c>
      <c r="AK53" s="17">
        <v>3.77E-4</v>
      </c>
      <c r="AL53" s="17">
        <v>3.4200000000000002E-4</v>
      </c>
      <c r="AM53" s="17">
        <v>3.19E-4</v>
      </c>
      <c r="AN53" s="17">
        <v>3.9399999999999998E-4</v>
      </c>
      <c r="AO53" s="17">
        <v>2.7E-4</v>
      </c>
      <c r="AP53" s="17">
        <v>3.57E-4</v>
      </c>
      <c r="AQ53" s="17">
        <v>2.6600000000000001E-4</v>
      </c>
      <c r="AR53" s="17">
        <v>2.3000000000000001E-4</v>
      </c>
      <c r="AS53" s="17">
        <v>2.1100000000000001E-4</v>
      </c>
      <c r="AT53" s="17">
        <v>2.3000000000000001E-4</v>
      </c>
      <c r="AU53" s="17">
        <v>2.3699999999999999E-4</v>
      </c>
      <c r="AV53" s="17">
        <v>2.7399999999999999E-4</v>
      </c>
      <c r="AW53" s="17">
        <v>2.12E-4</v>
      </c>
      <c r="AX53" s="17">
        <v>2.5700000000000001E-4</v>
      </c>
      <c r="AY53" s="17">
        <v>2.2699999999999999E-4</v>
      </c>
      <c r="AZ53" s="17">
        <v>0</v>
      </c>
      <c r="BA53" s="17">
        <v>2.5500000000000002E-4</v>
      </c>
      <c r="BB53" s="17">
        <v>3.1599999999999998E-4</v>
      </c>
      <c r="BC53" s="17">
        <v>2.8899999999999998E-4</v>
      </c>
      <c r="BD53" s="17">
        <v>4.37E-4</v>
      </c>
      <c r="BE53" s="17">
        <v>2.9300000000000002E-4</v>
      </c>
      <c r="BF53" s="17">
        <v>3.7100000000000002E-4</v>
      </c>
      <c r="BG53" s="17">
        <v>3.9800000000000002E-4</v>
      </c>
      <c r="BH53" s="17">
        <v>5.2400000000000005E-4</v>
      </c>
      <c r="BI53" s="17">
        <v>7.0200000000000004E-4</v>
      </c>
      <c r="BJ53" s="17">
        <v>6.7100000000000005E-4</v>
      </c>
      <c r="BK53" s="17">
        <v>6.8499999999999995E-4</v>
      </c>
      <c r="BL53" s="17">
        <v>8.0000000000000004E-4</v>
      </c>
      <c r="BM53" s="17">
        <v>7.5199999999999996E-4</v>
      </c>
      <c r="BN53" s="17">
        <v>1.403E-3</v>
      </c>
      <c r="BO53" s="17">
        <v>1.0870000000000001E-3</v>
      </c>
      <c r="BP53" s="17">
        <v>1.0790000000000001E-3</v>
      </c>
    </row>
    <row r="54" spans="1:68">
      <c r="A54" s="5" t="s">
        <v>103</v>
      </c>
      <c r="B54" s="17">
        <v>1.562E-3</v>
      </c>
      <c r="C54" s="17">
        <v>1.132E-3</v>
      </c>
      <c r="D54" s="17">
        <v>6.2200000000000005E-4</v>
      </c>
      <c r="E54" s="17">
        <v>4.64E-4</v>
      </c>
      <c r="F54" s="17">
        <v>4.8500000000000003E-4</v>
      </c>
      <c r="G54" s="17">
        <v>4.0499999999999998E-4</v>
      </c>
      <c r="H54" s="17">
        <v>3.8200000000000002E-4</v>
      </c>
      <c r="I54" s="17">
        <v>5.0000000000000001E-4</v>
      </c>
      <c r="J54" s="17">
        <v>3.1599999999999998E-4</v>
      </c>
      <c r="K54" s="17">
        <v>3.3700000000000001E-4</v>
      </c>
      <c r="L54" s="17">
        <v>4.9700000000000005E-4</v>
      </c>
      <c r="M54" s="17">
        <v>4.37E-4</v>
      </c>
      <c r="N54" s="17">
        <v>2.8499999999999999E-4</v>
      </c>
      <c r="O54" s="17">
        <v>3.21E-4</v>
      </c>
      <c r="P54" s="17">
        <v>3.28E-4</v>
      </c>
      <c r="Q54" s="17">
        <v>3.21E-4</v>
      </c>
      <c r="R54" s="17">
        <v>2.7599999999999999E-4</v>
      </c>
      <c r="S54" s="17">
        <v>2.9300000000000002E-4</v>
      </c>
      <c r="T54" s="17">
        <v>2.9799999999999998E-4</v>
      </c>
      <c r="U54" s="17">
        <v>3.2499999999999999E-4</v>
      </c>
      <c r="V54" s="17">
        <v>2.9500000000000001E-4</v>
      </c>
      <c r="W54" s="17">
        <v>2.81E-4</v>
      </c>
      <c r="X54" s="17">
        <v>2.61E-4</v>
      </c>
      <c r="Y54" s="17">
        <v>5.0799999999999999E-4</v>
      </c>
      <c r="Z54" s="17">
        <v>3.4499999999999998E-4</v>
      </c>
      <c r="AA54" s="17">
        <v>3.0699999999999998E-4</v>
      </c>
      <c r="AB54" s="17">
        <v>3.4299999999999999E-4</v>
      </c>
      <c r="AC54" s="17">
        <v>3.1100000000000002E-4</v>
      </c>
      <c r="AD54" s="17">
        <v>3.2200000000000002E-4</v>
      </c>
      <c r="AE54" s="17">
        <v>2.99E-4</v>
      </c>
      <c r="AF54" s="18">
        <v>3.0800000000000001E-4</v>
      </c>
      <c r="AG54" s="17">
        <v>3.5E-4</v>
      </c>
      <c r="AH54" s="17">
        <v>3.3500000000000001E-4</v>
      </c>
      <c r="AI54" s="17">
        <v>3.2299999999999999E-4</v>
      </c>
      <c r="AJ54" s="17">
        <v>3.5599999999999998E-4</v>
      </c>
      <c r="AK54" s="17">
        <v>3.5100000000000002E-4</v>
      </c>
      <c r="AL54" s="17">
        <v>3.5399999999999999E-4</v>
      </c>
      <c r="AM54" s="17">
        <v>3.39E-4</v>
      </c>
      <c r="AN54" s="17">
        <v>3.88E-4</v>
      </c>
      <c r="AO54" s="17">
        <v>2.6899999999999998E-4</v>
      </c>
      <c r="AP54" s="17">
        <v>3.7300000000000001E-4</v>
      </c>
      <c r="AQ54" s="17">
        <v>2.8200000000000002E-4</v>
      </c>
      <c r="AR54" s="17">
        <v>2.4699999999999999E-4</v>
      </c>
      <c r="AS54" s="17">
        <v>2.2499999999999999E-4</v>
      </c>
      <c r="AT54" s="17">
        <v>2.4899999999999998E-4</v>
      </c>
      <c r="AU54" s="17">
        <v>2.5300000000000002E-4</v>
      </c>
      <c r="AV54" s="17">
        <v>2.6899999999999998E-4</v>
      </c>
      <c r="AW54" s="17">
        <v>2.3599999999999999E-4</v>
      </c>
      <c r="AX54" s="17">
        <v>2.6200000000000003E-4</v>
      </c>
      <c r="AY54" s="17">
        <v>2.5599999999999999E-4</v>
      </c>
      <c r="AZ54" s="17">
        <v>2.5500000000000002E-4</v>
      </c>
      <c r="BA54" s="17">
        <v>0</v>
      </c>
      <c r="BB54" s="17">
        <v>3.0499999999999999E-4</v>
      </c>
      <c r="BC54" s="17">
        <v>3.19E-4</v>
      </c>
      <c r="BD54" s="17">
        <v>4.4200000000000001E-4</v>
      </c>
      <c r="BE54" s="17">
        <v>3.2600000000000001E-4</v>
      </c>
      <c r="BF54" s="17">
        <v>3.7599999999999998E-4</v>
      </c>
      <c r="BG54" s="17">
        <v>3.9399999999999998E-4</v>
      </c>
      <c r="BH54" s="17">
        <v>5.2400000000000005E-4</v>
      </c>
      <c r="BI54" s="17">
        <v>6.78E-4</v>
      </c>
      <c r="BJ54" s="17">
        <v>7.0799999999999997E-4</v>
      </c>
      <c r="BK54" s="17">
        <v>6.4800000000000003E-4</v>
      </c>
      <c r="BL54" s="17">
        <v>7.9600000000000005E-4</v>
      </c>
      <c r="BM54" s="17">
        <v>7.0500000000000001E-4</v>
      </c>
      <c r="BN54" s="17">
        <v>1.403E-3</v>
      </c>
      <c r="BO54" s="17">
        <v>1.0219999999999999E-3</v>
      </c>
      <c r="BP54" s="17">
        <v>1.0319999999999999E-3</v>
      </c>
    </row>
    <row r="55" spans="1:68">
      <c r="A55" s="5" t="s">
        <v>47</v>
      </c>
      <c r="B55" s="17">
        <v>1.5839999999999999E-3</v>
      </c>
      <c r="C55" s="17">
        <v>1.126E-3</v>
      </c>
      <c r="D55" s="17">
        <v>6.6299999999999996E-4</v>
      </c>
      <c r="E55" s="17">
        <v>5.2300000000000003E-4</v>
      </c>
      <c r="F55" s="17">
        <v>5.62E-4</v>
      </c>
      <c r="G55" s="17">
        <v>4.6999999999999999E-4</v>
      </c>
      <c r="H55" s="17">
        <v>4.3800000000000002E-4</v>
      </c>
      <c r="I55" s="17">
        <v>5.4500000000000002E-4</v>
      </c>
      <c r="J55" s="17">
        <v>3.8099999999999999E-4</v>
      </c>
      <c r="K55" s="17">
        <v>3.9599999999999998E-4</v>
      </c>
      <c r="L55" s="17">
        <v>5.4500000000000002E-4</v>
      </c>
      <c r="M55" s="17">
        <v>4.9100000000000001E-4</v>
      </c>
      <c r="N55" s="17">
        <v>3.5E-4</v>
      </c>
      <c r="O55" s="17">
        <v>3.6900000000000002E-4</v>
      </c>
      <c r="P55" s="17">
        <v>4.0400000000000001E-4</v>
      </c>
      <c r="Q55" s="17">
        <v>3.9800000000000002E-4</v>
      </c>
      <c r="R55" s="17">
        <v>3.6099999999999999E-4</v>
      </c>
      <c r="S55" s="17">
        <v>3.5500000000000001E-4</v>
      </c>
      <c r="T55" s="17">
        <v>3.5399999999999999E-4</v>
      </c>
      <c r="U55" s="17">
        <v>3.8099999999999999E-4</v>
      </c>
      <c r="V55" s="17">
        <v>3.4900000000000003E-4</v>
      </c>
      <c r="W55" s="17">
        <v>3.1799999999999998E-4</v>
      </c>
      <c r="X55" s="17">
        <v>3.0699999999999998E-4</v>
      </c>
      <c r="Y55" s="17">
        <v>5.0799999999999999E-4</v>
      </c>
      <c r="Z55" s="17">
        <v>3.8099999999999999E-4</v>
      </c>
      <c r="AA55" s="17">
        <v>3.6000000000000002E-4</v>
      </c>
      <c r="AB55" s="17">
        <v>3.7199999999999999E-4</v>
      </c>
      <c r="AC55" s="17">
        <v>3.88E-4</v>
      </c>
      <c r="AD55" s="17">
        <v>3.7100000000000002E-4</v>
      </c>
      <c r="AE55" s="17">
        <v>3.6099999999999999E-4</v>
      </c>
      <c r="AF55" s="18">
        <v>3.4299999999999999E-4</v>
      </c>
      <c r="AG55" s="17">
        <v>3.88E-4</v>
      </c>
      <c r="AH55" s="17">
        <v>4.1199999999999999E-4</v>
      </c>
      <c r="AI55" s="17">
        <v>3.88E-4</v>
      </c>
      <c r="AJ55" s="17">
        <v>4.1399999999999998E-4</v>
      </c>
      <c r="AK55" s="17">
        <v>4.2999999999999999E-4</v>
      </c>
      <c r="AL55" s="17">
        <v>4.46E-4</v>
      </c>
      <c r="AM55" s="17">
        <v>4.08E-4</v>
      </c>
      <c r="AN55" s="17">
        <v>4.7199999999999998E-4</v>
      </c>
      <c r="AO55" s="17">
        <v>3.48E-4</v>
      </c>
      <c r="AP55" s="17">
        <v>4.0700000000000003E-4</v>
      </c>
      <c r="AQ55" s="17">
        <v>3.3599999999999998E-4</v>
      </c>
      <c r="AR55" s="17">
        <v>3.0499999999999999E-4</v>
      </c>
      <c r="AS55" s="17">
        <v>2.7599999999999999E-4</v>
      </c>
      <c r="AT55" s="17">
        <v>3.0800000000000001E-4</v>
      </c>
      <c r="AU55" s="17">
        <v>3.1599999999999998E-4</v>
      </c>
      <c r="AV55" s="17">
        <v>3.2899999999999997E-4</v>
      </c>
      <c r="AW55" s="17">
        <v>2.7799999999999998E-4</v>
      </c>
      <c r="AX55" s="17">
        <v>3.1799999999999998E-4</v>
      </c>
      <c r="AY55" s="17">
        <v>3.1799999999999998E-4</v>
      </c>
      <c r="AZ55" s="17">
        <v>3.1599999999999998E-4</v>
      </c>
      <c r="BA55" s="17">
        <v>3.0499999999999999E-4</v>
      </c>
      <c r="BB55" s="17">
        <v>0</v>
      </c>
      <c r="BC55" s="17">
        <v>3.57E-4</v>
      </c>
      <c r="BD55" s="17">
        <v>4.6900000000000002E-4</v>
      </c>
      <c r="BE55" s="17">
        <v>3.4200000000000002E-4</v>
      </c>
      <c r="BF55" s="17">
        <v>4.4799999999999999E-4</v>
      </c>
      <c r="BG55" s="17">
        <v>4.73E-4</v>
      </c>
      <c r="BH55" s="17">
        <v>6.1799999999999995E-4</v>
      </c>
      <c r="BI55" s="17">
        <v>7.7200000000000001E-4</v>
      </c>
      <c r="BJ55" s="17">
        <v>7.4399999999999998E-4</v>
      </c>
      <c r="BK55" s="17">
        <v>7.2099999999999996E-4</v>
      </c>
      <c r="BL55" s="17">
        <v>8.2200000000000003E-4</v>
      </c>
      <c r="BM55" s="17">
        <v>8.0099999999999995E-4</v>
      </c>
      <c r="BN55" s="17">
        <v>1.49E-3</v>
      </c>
      <c r="BO55" s="17">
        <v>1.1019999999999999E-3</v>
      </c>
      <c r="BP55" s="17">
        <v>1.119E-3</v>
      </c>
    </row>
    <row r="56" spans="1:68">
      <c r="A56" s="5" t="s">
        <v>84</v>
      </c>
      <c r="B56" s="17">
        <v>1.6019999999999999E-3</v>
      </c>
      <c r="C56" s="17">
        <v>1.15E-3</v>
      </c>
      <c r="D56" s="17">
        <v>7.3200000000000001E-4</v>
      </c>
      <c r="E56" s="17">
        <v>5.6300000000000002E-4</v>
      </c>
      <c r="F56" s="17">
        <v>6.1799999999999995E-4</v>
      </c>
      <c r="G56" s="17">
        <v>4.9100000000000001E-4</v>
      </c>
      <c r="H56" s="17">
        <v>4.8500000000000003E-4</v>
      </c>
      <c r="I56" s="17">
        <v>5.8500000000000002E-4</v>
      </c>
      <c r="J56" s="17">
        <v>4.26E-4</v>
      </c>
      <c r="K56" s="17">
        <v>4.0099999999999999E-4</v>
      </c>
      <c r="L56" s="17">
        <v>5.2700000000000002E-4</v>
      </c>
      <c r="M56" s="17">
        <v>4.86E-4</v>
      </c>
      <c r="N56" s="17">
        <v>3.4600000000000001E-4</v>
      </c>
      <c r="O56" s="17">
        <v>4.26E-4</v>
      </c>
      <c r="P56" s="17">
        <v>4.2499999999999998E-4</v>
      </c>
      <c r="Q56" s="17">
        <v>4.4299999999999998E-4</v>
      </c>
      <c r="R56" s="17">
        <v>3.77E-4</v>
      </c>
      <c r="S56" s="17">
        <v>3.7800000000000003E-4</v>
      </c>
      <c r="T56" s="17">
        <v>3.9100000000000002E-4</v>
      </c>
      <c r="U56" s="17">
        <v>3.4000000000000002E-4</v>
      </c>
      <c r="V56" s="17">
        <v>3.4200000000000002E-4</v>
      </c>
      <c r="W56" s="17">
        <v>2.9999999999999997E-4</v>
      </c>
      <c r="X56" s="17">
        <v>3.19E-4</v>
      </c>
      <c r="Y56" s="17">
        <v>5.2999999999999998E-4</v>
      </c>
      <c r="Z56" s="17">
        <v>4.17E-4</v>
      </c>
      <c r="AA56" s="17">
        <v>3.8400000000000001E-4</v>
      </c>
      <c r="AB56" s="17">
        <v>3.8699999999999997E-4</v>
      </c>
      <c r="AC56" s="17">
        <v>3.8200000000000002E-4</v>
      </c>
      <c r="AD56" s="17">
        <v>3.7100000000000002E-4</v>
      </c>
      <c r="AE56" s="17">
        <v>3.6499999999999998E-4</v>
      </c>
      <c r="AF56" s="18">
        <v>3.77E-4</v>
      </c>
      <c r="AG56" s="17">
        <v>4.3899999999999999E-4</v>
      </c>
      <c r="AH56" s="17">
        <v>4.2499999999999998E-4</v>
      </c>
      <c r="AI56" s="17">
        <v>4.2400000000000001E-4</v>
      </c>
      <c r="AJ56" s="17">
        <v>4.57E-4</v>
      </c>
      <c r="AK56" s="17">
        <v>4.1899999999999999E-4</v>
      </c>
      <c r="AL56" s="17">
        <v>4.46E-4</v>
      </c>
      <c r="AM56" s="17">
        <v>4.3199999999999998E-4</v>
      </c>
      <c r="AN56" s="17">
        <v>4.9700000000000005E-4</v>
      </c>
      <c r="AO56" s="17">
        <v>3.4299999999999999E-4</v>
      </c>
      <c r="AP56" s="17">
        <v>4.4000000000000002E-4</v>
      </c>
      <c r="AQ56" s="17">
        <v>3.5E-4</v>
      </c>
      <c r="AR56" s="17">
        <v>3.1E-4</v>
      </c>
      <c r="AS56" s="17">
        <v>2.8499999999999999E-4</v>
      </c>
      <c r="AT56" s="17">
        <v>2.8899999999999998E-4</v>
      </c>
      <c r="AU56" s="17">
        <v>3.1799999999999998E-4</v>
      </c>
      <c r="AV56" s="17">
        <v>3.5E-4</v>
      </c>
      <c r="AW56" s="17">
        <v>2.8200000000000002E-4</v>
      </c>
      <c r="AX56" s="17">
        <v>3.3700000000000001E-4</v>
      </c>
      <c r="AY56" s="17">
        <v>2.9399999999999999E-4</v>
      </c>
      <c r="AZ56" s="17">
        <v>2.8899999999999998E-4</v>
      </c>
      <c r="BA56" s="17">
        <v>3.19E-4</v>
      </c>
      <c r="BB56" s="17">
        <v>3.57E-4</v>
      </c>
      <c r="BC56" s="17">
        <v>0</v>
      </c>
      <c r="BD56" s="17">
        <v>4.5199999999999998E-4</v>
      </c>
      <c r="BE56" s="17">
        <v>3.2699999999999998E-4</v>
      </c>
      <c r="BF56" s="17">
        <v>4.6000000000000001E-4</v>
      </c>
      <c r="BG56" s="17">
        <v>4.8700000000000002E-4</v>
      </c>
      <c r="BH56" s="17">
        <v>6.0800000000000003E-4</v>
      </c>
      <c r="BI56" s="17">
        <v>7.36E-4</v>
      </c>
      <c r="BJ56" s="17">
        <v>7.5600000000000005E-4</v>
      </c>
      <c r="BK56" s="17">
        <v>7.3200000000000001E-4</v>
      </c>
      <c r="BL56" s="17">
        <v>8.5800000000000004E-4</v>
      </c>
      <c r="BM56" s="17">
        <v>7.8100000000000001E-4</v>
      </c>
      <c r="BN56" s="17">
        <v>1.477E-3</v>
      </c>
      <c r="BO56" s="17">
        <v>1.0870000000000001E-3</v>
      </c>
      <c r="BP56" s="17">
        <v>1.0809999999999999E-3</v>
      </c>
    </row>
    <row r="57" spans="1:68">
      <c r="A57" s="5" t="s">
        <v>81</v>
      </c>
      <c r="B57" s="17">
        <v>1.688E-3</v>
      </c>
      <c r="C57" s="17">
        <v>1.261E-3</v>
      </c>
      <c r="D57" s="17">
        <v>8.03E-4</v>
      </c>
      <c r="E57" s="17">
        <v>6.4700000000000001E-4</v>
      </c>
      <c r="F57" s="17">
        <v>6.9899999999999997E-4</v>
      </c>
      <c r="G57" s="17">
        <v>5.8100000000000003E-4</v>
      </c>
      <c r="H57" s="17">
        <v>5.5099999999999995E-4</v>
      </c>
      <c r="I57" s="17">
        <v>6.6100000000000002E-4</v>
      </c>
      <c r="J57" s="17">
        <v>5.1599999999999997E-4</v>
      </c>
      <c r="K57" s="17">
        <v>5.13E-4</v>
      </c>
      <c r="L57" s="17">
        <v>6.6600000000000003E-4</v>
      </c>
      <c r="M57" s="17">
        <v>6.3699999999999998E-4</v>
      </c>
      <c r="N57" s="17">
        <v>4.6500000000000003E-4</v>
      </c>
      <c r="O57" s="17">
        <v>5.0699999999999996E-4</v>
      </c>
      <c r="P57" s="17">
        <v>5.1099999999999995E-4</v>
      </c>
      <c r="Q57" s="17">
        <v>5.4299999999999997E-4</v>
      </c>
      <c r="R57" s="17">
        <v>4.8099999999999998E-4</v>
      </c>
      <c r="S57" s="17">
        <v>4.84E-4</v>
      </c>
      <c r="T57" s="17">
        <v>4.8299999999999998E-4</v>
      </c>
      <c r="U57" s="17">
        <v>5.04E-4</v>
      </c>
      <c r="V57" s="17">
        <v>4.4499999999999997E-4</v>
      </c>
      <c r="W57" s="17">
        <v>4.1899999999999999E-4</v>
      </c>
      <c r="X57" s="17">
        <v>4.1100000000000002E-4</v>
      </c>
      <c r="Y57" s="17">
        <v>6.4899999999999995E-4</v>
      </c>
      <c r="Z57" s="17">
        <v>5.0199999999999995E-4</v>
      </c>
      <c r="AA57" s="17">
        <v>4.6099999999999998E-4</v>
      </c>
      <c r="AB57" s="17">
        <v>5.2899999999999996E-4</v>
      </c>
      <c r="AC57" s="17">
        <v>4.6200000000000001E-4</v>
      </c>
      <c r="AD57" s="17">
        <v>4.7399999999999997E-4</v>
      </c>
      <c r="AE57" s="17">
        <v>4.6000000000000001E-4</v>
      </c>
      <c r="AF57" s="18">
        <v>4.6099999999999998E-4</v>
      </c>
      <c r="AG57" s="17">
        <v>5.0199999999999995E-4</v>
      </c>
      <c r="AH57" s="17">
        <v>5.3399999999999997E-4</v>
      </c>
      <c r="AI57" s="17">
        <v>4.9600000000000002E-4</v>
      </c>
      <c r="AJ57" s="17">
        <v>5.5500000000000005E-4</v>
      </c>
      <c r="AK57" s="17">
        <v>5.13E-4</v>
      </c>
      <c r="AL57" s="17">
        <v>5.0100000000000003E-4</v>
      </c>
      <c r="AM57" s="17">
        <v>5.13E-4</v>
      </c>
      <c r="AN57" s="17">
        <v>5.4699999999999996E-4</v>
      </c>
      <c r="AO57" s="17">
        <v>4.5899999999999999E-4</v>
      </c>
      <c r="AP57" s="17">
        <v>5.4699999999999996E-4</v>
      </c>
      <c r="AQ57" s="17">
        <v>4.5300000000000001E-4</v>
      </c>
      <c r="AR57" s="17">
        <v>4.0900000000000002E-4</v>
      </c>
      <c r="AS57" s="17">
        <v>4.0200000000000001E-4</v>
      </c>
      <c r="AT57" s="17">
        <v>4.0900000000000002E-4</v>
      </c>
      <c r="AU57" s="17">
        <v>4.2900000000000002E-4</v>
      </c>
      <c r="AV57" s="17">
        <v>4.73E-4</v>
      </c>
      <c r="AW57" s="17">
        <v>4.1300000000000001E-4</v>
      </c>
      <c r="AX57" s="17">
        <v>4.4799999999999999E-4</v>
      </c>
      <c r="AY57" s="17">
        <v>3.88E-4</v>
      </c>
      <c r="AZ57" s="17">
        <v>4.37E-4</v>
      </c>
      <c r="BA57" s="17">
        <v>4.4200000000000001E-4</v>
      </c>
      <c r="BB57" s="17">
        <v>4.6900000000000002E-4</v>
      </c>
      <c r="BC57" s="17">
        <v>4.5199999999999998E-4</v>
      </c>
      <c r="BD57" s="17">
        <v>0</v>
      </c>
      <c r="BE57" s="17">
        <v>4.4700000000000002E-4</v>
      </c>
      <c r="BF57" s="17">
        <v>5.44E-4</v>
      </c>
      <c r="BG57" s="17">
        <v>5.9800000000000001E-4</v>
      </c>
      <c r="BH57" s="17">
        <v>6.78E-4</v>
      </c>
      <c r="BI57" s="17">
        <v>8.6600000000000002E-4</v>
      </c>
      <c r="BJ57" s="17">
        <v>8.4000000000000003E-4</v>
      </c>
      <c r="BK57" s="17">
        <v>8.3199999999999995E-4</v>
      </c>
      <c r="BL57" s="17">
        <v>9.5600000000000004E-4</v>
      </c>
      <c r="BM57" s="17">
        <v>8.9099999999999997E-4</v>
      </c>
      <c r="BN57" s="17">
        <v>1.555E-3</v>
      </c>
      <c r="BO57" s="17">
        <v>1.145E-3</v>
      </c>
      <c r="BP57" s="17">
        <v>1.1540000000000001E-3</v>
      </c>
    </row>
    <row r="58" spans="1:68">
      <c r="A58" s="5" t="s">
        <v>40</v>
      </c>
      <c r="B58" s="17">
        <v>1.58E-3</v>
      </c>
      <c r="C58" s="17">
        <v>1.1299999999999999E-3</v>
      </c>
      <c r="D58" s="17">
        <v>6.5499999999999998E-4</v>
      </c>
      <c r="E58" s="17">
        <v>5.2999999999999998E-4</v>
      </c>
      <c r="F58" s="17">
        <v>5.5500000000000005E-4</v>
      </c>
      <c r="G58" s="17">
        <v>4.4700000000000002E-4</v>
      </c>
      <c r="H58" s="17">
        <v>4.4499999999999997E-4</v>
      </c>
      <c r="I58" s="17">
        <v>5.6499999999999996E-4</v>
      </c>
      <c r="J58" s="17">
        <v>3.97E-4</v>
      </c>
      <c r="K58" s="17">
        <v>4.0999999999999999E-4</v>
      </c>
      <c r="L58" s="17">
        <v>5.3200000000000003E-4</v>
      </c>
      <c r="M58" s="17">
        <v>5.1599999999999997E-4</v>
      </c>
      <c r="N58" s="17">
        <v>3.6000000000000002E-4</v>
      </c>
      <c r="O58" s="17">
        <v>4.0499999999999998E-4</v>
      </c>
      <c r="P58" s="17">
        <v>4.0999999999999999E-4</v>
      </c>
      <c r="Q58" s="17">
        <v>4.0400000000000001E-4</v>
      </c>
      <c r="R58" s="17">
        <v>3.6099999999999999E-4</v>
      </c>
      <c r="S58" s="17">
        <v>3.57E-4</v>
      </c>
      <c r="T58" s="17">
        <v>3.7100000000000002E-4</v>
      </c>
      <c r="U58" s="17">
        <v>3.3300000000000002E-4</v>
      </c>
      <c r="V58" s="17">
        <v>3.21E-4</v>
      </c>
      <c r="W58" s="17">
        <v>2.7500000000000002E-4</v>
      </c>
      <c r="X58" s="17">
        <v>3.0499999999999999E-4</v>
      </c>
      <c r="Y58" s="17">
        <v>4.9899999999999999E-4</v>
      </c>
      <c r="Z58" s="17">
        <v>3.6099999999999999E-4</v>
      </c>
      <c r="AA58" s="17">
        <v>3.3399999999999999E-4</v>
      </c>
      <c r="AB58" s="17">
        <v>3.8299999999999999E-4</v>
      </c>
      <c r="AC58" s="17">
        <v>3.7500000000000001E-4</v>
      </c>
      <c r="AD58" s="17">
        <v>3.7100000000000002E-4</v>
      </c>
      <c r="AE58" s="17">
        <v>3.4699999999999998E-4</v>
      </c>
      <c r="AF58" s="18">
        <v>3.4099999999999999E-4</v>
      </c>
      <c r="AG58" s="17">
        <v>4.2099999999999999E-4</v>
      </c>
      <c r="AH58" s="17">
        <v>4.2099999999999999E-4</v>
      </c>
      <c r="AI58" s="17">
        <v>4.0299999999999998E-4</v>
      </c>
      <c r="AJ58" s="17">
        <v>4.3399999999999998E-4</v>
      </c>
      <c r="AK58" s="17">
        <v>4.2400000000000001E-4</v>
      </c>
      <c r="AL58" s="17">
        <v>3.9899999999999999E-4</v>
      </c>
      <c r="AM58" s="17">
        <v>4.0000000000000002E-4</v>
      </c>
      <c r="AN58" s="17">
        <v>4.6099999999999998E-4</v>
      </c>
      <c r="AO58" s="17">
        <v>3.3599999999999998E-4</v>
      </c>
      <c r="AP58" s="17">
        <v>4.1599999999999997E-4</v>
      </c>
      <c r="AQ58" s="17">
        <v>3.2600000000000001E-4</v>
      </c>
      <c r="AR58" s="17">
        <v>2.9100000000000003E-4</v>
      </c>
      <c r="AS58" s="17">
        <v>2.6699999999999998E-4</v>
      </c>
      <c r="AT58" s="17">
        <v>2.8499999999999999E-4</v>
      </c>
      <c r="AU58" s="17">
        <v>2.9E-4</v>
      </c>
      <c r="AV58" s="17">
        <v>3.4699999999999998E-4</v>
      </c>
      <c r="AW58" s="17">
        <v>2.5999999999999998E-4</v>
      </c>
      <c r="AX58" s="17">
        <v>3.0899999999999998E-4</v>
      </c>
      <c r="AY58" s="17">
        <v>2.8699999999999998E-4</v>
      </c>
      <c r="AZ58" s="17">
        <v>2.9300000000000002E-4</v>
      </c>
      <c r="BA58" s="17">
        <v>3.2600000000000001E-4</v>
      </c>
      <c r="BB58" s="17">
        <v>3.4200000000000002E-4</v>
      </c>
      <c r="BC58" s="17">
        <v>3.2699999999999998E-4</v>
      </c>
      <c r="BD58" s="17">
        <v>4.4700000000000002E-4</v>
      </c>
      <c r="BE58" s="17">
        <v>0</v>
      </c>
      <c r="BF58" s="17">
        <v>4.3199999999999998E-4</v>
      </c>
      <c r="BG58" s="17">
        <v>4.55E-4</v>
      </c>
      <c r="BH58" s="17">
        <v>5.8E-4</v>
      </c>
      <c r="BI58" s="17">
        <v>7.0200000000000004E-4</v>
      </c>
      <c r="BJ58" s="17">
        <v>6.8599999999999998E-4</v>
      </c>
      <c r="BK58" s="17">
        <v>6.9499999999999998E-4</v>
      </c>
      <c r="BL58" s="17">
        <v>8.2799999999999996E-4</v>
      </c>
      <c r="BM58" s="17">
        <v>7.7499999999999997E-4</v>
      </c>
      <c r="BN58" s="17">
        <v>1.482E-3</v>
      </c>
      <c r="BO58" s="17">
        <v>1.065E-3</v>
      </c>
      <c r="BP58" s="17">
        <v>1.0640000000000001E-3</v>
      </c>
    </row>
    <row r="59" spans="1:68">
      <c r="A59" s="5" t="s">
        <v>61</v>
      </c>
      <c r="B59" s="17">
        <v>1.4450000000000001E-3</v>
      </c>
      <c r="C59" s="17">
        <v>1.0150000000000001E-3</v>
      </c>
      <c r="D59" s="17">
        <v>5.4600000000000004E-4</v>
      </c>
      <c r="E59" s="17">
        <v>4.5800000000000002E-4</v>
      </c>
      <c r="F59" s="17">
        <v>4.6999999999999999E-4</v>
      </c>
      <c r="G59" s="17">
        <v>3.57E-4</v>
      </c>
      <c r="H59" s="17">
        <v>3.5199999999999999E-4</v>
      </c>
      <c r="I59" s="17">
        <v>4.3399999999999998E-4</v>
      </c>
      <c r="J59" s="17">
        <v>2.9999999999999997E-4</v>
      </c>
      <c r="K59" s="17">
        <v>3.1700000000000001E-4</v>
      </c>
      <c r="L59" s="17">
        <v>4.57E-4</v>
      </c>
      <c r="M59" s="17">
        <v>4.1800000000000002E-4</v>
      </c>
      <c r="N59" s="17">
        <v>2.81E-4</v>
      </c>
      <c r="O59" s="17">
        <v>3.2899999999999997E-4</v>
      </c>
      <c r="P59" s="17">
        <v>3.1300000000000002E-4</v>
      </c>
      <c r="Q59" s="17">
        <v>3.4900000000000003E-4</v>
      </c>
      <c r="R59" s="17">
        <v>2.7500000000000002E-4</v>
      </c>
      <c r="S59" s="17">
        <v>3.3300000000000002E-4</v>
      </c>
      <c r="T59" s="17">
        <v>3.1199999999999999E-4</v>
      </c>
      <c r="U59" s="17">
        <v>4.0700000000000003E-4</v>
      </c>
      <c r="V59" s="17">
        <v>3.6999999999999999E-4</v>
      </c>
      <c r="W59" s="17">
        <v>3.4900000000000003E-4</v>
      </c>
      <c r="X59" s="17">
        <v>3.6000000000000002E-4</v>
      </c>
      <c r="Y59" s="17">
        <v>5.5900000000000004E-4</v>
      </c>
      <c r="Z59" s="17">
        <v>4.3800000000000002E-4</v>
      </c>
      <c r="AA59" s="17">
        <v>4.4499999999999997E-4</v>
      </c>
      <c r="AB59" s="17">
        <v>4.1599999999999997E-4</v>
      </c>
      <c r="AC59" s="17">
        <v>3.88E-4</v>
      </c>
      <c r="AD59" s="17">
        <v>3.9800000000000002E-4</v>
      </c>
      <c r="AE59" s="17">
        <v>3.8699999999999997E-4</v>
      </c>
      <c r="AF59" s="18">
        <v>3.79E-4</v>
      </c>
      <c r="AG59" s="17">
        <v>4.35E-4</v>
      </c>
      <c r="AH59" s="17">
        <v>3.6099999999999999E-4</v>
      </c>
      <c r="AI59" s="17">
        <v>3.7300000000000001E-4</v>
      </c>
      <c r="AJ59" s="17">
        <v>3.5100000000000002E-4</v>
      </c>
      <c r="AK59" s="17">
        <v>4.1800000000000002E-4</v>
      </c>
      <c r="AL59" s="17">
        <v>4.0999999999999999E-4</v>
      </c>
      <c r="AM59" s="17">
        <v>4.0499999999999998E-4</v>
      </c>
      <c r="AN59" s="17">
        <v>4.4299999999999998E-4</v>
      </c>
      <c r="AO59" s="17">
        <v>3.5399999999999999E-4</v>
      </c>
      <c r="AP59" s="17">
        <v>4.1899999999999999E-4</v>
      </c>
      <c r="AQ59" s="17">
        <v>3.86E-4</v>
      </c>
      <c r="AR59" s="17">
        <v>3.4200000000000002E-4</v>
      </c>
      <c r="AS59" s="17">
        <v>3.2600000000000001E-4</v>
      </c>
      <c r="AT59" s="17">
        <v>3.2400000000000001E-4</v>
      </c>
      <c r="AU59" s="17">
        <v>3.6999999999999999E-4</v>
      </c>
      <c r="AV59" s="17">
        <v>3.5500000000000001E-4</v>
      </c>
      <c r="AW59" s="17">
        <v>3.5E-4</v>
      </c>
      <c r="AX59" s="17">
        <v>3.6099999999999999E-4</v>
      </c>
      <c r="AY59" s="17">
        <v>3.4099999999999999E-4</v>
      </c>
      <c r="AZ59" s="17">
        <v>3.7100000000000002E-4</v>
      </c>
      <c r="BA59" s="17">
        <v>3.7599999999999998E-4</v>
      </c>
      <c r="BB59" s="17">
        <v>4.4799999999999999E-4</v>
      </c>
      <c r="BC59" s="17">
        <v>4.6000000000000001E-4</v>
      </c>
      <c r="BD59" s="17">
        <v>5.44E-4</v>
      </c>
      <c r="BE59" s="17">
        <v>4.3199999999999998E-4</v>
      </c>
      <c r="BF59" s="17">
        <v>0</v>
      </c>
      <c r="BG59" s="17">
        <v>2.3800000000000001E-4</v>
      </c>
      <c r="BH59" s="17">
        <v>3.28E-4</v>
      </c>
      <c r="BI59" s="17">
        <v>4.4099999999999999E-4</v>
      </c>
      <c r="BJ59" s="17">
        <v>4.9399999999999997E-4</v>
      </c>
      <c r="BK59" s="17">
        <v>4.0299999999999998E-4</v>
      </c>
      <c r="BL59" s="17">
        <v>5.4000000000000001E-4</v>
      </c>
      <c r="BM59" s="17">
        <v>5.0199999999999995E-4</v>
      </c>
      <c r="BN59" s="17">
        <v>1.3339999999999999E-3</v>
      </c>
      <c r="BO59" s="17">
        <v>8.3699999999999996E-4</v>
      </c>
      <c r="BP59" s="17">
        <v>8.8400000000000002E-4</v>
      </c>
    </row>
    <row r="60" spans="1:68">
      <c r="A60" s="5" t="s">
        <v>60</v>
      </c>
      <c r="B60" s="17">
        <v>1.3760000000000001E-3</v>
      </c>
      <c r="C60" s="17">
        <v>9.68E-4</v>
      </c>
      <c r="D60" s="17">
        <v>5.3399999999999997E-4</v>
      </c>
      <c r="E60" s="17">
        <v>4.5100000000000001E-4</v>
      </c>
      <c r="F60" s="17">
        <v>4.86E-4</v>
      </c>
      <c r="G60" s="17">
        <v>3.5599999999999998E-4</v>
      </c>
      <c r="H60" s="17">
        <v>3.4400000000000001E-4</v>
      </c>
      <c r="I60" s="17">
        <v>4.1100000000000002E-4</v>
      </c>
      <c r="J60" s="17">
        <v>2.8699999999999998E-4</v>
      </c>
      <c r="K60" s="17">
        <v>3.2000000000000003E-4</v>
      </c>
      <c r="L60" s="17">
        <v>4.37E-4</v>
      </c>
      <c r="M60" s="17">
        <v>4.0999999999999999E-4</v>
      </c>
      <c r="N60" s="17">
        <v>2.7799999999999998E-4</v>
      </c>
      <c r="O60" s="17">
        <v>2.7999999999999998E-4</v>
      </c>
      <c r="P60" s="17">
        <v>3.0299999999999999E-4</v>
      </c>
      <c r="Q60" s="17">
        <v>3.2200000000000002E-4</v>
      </c>
      <c r="R60" s="17">
        <v>2.8400000000000002E-4</v>
      </c>
      <c r="S60" s="17">
        <v>3.0600000000000001E-4</v>
      </c>
      <c r="T60" s="17">
        <v>2.8600000000000001E-4</v>
      </c>
      <c r="U60" s="17">
        <v>4.3800000000000002E-4</v>
      </c>
      <c r="V60" s="17">
        <v>4.0099999999999999E-4</v>
      </c>
      <c r="W60" s="17">
        <v>3.8299999999999999E-4</v>
      </c>
      <c r="X60" s="17">
        <v>3.7100000000000002E-4</v>
      </c>
      <c r="Y60" s="17">
        <v>5.53E-4</v>
      </c>
      <c r="Z60" s="17">
        <v>4.44E-4</v>
      </c>
      <c r="AA60" s="17">
        <v>4.4200000000000001E-4</v>
      </c>
      <c r="AB60" s="17">
        <v>4.1399999999999998E-4</v>
      </c>
      <c r="AC60" s="17">
        <v>3.8699999999999997E-4</v>
      </c>
      <c r="AD60" s="17">
        <v>3.9800000000000002E-4</v>
      </c>
      <c r="AE60" s="17">
        <v>3.6499999999999998E-4</v>
      </c>
      <c r="AF60" s="18">
        <v>3.8099999999999999E-4</v>
      </c>
      <c r="AG60" s="17">
        <v>4.2400000000000001E-4</v>
      </c>
      <c r="AH60" s="17">
        <v>3.7399999999999998E-4</v>
      </c>
      <c r="AI60" s="17">
        <v>3.68E-4</v>
      </c>
      <c r="AJ60" s="17">
        <v>3.57E-4</v>
      </c>
      <c r="AK60" s="17">
        <v>4.1199999999999999E-4</v>
      </c>
      <c r="AL60" s="17">
        <v>4.2000000000000002E-4</v>
      </c>
      <c r="AM60" s="17">
        <v>4.2099999999999999E-4</v>
      </c>
      <c r="AN60" s="17">
        <v>4.57E-4</v>
      </c>
      <c r="AO60" s="17">
        <v>3.6999999999999999E-4</v>
      </c>
      <c r="AP60" s="17">
        <v>4.3199999999999998E-4</v>
      </c>
      <c r="AQ60" s="17">
        <v>3.9100000000000002E-4</v>
      </c>
      <c r="AR60" s="17">
        <v>3.6499999999999998E-4</v>
      </c>
      <c r="AS60" s="17">
        <v>3.4499999999999998E-4</v>
      </c>
      <c r="AT60" s="17">
        <v>3.4600000000000001E-4</v>
      </c>
      <c r="AU60" s="17">
        <v>3.7399999999999998E-4</v>
      </c>
      <c r="AV60" s="17">
        <v>3.7100000000000002E-4</v>
      </c>
      <c r="AW60" s="17">
        <v>3.6000000000000002E-4</v>
      </c>
      <c r="AX60" s="17">
        <v>3.5599999999999998E-4</v>
      </c>
      <c r="AY60" s="17">
        <v>3.79E-4</v>
      </c>
      <c r="AZ60" s="17">
        <v>3.9800000000000002E-4</v>
      </c>
      <c r="BA60" s="17">
        <v>3.9399999999999998E-4</v>
      </c>
      <c r="BB60" s="17">
        <v>4.73E-4</v>
      </c>
      <c r="BC60" s="17">
        <v>4.8700000000000002E-4</v>
      </c>
      <c r="BD60" s="17">
        <v>5.9800000000000001E-4</v>
      </c>
      <c r="BE60" s="17">
        <v>4.55E-4</v>
      </c>
      <c r="BF60" s="17">
        <v>2.3800000000000001E-4</v>
      </c>
      <c r="BG60" s="17">
        <v>0</v>
      </c>
      <c r="BH60" s="17">
        <v>3.6900000000000002E-4</v>
      </c>
      <c r="BI60" s="17">
        <v>4.66E-4</v>
      </c>
      <c r="BJ60" s="17">
        <v>5.31E-4</v>
      </c>
      <c r="BK60" s="17">
        <v>4.3300000000000001E-4</v>
      </c>
      <c r="BL60" s="17">
        <v>5.6700000000000001E-4</v>
      </c>
      <c r="BM60" s="17">
        <v>5.1000000000000004E-4</v>
      </c>
      <c r="BN60" s="17">
        <v>1.3290000000000001E-3</v>
      </c>
      <c r="BO60" s="17">
        <v>8.52E-4</v>
      </c>
      <c r="BP60" s="17">
        <v>8.8500000000000004E-4</v>
      </c>
    </row>
    <row r="61" spans="1:68">
      <c r="A61" s="5" t="s">
        <v>39</v>
      </c>
      <c r="B61" s="17">
        <v>1.5139999999999999E-3</v>
      </c>
      <c r="C61" s="17">
        <v>1.1050000000000001E-3</v>
      </c>
      <c r="D61" s="17">
        <v>6.38E-4</v>
      </c>
      <c r="E61" s="17">
        <v>5.7200000000000003E-4</v>
      </c>
      <c r="F61" s="17">
        <v>5.9900000000000003E-4</v>
      </c>
      <c r="G61" s="17">
        <v>5.0699999999999996E-4</v>
      </c>
      <c r="H61" s="17">
        <v>5.0299999999999997E-4</v>
      </c>
      <c r="I61" s="17">
        <v>5.3200000000000003E-4</v>
      </c>
      <c r="J61" s="17">
        <v>4.4900000000000002E-4</v>
      </c>
      <c r="K61" s="17">
        <v>4.8500000000000003E-4</v>
      </c>
      <c r="L61" s="17">
        <v>5.9699999999999998E-4</v>
      </c>
      <c r="M61" s="17">
        <v>5.71E-4</v>
      </c>
      <c r="N61" s="17">
        <v>4.3300000000000001E-4</v>
      </c>
      <c r="O61" s="17">
        <v>4.4999999999999999E-4</v>
      </c>
      <c r="P61" s="17">
        <v>4.86E-4</v>
      </c>
      <c r="Q61" s="17">
        <v>5.0699999999999996E-4</v>
      </c>
      <c r="R61" s="17">
        <v>4.2200000000000001E-4</v>
      </c>
      <c r="S61" s="17">
        <v>4.5800000000000002E-4</v>
      </c>
      <c r="T61" s="17">
        <v>4.5300000000000001E-4</v>
      </c>
      <c r="U61" s="17">
        <v>5.6300000000000002E-4</v>
      </c>
      <c r="V61" s="17">
        <v>5.4600000000000004E-4</v>
      </c>
      <c r="W61" s="17">
        <v>5.0799999999999999E-4</v>
      </c>
      <c r="X61" s="17">
        <v>5.2599999999999999E-4</v>
      </c>
      <c r="Y61" s="17">
        <v>6.69E-4</v>
      </c>
      <c r="Z61" s="17">
        <v>5.5500000000000005E-4</v>
      </c>
      <c r="AA61" s="17">
        <v>5.5800000000000001E-4</v>
      </c>
      <c r="AB61" s="17">
        <v>5.71E-4</v>
      </c>
      <c r="AC61" s="17">
        <v>5.5199999999999997E-4</v>
      </c>
      <c r="AD61" s="17">
        <v>5.5199999999999997E-4</v>
      </c>
      <c r="AE61" s="17">
        <v>5.2300000000000003E-4</v>
      </c>
      <c r="AF61" s="18">
        <v>5.1699999999999999E-4</v>
      </c>
      <c r="AG61" s="17">
        <v>5.6899999999999995E-4</v>
      </c>
      <c r="AH61" s="17">
        <v>5.5099999999999995E-4</v>
      </c>
      <c r="AI61" s="17">
        <v>5.3300000000000005E-4</v>
      </c>
      <c r="AJ61" s="17">
        <v>5.3600000000000002E-4</v>
      </c>
      <c r="AK61" s="17">
        <v>5.6300000000000002E-4</v>
      </c>
      <c r="AL61" s="17">
        <v>5.5500000000000005E-4</v>
      </c>
      <c r="AM61" s="17">
        <v>5.6400000000000005E-4</v>
      </c>
      <c r="AN61" s="17">
        <v>6.29E-4</v>
      </c>
      <c r="AO61" s="17">
        <v>5.1900000000000004E-4</v>
      </c>
      <c r="AP61" s="17">
        <v>5.6999999999999998E-4</v>
      </c>
      <c r="AQ61" s="17">
        <v>5.2899999999999996E-4</v>
      </c>
      <c r="AR61" s="17">
        <v>5.0900000000000001E-4</v>
      </c>
      <c r="AS61" s="17">
        <v>4.6099999999999998E-4</v>
      </c>
      <c r="AT61" s="17">
        <v>4.8500000000000003E-4</v>
      </c>
      <c r="AU61" s="17">
        <v>5.1999999999999995E-4</v>
      </c>
      <c r="AV61" s="17">
        <v>5.0799999999999999E-4</v>
      </c>
      <c r="AW61" s="17">
        <v>5.13E-4</v>
      </c>
      <c r="AX61" s="17">
        <v>5.1900000000000004E-4</v>
      </c>
      <c r="AY61" s="17">
        <v>4.8999999999999998E-4</v>
      </c>
      <c r="AZ61" s="17">
        <v>5.2400000000000005E-4</v>
      </c>
      <c r="BA61" s="17">
        <v>5.2400000000000005E-4</v>
      </c>
      <c r="BB61" s="17">
        <v>6.1799999999999995E-4</v>
      </c>
      <c r="BC61" s="17">
        <v>6.0800000000000003E-4</v>
      </c>
      <c r="BD61" s="17">
        <v>6.78E-4</v>
      </c>
      <c r="BE61" s="17">
        <v>5.8E-4</v>
      </c>
      <c r="BF61" s="17">
        <v>3.28E-4</v>
      </c>
      <c r="BG61" s="17">
        <v>3.6900000000000002E-4</v>
      </c>
      <c r="BH61" s="17">
        <v>0</v>
      </c>
      <c r="BI61" s="17">
        <v>3.9300000000000001E-4</v>
      </c>
      <c r="BJ61" s="17">
        <v>4.7600000000000002E-4</v>
      </c>
      <c r="BK61" s="17">
        <v>4.0999999999999999E-4</v>
      </c>
      <c r="BL61" s="17">
        <v>5.3799999999999996E-4</v>
      </c>
      <c r="BM61" s="17">
        <v>5.0699999999999996E-4</v>
      </c>
      <c r="BN61" s="17">
        <v>1.322E-3</v>
      </c>
      <c r="BO61" s="17">
        <v>8.8199999999999997E-4</v>
      </c>
      <c r="BP61" s="17">
        <v>9.01E-4</v>
      </c>
    </row>
    <row r="62" spans="1:68">
      <c r="A62" s="5" t="s">
        <v>42</v>
      </c>
      <c r="B62" s="17">
        <v>1.4959999999999999E-3</v>
      </c>
      <c r="C62" s="17">
        <v>1.07E-3</v>
      </c>
      <c r="D62" s="17">
        <v>6.5300000000000004E-4</v>
      </c>
      <c r="E62" s="17">
        <v>6.6699999999999995E-4</v>
      </c>
      <c r="F62" s="17">
        <v>6.87E-4</v>
      </c>
      <c r="G62" s="17">
        <v>6.4099999999999997E-4</v>
      </c>
      <c r="H62" s="17">
        <v>6.8300000000000001E-4</v>
      </c>
      <c r="I62" s="17">
        <v>6.9899999999999997E-4</v>
      </c>
      <c r="J62" s="17">
        <v>6.0499999999999996E-4</v>
      </c>
      <c r="K62" s="17">
        <v>6.5799999999999995E-4</v>
      </c>
      <c r="L62" s="17">
        <v>7.6800000000000002E-4</v>
      </c>
      <c r="M62" s="17">
        <v>7.5299999999999998E-4</v>
      </c>
      <c r="N62" s="17">
        <v>6.02E-4</v>
      </c>
      <c r="O62" s="17">
        <v>6.0999999999999997E-4</v>
      </c>
      <c r="P62" s="17">
        <v>6.8999999999999997E-4</v>
      </c>
      <c r="Q62" s="17">
        <v>6.8900000000000005E-4</v>
      </c>
      <c r="R62" s="17">
        <v>5.9800000000000001E-4</v>
      </c>
      <c r="S62" s="17">
        <v>6.1499999999999999E-4</v>
      </c>
      <c r="T62" s="17">
        <v>6.5700000000000003E-4</v>
      </c>
      <c r="U62" s="17">
        <v>7.8799999999999996E-4</v>
      </c>
      <c r="V62" s="17">
        <v>7.1400000000000001E-4</v>
      </c>
      <c r="W62" s="17">
        <v>7.1000000000000002E-4</v>
      </c>
      <c r="X62" s="17">
        <v>6.8499999999999995E-4</v>
      </c>
      <c r="Y62" s="17">
        <v>8.2299999999999995E-4</v>
      </c>
      <c r="Z62" s="17">
        <v>7.3999999999999999E-4</v>
      </c>
      <c r="AA62" s="17">
        <v>7.4799999999999997E-4</v>
      </c>
      <c r="AB62" s="17">
        <v>7.2000000000000005E-4</v>
      </c>
      <c r="AC62" s="17">
        <v>7.18E-4</v>
      </c>
      <c r="AD62" s="17">
        <v>7.2599999999999997E-4</v>
      </c>
      <c r="AE62" s="17">
        <v>7.27E-4</v>
      </c>
      <c r="AF62" s="18">
        <v>6.9099999999999999E-4</v>
      </c>
      <c r="AG62" s="17">
        <v>7.0799999999999997E-4</v>
      </c>
      <c r="AH62" s="17">
        <v>7.2000000000000005E-4</v>
      </c>
      <c r="AI62" s="17">
        <v>7.1000000000000002E-4</v>
      </c>
      <c r="AJ62" s="17">
        <v>7.0799999999999997E-4</v>
      </c>
      <c r="AK62" s="17">
        <v>6.9300000000000004E-4</v>
      </c>
      <c r="AL62" s="17">
        <v>7.27E-4</v>
      </c>
      <c r="AM62" s="17">
        <v>6.9700000000000003E-4</v>
      </c>
      <c r="AN62" s="17">
        <v>7.5699999999999997E-4</v>
      </c>
      <c r="AO62" s="17">
        <v>7.0299999999999996E-4</v>
      </c>
      <c r="AP62" s="17">
        <v>7.2900000000000005E-4</v>
      </c>
      <c r="AQ62" s="17">
        <v>7.2099999999999996E-4</v>
      </c>
      <c r="AR62" s="17">
        <v>6.5799999999999995E-4</v>
      </c>
      <c r="AS62" s="17">
        <v>6.4400000000000004E-4</v>
      </c>
      <c r="AT62" s="17">
        <v>6.4800000000000003E-4</v>
      </c>
      <c r="AU62" s="17">
        <v>6.9300000000000004E-4</v>
      </c>
      <c r="AV62" s="17">
        <v>6.4599999999999998E-4</v>
      </c>
      <c r="AW62" s="17">
        <v>6.8400000000000004E-4</v>
      </c>
      <c r="AX62" s="17">
        <v>7.1599999999999995E-4</v>
      </c>
      <c r="AY62" s="17">
        <v>6.8499999999999995E-4</v>
      </c>
      <c r="AZ62" s="17">
        <v>7.0200000000000004E-4</v>
      </c>
      <c r="BA62" s="17">
        <v>6.78E-4</v>
      </c>
      <c r="BB62" s="17">
        <v>7.7200000000000001E-4</v>
      </c>
      <c r="BC62" s="17">
        <v>7.36E-4</v>
      </c>
      <c r="BD62" s="17">
        <v>8.6600000000000002E-4</v>
      </c>
      <c r="BE62" s="17">
        <v>7.0200000000000004E-4</v>
      </c>
      <c r="BF62" s="17">
        <v>4.4099999999999999E-4</v>
      </c>
      <c r="BG62" s="17">
        <v>4.66E-4</v>
      </c>
      <c r="BH62" s="17">
        <v>3.9300000000000001E-4</v>
      </c>
      <c r="BI62" s="17">
        <v>0</v>
      </c>
      <c r="BJ62" s="17">
        <v>4.84E-4</v>
      </c>
      <c r="BK62" s="17">
        <v>4.2299999999999998E-4</v>
      </c>
      <c r="BL62" s="17">
        <v>4.7800000000000002E-4</v>
      </c>
      <c r="BM62" s="17">
        <v>4.7699999999999999E-4</v>
      </c>
      <c r="BN62" s="17">
        <v>1.2409999999999999E-3</v>
      </c>
      <c r="BO62" s="17">
        <v>7.7499999999999997E-4</v>
      </c>
      <c r="BP62" s="17">
        <v>7.9500000000000003E-4</v>
      </c>
    </row>
    <row r="63" spans="1:68">
      <c r="A63" s="5" t="s">
        <v>41</v>
      </c>
      <c r="B63" s="17">
        <v>1.534E-3</v>
      </c>
      <c r="C63" s="17">
        <v>1.103E-3</v>
      </c>
      <c r="D63" s="17">
        <v>7.2199999999999999E-4</v>
      </c>
      <c r="E63" s="17">
        <v>6.8300000000000001E-4</v>
      </c>
      <c r="F63" s="17">
        <v>7.0899999999999999E-4</v>
      </c>
      <c r="G63" s="17">
        <v>6.5799999999999995E-4</v>
      </c>
      <c r="H63" s="17">
        <v>6.4999999999999997E-4</v>
      </c>
      <c r="I63" s="17">
        <v>6.9499999999999998E-4</v>
      </c>
      <c r="J63" s="17">
        <v>6.1200000000000002E-4</v>
      </c>
      <c r="K63" s="17">
        <v>6.5499999999999998E-4</v>
      </c>
      <c r="L63" s="17">
        <v>7.7099999999999998E-4</v>
      </c>
      <c r="M63" s="17">
        <v>7.4200000000000004E-4</v>
      </c>
      <c r="N63" s="17">
        <v>6.02E-4</v>
      </c>
      <c r="O63" s="17">
        <v>6.0099999999999997E-4</v>
      </c>
      <c r="P63" s="17">
        <v>6.4199999999999999E-4</v>
      </c>
      <c r="Q63" s="17">
        <v>6.7400000000000001E-4</v>
      </c>
      <c r="R63" s="17">
        <v>5.9599999999999996E-4</v>
      </c>
      <c r="S63" s="17">
        <v>6.3000000000000003E-4</v>
      </c>
      <c r="T63" s="17">
        <v>6.4000000000000005E-4</v>
      </c>
      <c r="U63" s="17">
        <v>7.3399999999999995E-4</v>
      </c>
      <c r="V63" s="17">
        <v>6.8900000000000005E-4</v>
      </c>
      <c r="W63" s="17">
        <v>6.5700000000000003E-4</v>
      </c>
      <c r="X63" s="17">
        <v>6.7599999999999995E-4</v>
      </c>
      <c r="Y63" s="17">
        <v>7.9799999999999999E-4</v>
      </c>
      <c r="Z63" s="17">
        <v>7.1400000000000001E-4</v>
      </c>
      <c r="AA63" s="17">
        <v>7.1900000000000002E-4</v>
      </c>
      <c r="AB63" s="17">
        <v>7.0799999999999997E-4</v>
      </c>
      <c r="AC63" s="17">
        <v>6.8900000000000005E-4</v>
      </c>
      <c r="AD63" s="17">
        <v>6.87E-4</v>
      </c>
      <c r="AE63" s="17">
        <v>6.5600000000000001E-4</v>
      </c>
      <c r="AF63" s="18">
        <v>6.8599999999999998E-4</v>
      </c>
      <c r="AG63" s="17">
        <v>7.1100000000000004E-4</v>
      </c>
      <c r="AH63" s="17">
        <v>7.0600000000000003E-4</v>
      </c>
      <c r="AI63" s="17">
        <v>6.9800000000000005E-4</v>
      </c>
      <c r="AJ63" s="17">
        <v>6.7599999999999995E-4</v>
      </c>
      <c r="AK63" s="17">
        <v>6.8800000000000003E-4</v>
      </c>
      <c r="AL63" s="17">
        <v>7.1299999999999998E-4</v>
      </c>
      <c r="AM63" s="17">
        <v>7.0699999999999995E-4</v>
      </c>
      <c r="AN63" s="17">
        <v>7.54E-4</v>
      </c>
      <c r="AO63" s="17">
        <v>6.5600000000000001E-4</v>
      </c>
      <c r="AP63" s="17">
        <v>7.1299999999999998E-4</v>
      </c>
      <c r="AQ63" s="17">
        <v>6.78E-4</v>
      </c>
      <c r="AR63" s="17">
        <v>6.5399999999999996E-4</v>
      </c>
      <c r="AS63" s="17">
        <v>6.3900000000000003E-4</v>
      </c>
      <c r="AT63" s="17">
        <v>6.3000000000000003E-4</v>
      </c>
      <c r="AU63" s="17">
        <v>6.8499999999999995E-4</v>
      </c>
      <c r="AV63" s="17">
        <v>6.3699999999999998E-4</v>
      </c>
      <c r="AW63" s="17">
        <v>6.3699999999999998E-4</v>
      </c>
      <c r="AX63" s="17">
        <v>6.4700000000000001E-4</v>
      </c>
      <c r="AY63" s="17">
        <v>6.5399999999999996E-4</v>
      </c>
      <c r="AZ63" s="17">
        <v>6.7100000000000005E-4</v>
      </c>
      <c r="BA63" s="17">
        <v>7.0799999999999997E-4</v>
      </c>
      <c r="BB63" s="17">
        <v>7.4399999999999998E-4</v>
      </c>
      <c r="BC63" s="17">
        <v>7.5600000000000005E-4</v>
      </c>
      <c r="BD63" s="17">
        <v>8.4000000000000003E-4</v>
      </c>
      <c r="BE63" s="17">
        <v>6.8599999999999998E-4</v>
      </c>
      <c r="BF63" s="17">
        <v>4.9399999999999997E-4</v>
      </c>
      <c r="BG63" s="17">
        <v>5.31E-4</v>
      </c>
      <c r="BH63" s="17">
        <v>4.7600000000000002E-4</v>
      </c>
      <c r="BI63" s="17">
        <v>4.84E-4</v>
      </c>
      <c r="BJ63" s="17">
        <v>0</v>
      </c>
      <c r="BK63" s="17">
        <v>5.1099999999999995E-4</v>
      </c>
      <c r="BL63" s="17">
        <v>5.6800000000000004E-4</v>
      </c>
      <c r="BM63" s="17">
        <v>5.6700000000000001E-4</v>
      </c>
      <c r="BN63" s="17">
        <v>1.3910000000000001E-3</v>
      </c>
      <c r="BO63" s="17">
        <v>9.3400000000000004E-4</v>
      </c>
      <c r="BP63" s="17">
        <v>9.6000000000000002E-4</v>
      </c>
    </row>
    <row r="64" spans="1:68">
      <c r="A64" s="5" t="s">
        <v>104</v>
      </c>
      <c r="B64" s="17">
        <v>1.475E-3</v>
      </c>
      <c r="C64" s="17">
        <v>1.0549999999999999E-3</v>
      </c>
      <c r="D64" s="17">
        <v>6.6200000000000005E-4</v>
      </c>
      <c r="E64" s="17">
        <v>6.7400000000000001E-4</v>
      </c>
      <c r="F64" s="17">
        <v>6.78E-4</v>
      </c>
      <c r="G64" s="17">
        <v>6.2699999999999995E-4</v>
      </c>
      <c r="H64" s="17">
        <v>6.3500000000000004E-4</v>
      </c>
      <c r="I64" s="17">
        <v>6.7599999999999995E-4</v>
      </c>
      <c r="J64" s="17">
        <v>5.6599999999999999E-4</v>
      </c>
      <c r="K64" s="17">
        <v>6.0400000000000004E-4</v>
      </c>
      <c r="L64" s="17">
        <v>7.5299999999999998E-4</v>
      </c>
      <c r="M64" s="17">
        <v>6.9200000000000002E-4</v>
      </c>
      <c r="N64" s="17">
        <v>5.5500000000000005E-4</v>
      </c>
      <c r="O64" s="17">
        <v>5.6700000000000001E-4</v>
      </c>
      <c r="P64" s="17">
        <v>6.0899999999999995E-4</v>
      </c>
      <c r="Q64" s="17">
        <v>6.6799999999999997E-4</v>
      </c>
      <c r="R64" s="17">
        <v>5.7600000000000001E-4</v>
      </c>
      <c r="S64" s="17">
        <v>6.3699999999999998E-4</v>
      </c>
      <c r="T64" s="17">
        <v>6.2E-4</v>
      </c>
      <c r="U64" s="17">
        <v>7.2800000000000002E-4</v>
      </c>
      <c r="V64" s="17">
        <v>6.69E-4</v>
      </c>
      <c r="W64" s="17">
        <v>6.4300000000000002E-4</v>
      </c>
      <c r="X64" s="17">
        <v>6.8800000000000003E-4</v>
      </c>
      <c r="Y64" s="17">
        <v>8.1800000000000004E-4</v>
      </c>
      <c r="Z64" s="17">
        <v>7.5199999999999996E-4</v>
      </c>
      <c r="AA64" s="17">
        <v>7.76E-4</v>
      </c>
      <c r="AB64" s="17">
        <v>6.9800000000000005E-4</v>
      </c>
      <c r="AC64" s="17">
        <v>7.0899999999999999E-4</v>
      </c>
      <c r="AD64" s="17">
        <v>7.1199999999999996E-4</v>
      </c>
      <c r="AE64" s="17">
        <v>7.0399999999999998E-4</v>
      </c>
      <c r="AF64" s="18">
        <v>7.0500000000000001E-4</v>
      </c>
      <c r="AG64" s="17">
        <v>7.0299999999999996E-4</v>
      </c>
      <c r="AH64" s="17">
        <v>6.7299999999999999E-4</v>
      </c>
      <c r="AI64" s="17">
        <v>6.8999999999999997E-4</v>
      </c>
      <c r="AJ64" s="17">
        <v>6.87E-4</v>
      </c>
      <c r="AK64" s="17">
        <v>6.9999999999999999E-4</v>
      </c>
      <c r="AL64" s="17">
        <v>7.3999999999999999E-4</v>
      </c>
      <c r="AM64" s="17">
        <v>6.96E-4</v>
      </c>
      <c r="AN64" s="17">
        <v>7.3399999999999995E-4</v>
      </c>
      <c r="AO64" s="17">
        <v>6.5799999999999995E-4</v>
      </c>
      <c r="AP64" s="17">
        <v>6.9800000000000005E-4</v>
      </c>
      <c r="AQ64" s="17">
        <v>7.1900000000000002E-4</v>
      </c>
      <c r="AR64" s="17">
        <v>6.4999999999999997E-4</v>
      </c>
      <c r="AS64" s="17">
        <v>6.4899999999999995E-4</v>
      </c>
      <c r="AT64" s="17">
        <v>6.3900000000000003E-4</v>
      </c>
      <c r="AU64" s="17">
        <v>6.8400000000000004E-4</v>
      </c>
      <c r="AV64" s="17">
        <v>6.5499999999999998E-4</v>
      </c>
      <c r="AW64" s="17">
        <v>6.5600000000000001E-4</v>
      </c>
      <c r="AX64" s="17">
        <v>6.7000000000000002E-4</v>
      </c>
      <c r="AY64" s="17">
        <v>6.6399999999999999E-4</v>
      </c>
      <c r="AZ64" s="17">
        <v>6.8499999999999995E-4</v>
      </c>
      <c r="BA64" s="17">
        <v>6.4800000000000003E-4</v>
      </c>
      <c r="BB64" s="17">
        <v>7.2099999999999996E-4</v>
      </c>
      <c r="BC64" s="17">
        <v>7.3200000000000001E-4</v>
      </c>
      <c r="BD64" s="17">
        <v>8.3199999999999995E-4</v>
      </c>
      <c r="BE64" s="17">
        <v>6.9499999999999998E-4</v>
      </c>
      <c r="BF64" s="17">
        <v>4.0299999999999998E-4</v>
      </c>
      <c r="BG64" s="17">
        <v>4.3300000000000001E-4</v>
      </c>
      <c r="BH64" s="17">
        <v>4.0999999999999999E-4</v>
      </c>
      <c r="BI64" s="17">
        <v>4.2299999999999998E-4</v>
      </c>
      <c r="BJ64" s="17">
        <v>5.1099999999999995E-4</v>
      </c>
      <c r="BK64" s="17">
        <v>0</v>
      </c>
      <c r="BL64" s="17">
        <v>5.2300000000000003E-4</v>
      </c>
      <c r="BM64" s="17">
        <v>4.6700000000000002E-4</v>
      </c>
      <c r="BN64" s="17">
        <v>1.315E-3</v>
      </c>
      <c r="BO64" s="17">
        <v>8.7799999999999998E-4</v>
      </c>
      <c r="BP64" s="17">
        <v>9.0700000000000004E-4</v>
      </c>
    </row>
    <row r="65" spans="1:68">
      <c r="A65" s="5" t="s">
        <v>79</v>
      </c>
      <c r="B65" s="17">
        <v>1.565E-3</v>
      </c>
      <c r="C65" s="17">
        <v>1.1529999999999999E-3</v>
      </c>
      <c r="D65" s="17">
        <v>7.6499999999999995E-4</v>
      </c>
      <c r="E65" s="17">
        <v>7.7899999999999996E-4</v>
      </c>
      <c r="F65" s="17">
        <v>7.8100000000000001E-4</v>
      </c>
      <c r="G65" s="17">
        <v>7.1900000000000002E-4</v>
      </c>
      <c r="H65" s="17">
        <v>7.2199999999999999E-4</v>
      </c>
      <c r="I65" s="17">
        <v>7.4100000000000001E-4</v>
      </c>
      <c r="J65" s="17">
        <v>6.9800000000000005E-4</v>
      </c>
      <c r="K65" s="17">
        <v>7.1599999999999995E-4</v>
      </c>
      <c r="L65" s="17">
        <v>8.4599999999999996E-4</v>
      </c>
      <c r="M65" s="17">
        <v>8.0999999999999996E-4</v>
      </c>
      <c r="N65" s="17">
        <v>6.8099999999999996E-4</v>
      </c>
      <c r="O65" s="17">
        <v>6.8400000000000004E-4</v>
      </c>
      <c r="P65" s="17">
        <v>7.3499999999999998E-4</v>
      </c>
      <c r="Q65" s="17">
        <v>7.67E-4</v>
      </c>
      <c r="R65" s="17">
        <v>6.8800000000000003E-4</v>
      </c>
      <c r="S65" s="17">
        <v>7.27E-4</v>
      </c>
      <c r="T65" s="17">
        <v>7.27E-4</v>
      </c>
      <c r="U65" s="17">
        <v>8.6799999999999996E-4</v>
      </c>
      <c r="V65" s="17">
        <v>7.9799999999999999E-4</v>
      </c>
      <c r="W65" s="17">
        <v>7.7200000000000001E-4</v>
      </c>
      <c r="X65" s="17">
        <v>8.0500000000000005E-4</v>
      </c>
      <c r="Y65" s="17">
        <v>9.1699999999999995E-4</v>
      </c>
      <c r="Z65" s="17">
        <v>8.4400000000000002E-4</v>
      </c>
      <c r="AA65" s="17">
        <v>8.3000000000000001E-4</v>
      </c>
      <c r="AB65" s="17">
        <v>7.8700000000000005E-4</v>
      </c>
      <c r="AC65" s="17">
        <v>7.76E-4</v>
      </c>
      <c r="AD65" s="17">
        <v>7.8399999999999997E-4</v>
      </c>
      <c r="AE65" s="17">
        <v>7.7800000000000005E-4</v>
      </c>
      <c r="AF65" s="18">
        <v>7.8200000000000003E-4</v>
      </c>
      <c r="AG65" s="17">
        <v>8.03E-4</v>
      </c>
      <c r="AH65" s="17">
        <v>7.7800000000000005E-4</v>
      </c>
      <c r="AI65" s="17">
        <v>7.6499999999999995E-4</v>
      </c>
      <c r="AJ65" s="17">
        <v>7.8299999999999995E-4</v>
      </c>
      <c r="AK65" s="17">
        <v>8.3199999999999995E-4</v>
      </c>
      <c r="AL65" s="17">
        <v>7.8200000000000003E-4</v>
      </c>
      <c r="AM65" s="17">
        <v>8.0900000000000004E-4</v>
      </c>
      <c r="AN65" s="17">
        <v>8.4400000000000002E-4</v>
      </c>
      <c r="AO65" s="17">
        <v>7.7499999999999997E-4</v>
      </c>
      <c r="AP65" s="17">
        <v>8.2299999999999995E-4</v>
      </c>
      <c r="AQ65" s="17">
        <v>7.8600000000000002E-4</v>
      </c>
      <c r="AR65" s="17">
        <v>7.4399999999999998E-4</v>
      </c>
      <c r="AS65" s="17">
        <v>7.6099999999999996E-4</v>
      </c>
      <c r="AT65" s="17">
        <v>7.2999999999999996E-4</v>
      </c>
      <c r="AU65" s="17">
        <v>7.9100000000000004E-4</v>
      </c>
      <c r="AV65" s="17">
        <v>7.4299999999999995E-4</v>
      </c>
      <c r="AW65" s="17">
        <v>7.6800000000000002E-4</v>
      </c>
      <c r="AX65" s="17">
        <v>7.6599999999999997E-4</v>
      </c>
      <c r="AY65" s="17">
        <v>7.6300000000000001E-4</v>
      </c>
      <c r="AZ65" s="17">
        <v>8.0000000000000004E-4</v>
      </c>
      <c r="BA65" s="17">
        <v>7.9600000000000005E-4</v>
      </c>
      <c r="BB65" s="17">
        <v>8.2200000000000003E-4</v>
      </c>
      <c r="BC65" s="17">
        <v>8.5800000000000004E-4</v>
      </c>
      <c r="BD65" s="17">
        <v>9.5600000000000004E-4</v>
      </c>
      <c r="BE65" s="17">
        <v>8.2799999999999996E-4</v>
      </c>
      <c r="BF65" s="17">
        <v>5.4000000000000001E-4</v>
      </c>
      <c r="BG65" s="17">
        <v>5.6700000000000001E-4</v>
      </c>
      <c r="BH65" s="17">
        <v>5.3799999999999996E-4</v>
      </c>
      <c r="BI65" s="17">
        <v>4.7800000000000002E-4</v>
      </c>
      <c r="BJ65" s="17">
        <v>5.6800000000000004E-4</v>
      </c>
      <c r="BK65" s="17">
        <v>5.2300000000000003E-4</v>
      </c>
      <c r="BL65" s="17">
        <v>0</v>
      </c>
      <c r="BM65" s="17">
        <v>5.7700000000000004E-4</v>
      </c>
      <c r="BN65" s="17">
        <v>1.366E-3</v>
      </c>
      <c r="BO65" s="17">
        <v>8.9099999999999997E-4</v>
      </c>
      <c r="BP65" s="17">
        <v>9.1200000000000005E-4</v>
      </c>
    </row>
    <row r="66" spans="1:68">
      <c r="A66" s="5" t="s">
        <v>89</v>
      </c>
      <c r="B66" s="17">
        <v>1.523E-3</v>
      </c>
      <c r="C66" s="17">
        <v>1.1230000000000001E-3</v>
      </c>
      <c r="D66" s="17">
        <v>7.1500000000000003E-4</v>
      </c>
      <c r="E66" s="17">
        <v>6.9399999999999996E-4</v>
      </c>
      <c r="F66" s="17">
        <v>7.2199999999999999E-4</v>
      </c>
      <c r="G66" s="17">
        <v>6.7599999999999995E-4</v>
      </c>
      <c r="H66" s="17">
        <v>6.9399999999999996E-4</v>
      </c>
      <c r="I66" s="17">
        <v>7.2800000000000002E-4</v>
      </c>
      <c r="J66" s="17">
        <v>6.4700000000000001E-4</v>
      </c>
      <c r="K66" s="17">
        <v>6.3900000000000003E-4</v>
      </c>
      <c r="L66" s="17">
        <v>8.0000000000000004E-4</v>
      </c>
      <c r="M66" s="17">
        <v>7.5799999999999999E-4</v>
      </c>
      <c r="N66" s="17">
        <v>6.0800000000000003E-4</v>
      </c>
      <c r="O66" s="17">
        <v>6.2699999999999995E-4</v>
      </c>
      <c r="P66" s="17">
        <v>6.8400000000000004E-4</v>
      </c>
      <c r="Q66" s="17">
        <v>6.8000000000000005E-4</v>
      </c>
      <c r="R66" s="17">
        <v>6.3699999999999998E-4</v>
      </c>
      <c r="S66" s="17">
        <v>6.6699999999999995E-4</v>
      </c>
      <c r="T66" s="17">
        <v>6.4899999999999995E-4</v>
      </c>
      <c r="U66" s="17">
        <v>8.0400000000000003E-4</v>
      </c>
      <c r="V66" s="17">
        <v>7.3800000000000005E-4</v>
      </c>
      <c r="W66" s="17">
        <v>7.2099999999999996E-4</v>
      </c>
      <c r="X66" s="17">
        <v>7.4700000000000005E-4</v>
      </c>
      <c r="Y66" s="17">
        <v>8.6399999999999997E-4</v>
      </c>
      <c r="Z66" s="17">
        <v>7.4700000000000005E-4</v>
      </c>
      <c r="AA66" s="17">
        <v>7.6400000000000003E-4</v>
      </c>
      <c r="AB66" s="17">
        <v>7.5299999999999998E-4</v>
      </c>
      <c r="AC66" s="17">
        <v>7.4299999999999995E-4</v>
      </c>
      <c r="AD66" s="17">
        <v>7.5000000000000002E-4</v>
      </c>
      <c r="AE66" s="17">
        <v>7.5100000000000004E-4</v>
      </c>
      <c r="AF66" s="18">
        <v>7.2599999999999997E-4</v>
      </c>
      <c r="AG66" s="17">
        <v>7.3899999999999997E-4</v>
      </c>
      <c r="AH66" s="17">
        <v>7.3499999999999998E-4</v>
      </c>
      <c r="AI66" s="17">
        <v>7.3700000000000002E-4</v>
      </c>
      <c r="AJ66" s="17">
        <v>7.1400000000000001E-4</v>
      </c>
      <c r="AK66" s="17">
        <v>7.4200000000000004E-4</v>
      </c>
      <c r="AL66" s="17">
        <v>7.4200000000000004E-4</v>
      </c>
      <c r="AM66" s="17">
        <v>7.8899999999999999E-4</v>
      </c>
      <c r="AN66" s="17">
        <v>7.9000000000000001E-4</v>
      </c>
      <c r="AO66" s="17">
        <v>7.2199999999999999E-4</v>
      </c>
      <c r="AP66" s="17">
        <v>7.5299999999999998E-4</v>
      </c>
      <c r="AQ66" s="17">
        <v>7.3300000000000004E-4</v>
      </c>
      <c r="AR66" s="17">
        <v>7.1299999999999998E-4</v>
      </c>
      <c r="AS66" s="17">
        <v>6.9099999999999999E-4</v>
      </c>
      <c r="AT66" s="17">
        <v>6.96E-4</v>
      </c>
      <c r="AU66" s="17">
        <v>7.0799999999999997E-4</v>
      </c>
      <c r="AV66" s="17">
        <v>7.0799999999999997E-4</v>
      </c>
      <c r="AW66" s="17">
        <v>7.0100000000000002E-4</v>
      </c>
      <c r="AX66" s="17">
        <v>7.2900000000000005E-4</v>
      </c>
      <c r="AY66" s="17">
        <v>7.1100000000000004E-4</v>
      </c>
      <c r="AZ66" s="17">
        <v>7.5199999999999996E-4</v>
      </c>
      <c r="BA66" s="17">
        <v>7.0500000000000001E-4</v>
      </c>
      <c r="BB66" s="17">
        <v>8.0099999999999995E-4</v>
      </c>
      <c r="BC66" s="17">
        <v>7.8100000000000001E-4</v>
      </c>
      <c r="BD66" s="17">
        <v>8.9099999999999997E-4</v>
      </c>
      <c r="BE66" s="17">
        <v>7.7499999999999997E-4</v>
      </c>
      <c r="BF66" s="17">
        <v>5.0199999999999995E-4</v>
      </c>
      <c r="BG66" s="17">
        <v>5.1000000000000004E-4</v>
      </c>
      <c r="BH66" s="17">
        <v>5.0699999999999996E-4</v>
      </c>
      <c r="BI66" s="17">
        <v>4.7699999999999999E-4</v>
      </c>
      <c r="BJ66" s="17">
        <v>5.6700000000000001E-4</v>
      </c>
      <c r="BK66" s="17">
        <v>4.6700000000000002E-4</v>
      </c>
      <c r="BL66" s="17">
        <v>5.7700000000000004E-4</v>
      </c>
      <c r="BM66" s="17">
        <v>0</v>
      </c>
      <c r="BN66" s="17">
        <v>1.3439999999999999E-3</v>
      </c>
      <c r="BO66" s="17">
        <v>9.0799999999999995E-4</v>
      </c>
      <c r="BP66" s="17">
        <v>9.3199999999999999E-4</v>
      </c>
    </row>
    <row r="67" spans="1:68">
      <c r="A67" s="5" t="s">
        <v>93</v>
      </c>
      <c r="B67" s="17">
        <v>1.8370000000000001E-3</v>
      </c>
      <c r="C67" s="17">
        <v>1.518E-3</v>
      </c>
      <c r="D67" s="17">
        <v>1.294E-3</v>
      </c>
      <c r="E67" s="17">
        <v>1.338E-3</v>
      </c>
      <c r="F67" s="17">
        <v>1.3179999999999999E-3</v>
      </c>
      <c r="G67" s="17">
        <v>1.361E-3</v>
      </c>
      <c r="H67" s="17">
        <v>1.3649999999999999E-3</v>
      </c>
      <c r="I67" s="17">
        <v>1.3489999999999999E-3</v>
      </c>
      <c r="J67" s="17">
        <v>1.33E-3</v>
      </c>
      <c r="K67" s="17">
        <v>1.3730000000000001E-3</v>
      </c>
      <c r="L67" s="17">
        <v>1.503E-3</v>
      </c>
      <c r="M67" s="17">
        <v>1.482E-3</v>
      </c>
      <c r="N67" s="17">
        <v>1.3630000000000001E-3</v>
      </c>
      <c r="O67" s="17">
        <v>1.3960000000000001E-3</v>
      </c>
      <c r="P67" s="17">
        <v>1.4270000000000001E-3</v>
      </c>
      <c r="Q67" s="17">
        <v>1.4499999999999999E-3</v>
      </c>
      <c r="R67" s="17">
        <v>1.4220000000000001E-3</v>
      </c>
      <c r="S67" s="17">
        <v>1.4189999999999999E-3</v>
      </c>
      <c r="T67" s="17">
        <v>1.39E-3</v>
      </c>
      <c r="U67" s="17">
        <v>1.519E-3</v>
      </c>
      <c r="V67" s="17">
        <v>1.4350000000000001E-3</v>
      </c>
      <c r="W67" s="17">
        <v>1.474E-3</v>
      </c>
      <c r="X67" s="17">
        <v>1.4289999999999999E-3</v>
      </c>
      <c r="Y67" s="17">
        <v>1.5969999999999999E-3</v>
      </c>
      <c r="Z67" s="17">
        <v>1.4630000000000001E-3</v>
      </c>
      <c r="AA67" s="17">
        <v>1.488E-3</v>
      </c>
      <c r="AB67" s="17">
        <v>1.4469999999999999E-3</v>
      </c>
      <c r="AC67" s="17">
        <v>1.4469999999999999E-3</v>
      </c>
      <c r="AD67" s="17">
        <v>1.446E-3</v>
      </c>
      <c r="AE67" s="17">
        <v>1.4350000000000001E-3</v>
      </c>
      <c r="AF67" s="18">
        <v>1.426E-3</v>
      </c>
      <c r="AG67" s="17">
        <v>1.4319999999999999E-3</v>
      </c>
      <c r="AH67" s="17">
        <v>1.4400000000000001E-3</v>
      </c>
      <c r="AI67" s="17">
        <v>1.431E-3</v>
      </c>
      <c r="AJ67" s="17">
        <v>1.4319999999999999E-3</v>
      </c>
      <c r="AK67" s="17">
        <v>1.456E-3</v>
      </c>
      <c r="AL67" s="17">
        <v>1.4679999999999999E-3</v>
      </c>
      <c r="AM67" s="17">
        <v>1.48E-3</v>
      </c>
      <c r="AN67" s="17">
        <v>1.513E-3</v>
      </c>
      <c r="AO67" s="17">
        <v>1.423E-3</v>
      </c>
      <c r="AP67" s="17">
        <v>1.495E-3</v>
      </c>
      <c r="AQ67" s="17">
        <v>1.4530000000000001E-3</v>
      </c>
      <c r="AR67" s="17">
        <v>1.4250000000000001E-3</v>
      </c>
      <c r="AS67" s="17">
        <v>1.382E-3</v>
      </c>
      <c r="AT67" s="17">
        <v>1.418E-3</v>
      </c>
      <c r="AU67" s="17">
        <v>1.4610000000000001E-3</v>
      </c>
      <c r="AV67" s="17">
        <v>1.3910000000000001E-3</v>
      </c>
      <c r="AW67" s="17">
        <v>1.3990000000000001E-3</v>
      </c>
      <c r="AX67" s="17">
        <v>1.4369999999999999E-3</v>
      </c>
      <c r="AY67" s="17">
        <v>1.4170000000000001E-3</v>
      </c>
      <c r="AZ67" s="17">
        <v>1.403E-3</v>
      </c>
      <c r="BA67" s="17">
        <v>1.403E-3</v>
      </c>
      <c r="BB67" s="17">
        <v>1.49E-3</v>
      </c>
      <c r="BC67" s="17">
        <v>1.477E-3</v>
      </c>
      <c r="BD67" s="17">
        <v>1.555E-3</v>
      </c>
      <c r="BE67" s="17">
        <v>1.482E-3</v>
      </c>
      <c r="BF67" s="17">
        <v>1.3339999999999999E-3</v>
      </c>
      <c r="BG67" s="17">
        <v>1.3290000000000001E-3</v>
      </c>
      <c r="BH67" s="17">
        <v>1.322E-3</v>
      </c>
      <c r="BI67" s="17">
        <v>1.2409999999999999E-3</v>
      </c>
      <c r="BJ67" s="17">
        <v>1.3910000000000001E-3</v>
      </c>
      <c r="BK67" s="17">
        <v>1.315E-3</v>
      </c>
      <c r="BL67" s="17">
        <v>1.366E-3</v>
      </c>
      <c r="BM67" s="17">
        <v>1.3439999999999999E-3</v>
      </c>
      <c r="BN67" s="17">
        <v>0</v>
      </c>
      <c r="BO67" s="17">
        <v>1.511E-3</v>
      </c>
      <c r="BP67" s="17">
        <v>1.521E-3</v>
      </c>
    </row>
    <row r="68" spans="1:68">
      <c r="A68" s="5" t="s">
        <v>66</v>
      </c>
      <c r="B68" s="17">
        <v>1.642E-3</v>
      </c>
      <c r="C68" s="17">
        <v>1.333E-3</v>
      </c>
      <c r="D68" s="17">
        <v>9.8900000000000008E-4</v>
      </c>
      <c r="E68" s="17">
        <v>1.0380000000000001E-3</v>
      </c>
      <c r="F68" s="17">
        <v>1.01E-3</v>
      </c>
      <c r="G68" s="17">
        <v>1.024E-3</v>
      </c>
      <c r="H68" s="17">
        <v>1.0039999999999999E-3</v>
      </c>
      <c r="I68" s="17">
        <v>1.0150000000000001E-3</v>
      </c>
      <c r="J68" s="17">
        <v>9.4600000000000001E-4</v>
      </c>
      <c r="K68" s="17">
        <v>1.011E-3</v>
      </c>
      <c r="L68" s="17">
        <v>1.1360000000000001E-3</v>
      </c>
      <c r="M68" s="17">
        <v>1.0679999999999999E-3</v>
      </c>
      <c r="N68" s="17">
        <v>9.5699999999999995E-4</v>
      </c>
      <c r="O68" s="17">
        <v>9.5699999999999995E-4</v>
      </c>
      <c r="P68" s="17">
        <v>1.0660000000000001E-3</v>
      </c>
      <c r="Q68" s="17">
        <v>1.065E-3</v>
      </c>
      <c r="R68" s="17">
        <v>9.4200000000000002E-4</v>
      </c>
      <c r="S68" s="17">
        <v>9.9200000000000004E-4</v>
      </c>
      <c r="T68" s="17">
        <v>9.9299999999999996E-4</v>
      </c>
      <c r="U68" s="17">
        <v>1.0939999999999999E-3</v>
      </c>
      <c r="V68" s="17">
        <v>1.059E-3</v>
      </c>
      <c r="W68" s="17">
        <v>1.039E-3</v>
      </c>
      <c r="X68" s="17">
        <v>1.0330000000000001E-3</v>
      </c>
      <c r="Y68" s="17">
        <v>1.1839999999999999E-3</v>
      </c>
      <c r="Z68" s="17">
        <v>1.0610000000000001E-3</v>
      </c>
      <c r="AA68" s="17">
        <v>1.07E-3</v>
      </c>
      <c r="AB68" s="17">
        <v>1.0950000000000001E-3</v>
      </c>
      <c r="AC68" s="17">
        <v>1.0480000000000001E-3</v>
      </c>
      <c r="AD68" s="17">
        <v>1.062E-3</v>
      </c>
      <c r="AE68" s="17">
        <v>1.0640000000000001E-3</v>
      </c>
      <c r="AF68" s="18">
        <v>1.073E-3</v>
      </c>
      <c r="AG68" s="17">
        <v>1.0889999999999999E-3</v>
      </c>
      <c r="AH68" s="17">
        <v>1.0560000000000001E-3</v>
      </c>
      <c r="AI68" s="17">
        <v>1.0399999999999999E-3</v>
      </c>
      <c r="AJ68" s="17">
        <v>1.0920000000000001E-3</v>
      </c>
      <c r="AK68" s="17">
        <v>1.075E-3</v>
      </c>
      <c r="AL68" s="17">
        <v>1.0640000000000001E-3</v>
      </c>
      <c r="AM68" s="17">
        <v>1.052E-3</v>
      </c>
      <c r="AN68" s="17">
        <v>1.121E-3</v>
      </c>
      <c r="AO68" s="17">
        <v>1.0480000000000001E-3</v>
      </c>
      <c r="AP68" s="17">
        <v>1.098E-3</v>
      </c>
      <c r="AQ68" s="17">
        <v>1.0280000000000001E-3</v>
      </c>
      <c r="AR68" s="17">
        <v>1.021E-3</v>
      </c>
      <c r="AS68" s="17">
        <v>1.024E-3</v>
      </c>
      <c r="AT68" s="17">
        <v>1.0139999999999999E-3</v>
      </c>
      <c r="AU68" s="17">
        <v>1.023E-3</v>
      </c>
      <c r="AV68" s="17">
        <v>1.07E-3</v>
      </c>
      <c r="AW68" s="17">
        <v>1.0200000000000001E-3</v>
      </c>
      <c r="AX68" s="17">
        <v>1.0369999999999999E-3</v>
      </c>
      <c r="AY68" s="17">
        <v>1.0380000000000001E-3</v>
      </c>
      <c r="AZ68" s="17">
        <v>1.0870000000000001E-3</v>
      </c>
      <c r="BA68" s="17">
        <v>1.0219999999999999E-3</v>
      </c>
      <c r="BB68" s="17">
        <v>1.1019999999999999E-3</v>
      </c>
      <c r="BC68" s="17">
        <v>1.0870000000000001E-3</v>
      </c>
      <c r="BD68" s="17">
        <v>1.145E-3</v>
      </c>
      <c r="BE68" s="17">
        <v>1.065E-3</v>
      </c>
      <c r="BF68" s="17">
        <v>8.3699999999999996E-4</v>
      </c>
      <c r="BG68" s="17">
        <v>8.52E-4</v>
      </c>
      <c r="BH68" s="17">
        <v>8.8199999999999997E-4</v>
      </c>
      <c r="BI68" s="17">
        <v>7.7499999999999997E-4</v>
      </c>
      <c r="BJ68" s="17">
        <v>9.3400000000000004E-4</v>
      </c>
      <c r="BK68" s="17">
        <v>8.7799999999999998E-4</v>
      </c>
      <c r="BL68" s="17">
        <v>8.9099999999999997E-4</v>
      </c>
      <c r="BM68" s="17">
        <v>9.0799999999999995E-4</v>
      </c>
      <c r="BN68" s="17">
        <v>1.511E-3</v>
      </c>
      <c r="BO68" s="17">
        <v>0</v>
      </c>
      <c r="BP68" s="17">
        <v>2.7799999999999998E-4</v>
      </c>
    </row>
    <row r="69" spans="1:68">
      <c r="A69" s="5" t="s">
        <v>65</v>
      </c>
      <c r="B69" s="17">
        <v>1.673E-3</v>
      </c>
      <c r="C69" s="17">
        <v>1.3630000000000001E-3</v>
      </c>
      <c r="D69" s="17">
        <v>1.0200000000000001E-3</v>
      </c>
      <c r="E69" s="17">
        <v>1.0480000000000001E-3</v>
      </c>
      <c r="F69" s="17">
        <v>1.0169999999999999E-3</v>
      </c>
      <c r="G69" s="17">
        <v>1.0269999999999999E-3</v>
      </c>
      <c r="H69" s="17">
        <v>1.0150000000000001E-3</v>
      </c>
      <c r="I69" s="17">
        <v>1.0330000000000001E-3</v>
      </c>
      <c r="J69" s="17">
        <v>9.68E-4</v>
      </c>
      <c r="K69" s="17">
        <v>1.0219999999999999E-3</v>
      </c>
      <c r="L69" s="17">
        <v>1.1410000000000001E-3</v>
      </c>
      <c r="M69" s="17">
        <v>1.0790000000000001E-3</v>
      </c>
      <c r="N69" s="17">
        <v>9.6199999999999996E-4</v>
      </c>
      <c r="O69" s="17">
        <v>9.7900000000000005E-4</v>
      </c>
      <c r="P69" s="17">
        <v>1.075E-3</v>
      </c>
      <c r="Q69" s="17">
        <v>1.077E-3</v>
      </c>
      <c r="R69" s="17">
        <v>9.4200000000000002E-4</v>
      </c>
      <c r="S69" s="17">
        <v>1.026E-3</v>
      </c>
      <c r="T69" s="17">
        <v>9.9700000000000006E-4</v>
      </c>
      <c r="U69" s="17">
        <v>1.1019999999999999E-3</v>
      </c>
      <c r="V69" s="17">
        <v>1.0480000000000001E-3</v>
      </c>
      <c r="W69" s="17">
        <v>1.0449999999999999E-3</v>
      </c>
      <c r="X69" s="17">
        <v>1.049E-3</v>
      </c>
      <c r="Y69" s="17">
        <v>1.183E-3</v>
      </c>
      <c r="Z69" s="17">
        <v>1.083E-3</v>
      </c>
      <c r="AA69" s="17">
        <v>1.075E-3</v>
      </c>
      <c r="AB69" s="17">
        <v>1.1119999999999999E-3</v>
      </c>
      <c r="AC69" s="17">
        <v>1.0740000000000001E-3</v>
      </c>
      <c r="AD69" s="17">
        <v>1.075E-3</v>
      </c>
      <c r="AE69" s="17">
        <v>1.0690000000000001E-3</v>
      </c>
      <c r="AF69" s="22">
        <v>1.0790000000000001E-3</v>
      </c>
      <c r="AG69" s="17">
        <v>1.0690000000000001E-3</v>
      </c>
      <c r="AH69" s="17">
        <v>1.059E-3</v>
      </c>
      <c r="AI69" s="17">
        <v>1.0280000000000001E-3</v>
      </c>
      <c r="AJ69" s="17">
        <v>1.096E-3</v>
      </c>
      <c r="AK69" s="17">
        <v>1.0859999999999999E-3</v>
      </c>
      <c r="AL69" s="17">
        <v>1.0870000000000001E-3</v>
      </c>
      <c r="AM69" s="17">
        <v>1.057E-3</v>
      </c>
      <c r="AN69" s="17">
        <v>1.1429999999999999E-3</v>
      </c>
      <c r="AO69" s="17">
        <v>1.0480000000000001E-3</v>
      </c>
      <c r="AP69" s="17">
        <v>1.1230000000000001E-3</v>
      </c>
      <c r="AQ69" s="17">
        <v>1.026E-3</v>
      </c>
      <c r="AR69" s="17">
        <v>1.0349999999999999E-3</v>
      </c>
      <c r="AS69" s="17">
        <v>1.0150000000000001E-3</v>
      </c>
      <c r="AT69" s="17">
        <v>1.0250000000000001E-3</v>
      </c>
      <c r="AU69" s="17">
        <v>1.0280000000000001E-3</v>
      </c>
      <c r="AV69" s="17">
        <v>1.07E-3</v>
      </c>
      <c r="AW69" s="17">
        <v>1.026E-3</v>
      </c>
      <c r="AX69" s="17">
        <v>1.0380000000000001E-3</v>
      </c>
      <c r="AY69" s="17">
        <v>1.034E-3</v>
      </c>
      <c r="AZ69" s="17">
        <v>1.0790000000000001E-3</v>
      </c>
      <c r="BA69" s="17">
        <v>1.0319999999999999E-3</v>
      </c>
      <c r="BB69" s="17">
        <v>1.119E-3</v>
      </c>
      <c r="BC69" s="17">
        <v>1.0809999999999999E-3</v>
      </c>
      <c r="BD69" s="17">
        <v>1.1540000000000001E-3</v>
      </c>
      <c r="BE69" s="17">
        <v>1.0640000000000001E-3</v>
      </c>
      <c r="BF69" s="17">
        <v>8.8400000000000002E-4</v>
      </c>
      <c r="BG69" s="17">
        <v>8.8500000000000004E-4</v>
      </c>
      <c r="BH69" s="17">
        <v>9.01E-4</v>
      </c>
      <c r="BI69" s="17">
        <v>7.9500000000000003E-4</v>
      </c>
      <c r="BJ69" s="17">
        <v>9.6000000000000002E-4</v>
      </c>
      <c r="BK69" s="17">
        <v>9.0700000000000004E-4</v>
      </c>
      <c r="BL69" s="17">
        <v>9.1200000000000005E-4</v>
      </c>
      <c r="BM69" s="17">
        <v>9.3199999999999999E-4</v>
      </c>
      <c r="BN69" s="17">
        <v>1.521E-3</v>
      </c>
      <c r="BO69" s="17">
        <v>2.7799999999999998E-4</v>
      </c>
      <c r="BP69" s="17">
        <v>0</v>
      </c>
    </row>
    <row r="76" spans="1:68"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  <c r="AT76" s="17"/>
      <c r="AU76" s="17"/>
      <c r="AV76" s="17"/>
      <c r="AW76" s="17"/>
      <c r="AX76" s="17"/>
      <c r="AY76" s="17"/>
      <c r="AZ76" s="17"/>
      <c r="BA76" s="17"/>
      <c r="BB76" s="17"/>
      <c r="BC76" s="17"/>
      <c r="BD76" s="17"/>
      <c r="BE76" s="17"/>
      <c r="BF76" s="17"/>
      <c r="BG76" s="17"/>
      <c r="BH76" s="17"/>
      <c r="BI76" s="17"/>
      <c r="BJ76" s="17"/>
      <c r="BK76" s="17"/>
      <c r="BL76" s="17"/>
      <c r="BM76" s="17"/>
      <c r="BN76" s="17"/>
      <c r="BO76" s="17"/>
      <c r="BP76" s="17"/>
    </row>
    <row r="77" spans="1:68"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  <c r="AE77" s="17"/>
      <c r="AF77" s="17"/>
      <c r="AG77" s="17"/>
      <c r="AH77" s="17"/>
      <c r="AI77" s="17"/>
      <c r="AJ77" s="17"/>
      <c r="AK77" s="17"/>
      <c r="AL77" s="17"/>
      <c r="AM77" s="17"/>
      <c r="AN77" s="17"/>
      <c r="AO77" s="17"/>
      <c r="AP77" s="17"/>
      <c r="AQ77" s="17"/>
      <c r="AR77" s="17"/>
      <c r="AS77" s="17"/>
      <c r="AT77" s="17"/>
      <c r="AU77" s="17"/>
      <c r="AV77" s="17"/>
      <c r="AW77" s="17"/>
      <c r="AX77" s="17"/>
      <c r="AY77" s="17"/>
      <c r="AZ77" s="17"/>
      <c r="BA77" s="17"/>
      <c r="BB77" s="17"/>
      <c r="BC77" s="17"/>
      <c r="BD77" s="17"/>
      <c r="BE77" s="17"/>
      <c r="BF77" s="17"/>
      <c r="BG77" s="17"/>
      <c r="BH77" s="17"/>
      <c r="BI77" s="17"/>
      <c r="BJ77" s="17"/>
      <c r="BK77" s="17"/>
      <c r="BL77" s="17"/>
      <c r="BM77" s="17"/>
      <c r="BN77" s="17"/>
      <c r="BO77" s="17"/>
      <c r="BP77" s="17"/>
    </row>
    <row r="78" spans="1:68"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7"/>
      <c r="AC78" s="17"/>
      <c r="AD78" s="17"/>
      <c r="AE78" s="17"/>
      <c r="AF78" s="17"/>
      <c r="AG78" s="17"/>
      <c r="AH78" s="17"/>
      <c r="AI78" s="17"/>
      <c r="AJ78" s="17"/>
      <c r="AK78" s="17"/>
      <c r="AL78" s="17"/>
      <c r="AM78" s="17"/>
      <c r="AN78" s="17"/>
      <c r="AO78" s="17"/>
      <c r="AP78" s="17"/>
      <c r="AQ78" s="17"/>
      <c r="AR78" s="17"/>
      <c r="AS78" s="17"/>
      <c r="AT78" s="17"/>
      <c r="AU78" s="17"/>
      <c r="AV78" s="17"/>
      <c r="AW78" s="17"/>
      <c r="AX78" s="17"/>
      <c r="AY78" s="17"/>
      <c r="AZ78" s="17"/>
      <c r="BA78" s="17"/>
      <c r="BB78" s="17"/>
      <c r="BC78" s="17"/>
      <c r="BD78" s="17"/>
      <c r="BE78" s="17"/>
      <c r="BF78" s="17"/>
      <c r="BG78" s="17"/>
      <c r="BH78" s="17"/>
      <c r="BI78" s="17"/>
      <c r="BJ78" s="17"/>
      <c r="BK78" s="17"/>
      <c r="BL78" s="17"/>
      <c r="BM78" s="17"/>
      <c r="BN78" s="17"/>
      <c r="BO78" s="17"/>
      <c r="BP78" s="17"/>
    </row>
    <row r="79" spans="1:68"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  <c r="AG79" s="17"/>
      <c r="AH79" s="17"/>
      <c r="AI79" s="17"/>
      <c r="AJ79" s="17"/>
      <c r="AK79" s="17"/>
      <c r="AL79" s="17"/>
      <c r="AM79" s="17"/>
      <c r="AN79" s="17"/>
      <c r="AO79" s="17"/>
      <c r="AP79" s="17"/>
      <c r="AQ79" s="17"/>
      <c r="AR79" s="17"/>
      <c r="AS79" s="17"/>
      <c r="AT79" s="17"/>
      <c r="AU79" s="17"/>
      <c r="AV79" s="17"/>
      <c r="AW79" s="17"/>
      <c r="AX79" s="17"/>
      <c r="AY79" s="17"/>
      <c r="AZ79" s="17"/>
      <c r="BA79" s="17"/>
      <c r="BB79" s="17"/>
      <c r="BC79" s="17"/>
      <c r="BD79" s="17"/>
      <c r="BE79" s="17"/>
      <c r="BF79" s="17"/>
      <c r="BG79" s="17"/>
      <c r="BH79" s="17"/>
      <c r="BI79" s="17"/>
      <c r="BJ79" s="17"/>
      <c r="BK79" s="17"/>
      <c r="BL79" s="17"/>
      <c r="BM79" s="17"/>
      <c r="BN79" s="17"/>
      <c r="BO79" s="17"/>
      <c r="BP79" s="17"/>
    </row>
    <row r="80" spans="1:68"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F80" s="17"/>
      <c r="AG80" s="17"/>
      <c r="AH80" s="17"/>
      <c r="AI80" s="17"/>
      <c r="AJ80" s="17"/>
      <c r="AK80" s="17"/>
      <c r="AL80" s="17"/>
      <c r="AM80" s="17"/>
      <c r="AN80" s="17"/>
      <c r="AO80" s="17"/>
      <c r="AP80" s="17"/>
      <c r="AQ80" s="17"/>
      <c r="AR80" s="17"/>
      <c r="AS80" s="17"/>
      <c r="AT80" s="17"/>
      <c r="AU80" s="17"/>
      <c r="AV80" s="17"/>
      <c r="AW80" s="17"/>
      <c r="AX80" s="17"/>
      <c r="AY80" s="17"/>
      <c r="AZ80" s="17"/>
      <c r="BA80" s="17"/>
      <c r="BB80" s="17"/>
      <c r="BC80" s="17"/>
      <c r="BD80" s="17"/>
      <c r="BE80" s="17"/>
      <c r="BF80" s="17"/>
      <c r="BG80" s="17"/>
      <c r="BH80" s="17"/>
      <c r="BI80" s="17"/>
      <c r="BJ80" s="17"/>
      <c r="BK80" s="17"/>
      <c r="BL80" s="17"/>
      <c r="BM80" s="17"/>
      <c r="BN80" s="17"/>
      <c r="BO80" s="17"/>
      <c r="BP80" s="17"/>
    </row>
    <row r="81" spans="2:68">
      <c r="B81" s="17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17"/>
      <c r="AB81" s="17"/>
      <c r="AC81" s="17"/>
      <c r="AD81" s="17"/>
      <c r="AE81" s="17"/>
      <c r="AF81" s="17"/>
      <c r="AG81" s="17"/>
      <c r="AH81" s="17"/>
      <c r="AI81" s="17"/>
      <c r="AJ81" s="17"/>
      <c r="AK81" s="17"/>
      <c r="AL81" s="17"/>
      <c r="AM81" s="17"/>
      <c r="AN81" s="17"/>
      <c r="AO81" s="17"/>
      <c r="AP81" s="17"/>
      <c r="AQ81" s="17"/>
      <c r="AR81" s="17"/>
      <c r="AS81" s="17"/>
      <c r="AT81" s="17"/>
      <c r="AU81" s="17"/>
      <c r="AV81" s="17"/>
      <c r="AW81" s="17"/>
      <c r="AX81" s="17"/>
      <c r="AY81" s="17"/>
      <c r="AZ81" s="17"/>
      <c r="BA81" s="17"/>
      <c r="BB81" s="17"/>
      <c r="BC81" s="17"/>
      <c r="BD81" s="17"/>
      <c r="BE81" s="17"/>
      <c r="BF81" s="17"/>
      <c r="BG81" s="17"/>
      <c r="BH81" s="17"/>
      <c r="BI81" s="17"/>
      <c r="BJ81" s="17"/>
      <c r="BK81" s="17"/>
      <c r="BL81" s="17"/>
      <c r="BM81" s="17"/>
      <c r="BN81" s="17"/>
      <c r="BO81" s="17"/>
      <c r="BP81" s="17"/>
    </row>
    <row r="82" spans="2:68"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  <c r="AF82" s="17"/>
      <c r="AG82" s="17"/>
      <c r="AH82" s="17"/>
      <c r="AI82" s="17"/>
      <c r="AJ82" s="17"/>
      <c r="AK82" s="17"/>
      <c r="AL82" s="17"/>
      <c r="AM82" s="17"/>
      <c r="AN82" s="17"/>
      <c r="AO82" s="17"/>
      <c r="AP82" s="17"/>
      <c r="AQ82" s="17"/>
      <c r="AR82" s="17"/>
      <c r="AS82" s="17"/>
      <c r="AT82" s="17"/>
      <c r="AU82" s="17"/>
      <c r="AV82" s="17"/>
      <c r="AW82" s="17"/>
      <c r="AX82" s="17"/>
      <c r="AY82" s="17"/>
      <c r="AZ82" s="17"/>
      <c r="BA82" s="17"/>
      <c r="BB82" s="17"/>
      <c r="BC82" s="17"/>
      <c r="BD82" s="17"/>
      <c r="BE82" s="17"/>
      <c r="BF82" s="17"/>
      <c r="BG82" s="17"/>
      <c r="BH82" s="17"/>
      <c r="BI82" s="17"/>
      <c r="BJ82" s="17"/>
      <c r="BK82" s="17"/>
      <c r="BL82" s="17"/>
      <c r="BM82" s="17"/>
      <c r="BN82" s="17"/>
      <c r="BO82" s="17"/>
      <c r="BP82" s="17"/>
    </row>
    <row r="83" spans="2:68"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  <c r="AG83" s="17"/>
      <c r="AH83" s="17"/>
      <c r="AI83" s="17"/>
      <c r="AJ83" s="17"/>
      <c r="AK83" s="17"/>
      <c r="AL83" s="17"/>
      <c r="AM83" s="17"/>
      <c r="AN83" s="17"/>
      <c r="AO83" s="17"/>
      <c r="AP83" s="17"/>
      <c r="AQ83" s="17"/>
      <c r="AR83" s="17"/>
      <c r="AS83" s="17"/>
      <c r="AT83" s="17"/>
      <c r="AU83" s="17"/>
      <c r="AV83" s="17"/>
      <c r="AW83" s="17"/>
      <c r="AX83" s="17"/>
      <c r="AY83" s="17"/>
      <c r="AZ83" s="17"/>
      <c r="BA83" s="17"/>
      <c r="BB83" s="17"/>
      <c r="BC83" s="17"/>
      <c r="BD83" s="17"/>
      <c r="BE83" s="17"/>
      <c r="BF83" s="17"/>
      <c r="BG83" s="17"/>
      <c r="BH83" s="17"/>
      <c r="BI83" s="17"/>
      <c r="BJ83" s="17"/>
      <c r="BK83" s="17"/>
      <c r="BL83" s="17"/>
      <c r="BM83" s="17"/>
      <c r="BN83" s="17"/>
      <c r="BO83" s="17"/>
      <c r="BP83" s="17"/>
    </row>
    <row r="84" spans="2:68"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  <c r="AB84" s="17"/>
      <c r="AC84" s="17"/>
      <c r="AD84" s="17"/>
      <c r="AE84" s="17"/>
      <c r="AF84" s="17"/>
      <c r="AG84" s="17"/>
      <c r="AH84" s="17"/>
      <c r="AI84" s="17"/>
      <c r="AJ84" s="17"/>
      <c r="AK84" s="17"/>
      <c r="AL84" s="17"/>
      <c r="AM84" s="17"/>
      <c r="AN84" s="17"/>
      <c r="AO84" s="17"/>
      <c r="AP84" s="17"/>
      <c r="AQ84" s="17"/>
      <c r="AR84" s="17"/>
      <c r="AS84" s="17"/>
      <c r="AT84" s="17"/>
      <c r="AU84" s="17"/>
      <c r="AV84" s="17"/>
      <c r="AW84" s="17"/>
      <c r="AX84" s="17"/>
      <c r="AY84" s="17"/>
      <c r="AZ84" s="17"/>
      <c r="BA84" s="17"/>
      <c r="BB84" s="17"/>
      <c r="BC84" s="17"/>
      <c r="BD84" s="17"/>
      <c r="BE84" s="17"/>
      <c r="BF84" s="17"/>
      <c r="BG84" s="17"/>
      <c r="BH84" s="17"/>
      <c r="BI84" s="17"/>
      <c r="BJ84" s="17"/>
      <c r="BK84" s="17"/>
      <c r="BL84" s="17"/>
      <c r="BM84" s="17"/>
      <c r="BN84" s="17"/>
      <c r="BO84" s="17"/>
      <c r="BP84" s="17"/>
    </row>
    <row r="85" spans="2:68"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  <c r="AE85" s="17"/>
      <c r="AF85" s="17"/>
      <c r="AG85" s="17"/>
      <c r="AH85" s="17"/>
      <c r="AI85" s="17"/>
      <c r="AJ85" s="17"/>
      <c r="AK85" s="17"/>
      <c r="AL85" s="17"/>
      <c r="AM85" s="17"/>
      <c r="AN85" s="17"/>
      <c r="AO85" s="17"/>
      <c r="AP85" s="17"/>
      <c r="AQ85" s="17"/>
      <c r="AR85" s="17"/>
      <c r="AS85" s="17"/>
      <c r="AT85" s="17"/>
      <c r="AU85" s="17"/>
      <c r="AV85" s="17"/>
      <c r="AW85" s="17"/>
      <c r="AX85" s="17"/>
      <c r="AY85" s="17"/>
      <c r="AZ85" s="17"/>
      <c r="BA85" s="17"/>
      <c r="BB85" s="17"/>
      <c r="BC85" s="17"/>
      <c r="BD85" s="17"/>
      <c r="BE85" s="17"/>
      <c r="BF85" s="17"/>
      <c r="BG85" s="17"/>
      <c r="BH85" s="17"/>
      <c r="BI85" s="17"/>
      <c r="BJ85" s="17"/>
      <c r="BK85" s="17"/>
      <c r="BL85" s="17"/>
      <c r="BM85" s="17"/>
      <c r="BN85" s="17"/>
      <c r="BO85" s="17"/>
      <c r="BP85" s="17"/>
    </row>
    <row r="86" spans="2:68"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  <c r="AG86" s="17"/>
      <c r="AH86" s="17"/>
      <c r="AI86" s="17"/>
      <c r="AJ86" s="17"/>
      <c r="AK86" s="17"/>
      <c r="AL86" s="17"/>
      <c r="AM86" s="17"/>
      <c r="AN86" s="17"/>
      <c r="AO86" s="17"/>
      <c r="AP86" s="17"/>
      <c r="AQ86" s="17"/>
      <c r="AR86" s="17"/>
      <c r="AS86" s="17"/>
      <c r="AT86" s="17"/>
      <c r="AU86" s="17"/>
      <c r="AV86" s="17"/>
      <c r="AW86" s="17"/>
      <c r="AX86" s="17"/>
      <c r="AY86" s="17"/>
      <c r="AZ86" s="17"/>
      <c r="BA86" s="17"/>
      <c r="BB86" s="17"/>
      <c r="BC86" s="17"/>
      <c r="BD86" s="17"/>
      <c r="BE86" s="17"/>
      <c r="BF86" s="17"/>
      <c r="BG86" s="17"/>
      <c r="BH86" s="17"/>
      <c r="BI86" s="17"/>
      <c r="BJ86" s="17"/>
      <c r="BK86" s="17"/>
      <c r="BL86" s="17"/>
      <c r="BM86" s="17"/>
      <c r="BN86" s="17"/>
      <c r="BO86" s="17"/>
      <c r="BP86" s="17"/>
    </row>
    <row r="87" spans="2:68"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  <c r="AB87" s="17"/>
      <c r="AC87" s="17"/>
      <c r="AD87" s="17"/>
      <c r="AE87" s="17"/>
      <c r="AF87" s="17"/>
      <c r="AG87" s="17"/>
      <c r="AH87" s="17"/>
      <c r="AI87" s="17"/>
      <c r="AJ87" s="17"/>
      <c r="AK87" s="17"/>
      <c r="AL87" s="17"/>
      <c r="AM87" s="17"/>
      <c r="AN87" s="17"/>
      <c r="AO87" s="17"/>
      <c r="AP87" s="17"/>
      <c r="AQ87" s="17"/>
      <c r="AR87" s="17"/>
      <c r="AS87" s="17"/>
      <c r="AT87" s="17"/>
      <c r="AU87" s="17"/>
      <c r="AV87" s="17"/>
      <c r="AW87" s="17"/>
      <c r="AX87" s="17"/>
      <c r="AY87" s="17"/>
      <c r="AZ87" s="17"/>
      <c r="BA87" s="17"/>
      <c r="BB87" s="17"/>
      <c r="BC87" s="17"/>
      <c r="BD87" s="17"/>
      <c r="BE87" s="17"/>
      <c r="BF87" s="17"/>
      <c r="BG87" s="17"/>
      <c r="BH87" s="17"/>
      <c r="BI87" s="17"/>
      <c r="BJ87" s="17"/>
      <c r="BK87" s="17"/>
      <c r="BL87" s="17"/>
      <c r="BM87" s="17"/>
      <c r="BN87" s="17"/>
      <c r="BO87" s="17"/>
      <c r="BP87" s="17"/>
    </row>
    <row r="88" spans="2:68"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/>
      <c r="AF88" s="17"/>
      <c r="AG88" s="17"/>
      <c r="AH88" s="17"/>
      <c r="AI88" s="17"/>
      <c r="AJ88" s="17"/>
      <c r="AK88" s="17"/>
      <c r="AL88" s="17"/>
      <c r="AM88" s="17"/>
      <c r="AN88" s="17"/>
      <c r="AO88" s="17"/>
      <c r="AP88" s="17"/>
      <c r="AQ88" s="17"/>
      <c r="AR88" s="17"/>
      <c r="AS88" s="17"/>
      <c r="AT88" s="17"/>
      <c r="AU88" s="17"/>
      <c r="AV88" s="17"/>
      <c r="AW88" s="17"/>
      <c r="AX88" s="17"/>
      <c r="AY88" s="17"/>
      <c r="AZ88" s="17"/>
      <c r="BA88" s="17"/>
      <c r="BB88" s="17"/>
      <c r="BC88" s="17"/>
      <c r="BD88" s="17"/>
      <c r="BE88" s="17"/>
      <c r="BF88" s="17"/>
      <c r="BG88" s="17"/>
      <c r="BH88" s="17"/>
      <c r="BI88" s="17"/>
      <c r="BJ88" s="17"/>
      <c r="BK88" s="17"/>
      <c r="BL88" s="17"/>
      <c r="BM88" s="17"/>
      <c r="BN88" s="17"/>
      <c r="BO88" s="17"/>
      <c r="BP88" s="17"/>
    </row>
    <row r="89" spans="2:68"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  <c r="AE89" s="17"/>
      <c r="AF89" s="17"/>
      <c r="AG89" s="17"/>
      <c r="AH89" s="17"/>
      <c r="AI89" s="17"/>
      <c r="AJ89" s="17"/>
      <c r="AK89" s="17"/>
      <c r="AL89" s="17"/>
      <c r="AM89" s="17"/>
      <c r="AN89" s="17"/>
      <c r="AO89" s="17"/>
      <c r="AP89" s="17"/>
      <c r="AQ89" s="17"/>
      <c r="AR89" s="17"/>
      <c r="AS89" s="17"/>
      <c r="AT89" s="17"/>
      <c r="AU89" s="17"/>
      <c r="AV89" s="17"/>
      <c r="AW89" s="17"/>
      <c r="AX89" s="17"/>
      <c r="AY89" s="17"/>
      <c r="AZ89" s="17"/>
      <c r="BA89" s="17"/>
      <c r="BB89" s="17"/>
      <c r="BC89" s="17"/>
      <c r="BD89" s="17"/>
      <c r="BE89" s="17"/>
      <c r="BF89" s="17"/>
      <c r="BG89" s="17"/>
      <c r="BH89" s="17"/>
      <c r="BI89" s="17"/>
      <c r="BJ89" s="17"/>
      <c r="BK89" s="17"/>
      <c r="BL89" s="17"/>
      <c r="BM89" s="17"/>
      <c r="BN89" s="17"/>
      <c r="BO89" s="17"/>
      <c r="BP89" s="17"/>
    </row>
    <row r="90" spans="2:68"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  <c r="AF90" s="17"/>
      <c r="AG90" s="17"/>
      <c r="AH90" s="17"/>
      <c r="AI90" s="17"/>
      <c r="AJ90" s="17"/>
      <c r="AK90" s="17"/>
      <c r="AL90" s="17"/>
      <c r="AM90" s="17"/>
      <c r="AN90" s="17"/>
      <c r="AO90" s="17"/>
      <c r="AP90" s="17"/>
      <c r="AQ90" s="17"/>
      <c r="AR90" s="17"/>
      <c r="AS90" s="17"/>
      <c r="AT90" s="17"/>
      <c r="AU90" s="17"/>
      <c r="AV90" s="17"/>
      <c r="AW90" s="17"/>
      <c r="AX90" s="17"/>
      <c r="AY90" s="17"/>
      <c r="AZ90" s="17"/>
      <c r="BA90" s="17"/>
      <c r="BB90" s="17"/>
      <c r="BC90" s="17"/>
      <c r="BD90" s="17"/>
      <c r="BE90" s="17"/>
      <c r="BF90" s="17"/>
      <c r="BG90" s="17"/>
      <c r="BH90" s="17"/>
      <c r="BI90" s="17"/>
      <c r="BJ90" s="17"/>
      <c r="BK90" s="17"/>
      <c r="BL90" s="17"/>
      <c r="BM90" s="17"/>
      <c r="BN90" s="17"/>
      <c r="BO90" s="17"/>
      <c r="BP90" s="17"/>
    </row>
    <row r="91" spans="2:68"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17"/>
      <c r="AS91" s="17"/>
      <c r="AT91" s="17"/>
      <c r="AU91" s="17"/>
      <c r="AV91" s="17"/>
      <c r="AW91" s="17"/>
      <c r="AX91" s="17"/>
      <c r="AY91" s="17"/>
      <c r="AZ91" s="17"/>
      <c r="BA91" s="17"/>
      <c r="BB91" s="17"/>
      <c r="BC91" s="17"/>
      <c r="BD91" s="17"/>
      <c r="BE91" s="17"/>
      <c r="BF91" s="17"/>
      <c r="BG91" s="17"/>
      <c r="BH91" s="17"/>
      <c r="BI91" s="17"/>
      <c r="BJ91" s="17"/>
      <c r="BK91" s="17"/>
      <c r="BL91" s="17"/>
      <c r="BM91" s="17"/>
      <c r="BN91" s="17"/>
      <c r="BO91" s="17"/>
      <c r="BP91" s="17"/>
    </row>
    <row r="92" spans="2:68"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7"/>
      <c r="AC92" s="17"/>
      <c r="AD92" s="17"/>
      <c r="AE92" s="17"/>
      <c r="AF92" s="17"/>
      <c r="AG92" s="17"/>
      <c r="AH92" s="17"/>
      <c r="AI92" s="17"/>
      <c r="AJ92" s="17"/>
      <c r="AK92" s="17"/>
      <c r="AL92" s="17"/>
      <c r="AM92" s="17"/>
      <c r="AN92" s="17"/>
      <c r="AO92" s="17"/>
      <c r="AP92" s="17"/>
      <c r="AQ92" s="17"/>
      <c r="AR92" s="17"/>
      <c r="AS92" s="17"/>
      <c r="AT92" s="17"/>
      <c r="AU92" s="17"/>
      <c r="AV92" s="17"/>
      <c r="AW92" s="17"/>
      <c r="AX92" s="17"/>
      <c r="AY92" s="17"/>
      <c r="AZ92" s="17"/>
      <c r="BA92" s="17"/>
      <c r="BB92" s="17"/>
      <c r="BC92" s="17"/>
      <c r="BD92" s="17"/>
      <c r="BE92" s="17"/>
      <c r="BF92" s="17"/>
      <c r="BG92" s="17"/>
      <c r="BH92" s="17"/>
      <c r="BI92" s="17"/>
      <c r="BJ92" s="17"/>
      <c r="BK92" s="17"/>
      <c r="BL92" s="17"/>
      <c r="BM92" s="17"/>
      <c r="BN92" s="17"/>
      <c r="BO92" s="17"/>
      <c r="BP92" s="17"/>
    </row>
    <row r="93" spans="2:68"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  <c r="AE93" s="17"/>
      <c r="AF93" s="17"/>
      <c r="AG93" s="17"/>
      <c r="AH93" s="17"/>
      <c r="AI93" s="17"/>
      <c r="AJ93" s="17"/>
      <c r="AK93" s="17"/>
      <c r="AL93" s="17"/>
      <c r="AM93" s="17"/>
      <c r="AN93" s="17"/>
      <c r="AO93" s="17"/>
      <c r="AP93" s="17"/>
      <c r="AQ93" s="17"/>
      <c r="AR93" s="17"/>
      <c r="AS93" s="17"/>
      <c r="AT93" s="17"/>
      <c r="AU93" s="17"/>
      <c r="AV93" s="17"/>
      <c r="AW93" s="17"/>
      <c r="AX93" s="17"/>
      <c r="AY93" s="17"/>
      <c r="AZ93" s="17"/>
      <c r="BA93" s="17"/>
      <c r="BB93" s="17"/>
      <c r="BC93" s="17"/>
      <c r="BD93" s="17"/>
      <c r="BE93" s="17"/>
      <c r="BF93" s="17"/>
      <c r="BG93" s="17"/>
      <c r="BH93" s="17"/>
      <c r="BI93" s="17"/>
      <c r="BJ93" s="17"/>
      <c r="BK93" s="17"/>
      <c r="BL93" s="17"/>
      <c r="BM93" s="17"/>
      <c r="BN93" s="17"/>
      <c r="BO93" s="17"/>
      <c r="BP93" s="17"/>
    </row>
    <row r="94" spans="2:68"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  <c r="AE94" s="17"/>
      <c r="AF94" s="17"/>
      <c r="AG94" s="17"/>
      <c r="AH94" s="17"/>
      <c r="AI94" s="17"/>
      <c r="AJ94" s="17"/>
      <c r="AK94" s="17"/>
      <c r="AL94" s="17"/>
      <c r="AM94" s="17"/>
      <c r="AN94" s="17"/>
      <c r="AO94" s="17"/>
      <c r="AP94" s="17"/>
      <c r="AQ94" s="17"/>
      <c r="AR94" s="17"/>
      <c r="AS94" s="17"/>
      <c r="AT94" s="17"/>
      <c r="AU94" s="17"/>
      <c r="AV94" s="17"/>
      <c r="AW94" s="17"/>
      <c r="AX94" s="17"/>
      <c r="AY94" s="17"/>
      <c r="AZ94" s="17"/>
      <c r="BA94" s="17"/>
      <c r="BB94" s="17"/>
      <c r="BC94" s="17"/>
      <c r="BD94" s="17"/>
      <c r="BE94" s="17"/>
      <c r="BF94" s="17"/>
      <c r="BG94" s="17"/>
      <c r="BH94" s="17"/>
      <c r="BI94" s="17"/>
      <c r="BJ94" s="17"/>
      <c r="BK94" s="17"/>
      <c r="BL94" s="17"/>
      <c r="BM94" s="17"/>
      <c r="BN94" s="17"/>
      <c r="BO94" s="17"/>
      <c r="BP94" s="17"/>
    </row>
    <row r="95" spans="2:68"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  <c r="AE95" s="17"/>
      <c r="AF95" s="17"/>
      <c r="AG95" s="17"/>
      <c r="AH95" s="17"/>
      <c r="AI95" s="17"/>
      <c r="AJ95" s="17"/>
      <c r="AK95" s="17"/>
      <c r="AL95" s="17"/>
      <c r="AM95" s="17"/>
      <c r="AN95" s="17"/>
      <c r="AO95" s="17"/>
      <c r="AP95" s="17"/>
      <c r="AQ95" s="17"/>
      <c r="AR95" s="17"/>
      <c r="AS95" s="17"/>
      <c r="AT95" s="17"/>
      <c r="AU95" s="17"/>
      <c r="AV95" s="17"/>
      <c r="AW95" s="17"/>
      <c r="AX95" s="17"/>
      <c r="AY95" s="17"/>
      <c r="AZ95" s="17"/>
      <c r="BA95" s="17"/>
      <c r="BB95" s="17"/>
      <c r="BC95" s="17"/>
      <c r="BD95" s="17"/>
      <c r="BE95" s="17"/>
      <c r="BF95" s="17"/>
      <c r="BG95" s="17"/>
      <c r="BH95" s="17"/>
      <c r="BI95" s="17"/>
      <c r="BJ95" s="17"/>
      <c r="BK95" s="17"/>
      <c r="BL95" s="17"/>
      <c r="BM95" s="17"/>
      <c r="BN95" s="17"/>
      <c r="BO95" s="17"/>
      <c r="BP95" s="17"/>
    </row>
    <row r="96" spans="2:68"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  <c r="AB96" s="17"/>
      <c r="AC96" s="17"/>
      <c r="AD96" s="17"/>
      <c r="AE96" s="17"/>
      <c r="AF96" s="17"/>
      <c r="AG96" s="17"/>
      <c r="AH96" s="17"/>
      <c r="AI96" s="17"/>
      <c r="AJ96" s="17"/>
      <c r="AK96" s="17"/>
      <c r="AL96" s="17"/>
      <c r="AM96" s="17"/>
      <c r="AN96" s="17"/>
      <c r="AO96" s="17"/>
      <c r="AP96" s="17"/>
      <c r="AQ96" s="17"/>
      <c r="AR96" s="17"/>
      <c r="AS96" s="17"/>
      <c r="AT96" s="17"/>
      <c r="AU96" s="17"/>
      <c r="AV96" s="17"/>
      <c r="AW96" s="17"/>
      <c r="AX96" s="17"/>
      <c r="AY96" s="17"/>
      <c r="AZ96" s="17"/>
      <c r="BA96" s="17"/>
      <c r="BB96" s="17"/>
      <c r="BC96" s="17"/>
      <c r="BD96" s="17"/>
      <c r="BE96" s="17"/>
      <c r="BF96" s="17"/>
      <c r="BG96" s="17"/>
      <c r="BH96" s="17"/>
      <c r="BI96" s="17"/>
      <c r="BJ96" s="17"/>
      <c r="BK96" s="17"/>
      <c r="BL96" s="17"/>
      <c r="BM96" s="17"/>
      <c r="BN96" s="17"/>
      <c r="BO96" s="17"/>
      <c r="BP96" s="17"/>
    </row>
    <row r="97" spans="1:68"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  <c r="AB97" s="17"/>
      <c r="AC97" s="17"/>
      <c r="AD97" s="17"/>
      <c r="AE97" s="17"/>
      <c r="AF97" s="17"/>
      <c r="AG97" s="17"/>
      <c r="AH97" s="17"/>
      <c r="AI97" s="17"/>
      <c r="AJ97" s="17"/>
      <c r="AK97" s="17"/>
      <c r="AL97" s="17"/>
      <c r="AM97" s="17"/>
      <c r="AN97" s="17"/>
      <c r="AO97" s="17"/>
      <c r="AP97" s="17"/>
      <c r="AQ97" s="17"/>
      <c r="AR97" s="17"/>
      <c r="AS97" s="17"/>
      <c r="AT97" s="17"/>
      <c r="AU97" s="17"/>
      <c r="AV97" s="17"/>
      <c r="AW97" s="17"/>
      <c r="AX97" s="17"/>
      <c r="AY97" s="17"/>
      <c r="AZ97" s="17"/>
      <c r="BA97" s="17"/>
      <c r="BB97" s="17"/>
      <c r="BC97" s="17"/>
      <c r="BD97" s="17"/>
      <c r="BE97" s="17"/>
      <c r="BF97" s="17"/>
      <c r="BG97" s="17"/>
      <c r="BH97" s="17"/>
      <c r="BI97" s="17"/>
      <c r="BJ97" s="17"/>
      <c r="BK97" s="17"/>
      <c r="BL97" s="17"/>
      <c r="BM97" s="17"/>
      <c r="BN97" s="17"/>
      <c r="BO97" s="17"/>
      <c r="BP97" s="17"/>
    </row>
    <row r="98" spans="1:68"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  <c r="AB98" s="17"/>
      <c r="AC98" s="17"/>
      <c r="AD98" s="17"/>
      <c r="AE98" s="17"/>
      <c r="AF98" s="17"/>
      <c r="AG98" s="17"/>
      <c r="AH98" s="17"/>
      <c r="AI98" s="17"/>
      <c r="AJ98" s="17"/>
      <c r="AK98" s="17"/>
      <c r="AL98" s="17"/>
      <c r="AM98" s="17"/>
      <c r="AN98" s="17"/>
      <c r="AO98" s="17"/>
      <c r="AP98" s="17"/>
      <c r="AQ98" s="17"/>
      <c r="AR98" s="17"/>
      <c r="AS98" s="17"/>
      <c r="AT98" s="17"/>
      <c r="AU98" s="17"/>
      <c r="AV98" s="17"/>
      <c r="AW98" s="17"/>
      <c r="AX98" s="17"/>
      <c r="AY98" s="17"/>
      <c r="AZ98" s="17"/>
      <c r="BA98" s="17"/>
      <c r="BB98" s="17"/>
      <c r="BC98" s="17"/>
      <c r="BD98" s="17"/>
      <c r="BE98" s="17"/>
      <c r="BF98" s="17"/>
      <c r="BG98" s="17"/>
      <c r="BH98" s="17"/>
      <c r="BI98" s="17"/>
      <c r="BJ98" s="17"/>
      <c r="BK98" s="17"/>
      <c r="BL98" s="17"/>
      <c r="BM98" s="17"/>
      <c r="BN98" s="17"/>
      <c r="BO98" s="17"/>
      <c r="BP98" s="17"/>
    </row>
    <row r="99" spans="1:68"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  <c r="AE99" s="17"/>
      <c r="AF99" s="17"/>
      <c r="AG99" s="17"/>
      <c r="AH99" s="17"/>
      <c r="AI99" s="17"/>
      <c r="AJ99" s="17"/>
      <c r="AK99" s="17"/>
      <c r="AL99" s="17"/>
      <c r="AM99" s="17"/>
      <c r="AN99" s="17"/>
      <c r="AO99" s="17"/>
      <c r="AP99" s="17"/>
      <c r="AQ99" s="17"/>
      <c r="AR99" s="17"/>
      <c r="AS99" s="17"/>
      <c r="AT99" s="17"/>
      <c r="AU99" s="17"/>
      <c r="AV99" s="17"/>
      <c r="AW99" s="17"/>
      <c r="AX99" s="17"/>
      <c r="AY99" s="17"/>
      <c r="AZ99" s="17"/>
      <c r="BA99" s="17"/>
      <c r="BB99" s="17"/>
      <c r="BC99" s="17"/>
      <c r="BD99" s="17"/>
      <c r="BE99" s="17"/>
      <c r="BF99" s="17"/>
      <c r="BG99" s="17"/>
      <c r="BH99" s="17"/>
      <c r="BI99" s="17"/>
      <c r="BJ99" s="17"/>
      <c r="BK99" s="17"/>
      <c r="BL99" s="17"/>
      <c r="BM99" s="17"/>
      <c r="BN99" s="17"/>
      <c r="BO99" s="17"/>
      <c r="BP99" s="17"/>
    </row>
    <row r="100" spans="1:68"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  <c r="AK100" s="17"/>
      <c r="AL100" s="17"/>
      <c r="AM100" s="17"/>
      <c r="AN100" s="17"/>
      <c r="AO100" s="17"/>
      <c r="AP100" s="17"/>
      <c r="AQ100" s="17"/>
      <c r="AR100" s="17"/>
      <c r="AS100" s="17"/>
      <c r="AT100" s="17"/>
      <c r="AU100" s="17"/>
      <c r="AV100" s="17"/>
      <c r="AW100" s="17"/>
      <c r="AX100" s="17"/>
      <c r="AY100" s="17"/>
      <c r="AZ100" s="17"/>
      <c r="BA100" s="17"/>
      <c r="BB100" s="17"/>
      <c r="BC100" s="17"/>
      <c r="BD100" s="17"/>
      <c r="BE100" s="17"/>
      <c r="BF100" s="17"/>
      <c r="BG100" s="17"/>
      <c r="BH100" s="17"/>
      <c r="BI100" s="17"/>
      <c r="BJ100" s="17"/>
      <c r="BK100" s="17"/>
      <c r="BL100" s="17"/>
      <c r="BM100" s="17"/>
      <c r="BN100" s="17"/>
      <c r="BO100" s="17"/>
      <c r="BP100" s="17"/>
    </row>
    <row r="101" spans="1:68"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  <c r="AJ101" s="17"/>
      <c r="AK101" s="17"/>
      <c r="AL101" s="17"/>
      <c r="AM101" s="17"/>
      <c r="AN101" s="17"/>
      <c r="AO101" s="17"/>
      <c r="AP101" s="17"/>
      <c r="AQ101" s="17"/>
      <c r="AR101" s="17"/>
      <c r="AS101" s="17"/>
      <c r="AT101" s="17"/>
      <c r="AU101" s="17"/>
      <c r="AV101" s="17"/>
      <c r="AW101" s="17"/>
      <c r="AX101" s="17"/>
      <c r="AY101" s="17"/>
      <c r="AZ101" s="17"/>
      <c r="BA101" s="17"/>
      <c r="BB101" s="17"/>
      <c r="BC101" s="17"/>
      <c r="BD101" s="17"/>
      <c r="BE101" s="17"/>
      <c r="BF101" s="17"/>
      <c r="BG101" s="17"/>
      <c r="BH101" s="17"/>
      <c r="BI101" s="17"/>
      <c r="BJ101" s="17"/>
      <c r="BK101" s="17"/>
      <c r="BL101" s="17"/>
      <c r="BM101" s="17"/>
      <c r="BN101" s="17"/>
      <c r="BO101" s="17"/>
      <c r="BP101" s="17"/>
    </row>
    <row r="102" spans="1:68"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  <c r="AE102" s="17"/>
      <c r="AF102" s="17"/>
      <c r="AG102" s="17"/>
      <c r="AH102" s="17"/>
      <c r="AI102" s="17"/>
      <c r="AJ102" s="17"/>
      <c r="AK102" s="17"/>
      <c r="AL102" s="17"/>
      <c r="AM102" s="17"/>
      <c r="AN102" s="17"/>
      <c r="AO102" s="17"/>
      <c r="AP102" s="17"/>
      <c r="AQ102" s="17"/>
      <c r="AR102" s="17"/>
      <c r="AS102" s="17"/>
      <c r="AT102" s="17"/>
      <c r="AU102" s="17"/>
      <c r="AV102" s="17"/>
      <c r="AW102" s="17"/>
      <c r="AX102" s="17"/>
      <c r="AY102" s="17"/>
      <c r="AZ102" s="17"/>
      <c r="BA102" s="17"/>
      <c r="BB102" s="17"/>
      <c r="BC102" s="17"/>
      <c r="BD102" s="17"/>
      <c r="BE102" s="17"/>
      <c r="BF102" s="17"/>
      <c r="BG102" s="17"/>
      <c r="BH102" s="17"/>
      <c r="BI102" s="17"/>
      <c r="BJ102" s="17"/>
      <c r="BK102" s="17"/>
      <c r="BL102" s="17"/>
      <c r="BM102" s="17"/>
      <c r="BN102" s="17"/>
      <c r="BO102" s="17"/>
      <c r="BP102" s="17"/>
    </row>
    <row r="103" spans="1:68"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  <c r="AK103" s="17"/>
      <c r="AL103" s="17"/>
      <c r="AM103" s="17"/>
      <c r="AN103" s="17"/>
      <c r="AO103" s="17"/>
      <c r="AP103" s="17"/>
      <c r="AQ103" s="17"/>
      <c r="AR103" s="17"/>
      <c r="AS103" s="17"/>
      <c r="AT103" s="17"/>
      <c r="AU103" s="17"/>
      <c r="AV103" s="17"/>
      <c r="AW103" s="17"/>
      <c r="AX103" s="17"/>
      <c r="AY103" s="17"/>
      <c r="AZ103" s="17"/>
      <c r="BA103" s="17"/>
      <c r="BB103" s="17"/>
      <c r="BC103" s="17"/>
      <c r="BD103" s="17"/>
      <c r="BE103" s="17"/>
      <c r="BF103" s="17"/>
      <c r="BG103" s="17"/>
      <c r="BH103" s="17"/>
      <c r="BI103" s="17"/>
      <c r="BJ103" s="17"/>
      <c r="BK103" s="17"/>
      <c r="BL103" s="17"/>
      <c r="BM103" s="17"/>
      <c r="BN103" s="17"/>
      <c r="BO103" s="17"/>
      <c r="BP103" s="17"/>
    </row>
    <row r="104" spans="1:68"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  <c r="AG104" s="17"/>
      <c r="AH104" s="17"/>
      <c r="AI104" s="17"/>
      <c r="AJ104" s="17"/>
      <c r="AK104" s="17"/>
      <c r="AL104" s="17"/>
      <c r="AM104" s="17"/>
      <c r="AN104" s="17"/>
      <c r="AO104" s="17"/>
      <c r="AP104" s="17"/>
      <c r="AQ104" s="17"/>
      <c r="AR104" s="17"/>
      <c r="AS104" s="17"/>
      <c r="AT104" s="17"/>
      <c r="AU104" s="17"/>
      <c r="AV104" s="17"/>
      <c r="AW104" s="17"/>
      <c r="AX104" s="17"/>
      <c r="AY104" s="17"/>
      <c r="AZ104" s="17"/>
      <c r="BA104" s="17"/>
      <c r="BB104" s="17"/>
      <c r="BC104" s="17"/>
      <c r="BD104" s="17"/>
      <c r="BE104" s="17"/>
      <c r="BF104" s="17"/>
      <c r="BG104" s="17"/>
      <c r="BH104" s="17"/>
      <c r="BI104" s="17"/>
      <c r="BJ104" s="17"/>
      <c r="BK104" s="17"/>
      <c r="BL104" s="17"/>
      <c r="BM104" s="17"/>
      <c r="BN104" s="17"/>
      <c r="BO104" s="17"/>
      <c r="BP104" s="17"/>
    </row>
    <row r="105" spans="1:68">
      <c r="A105" s="24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  <c r="AF105" s="17"/>
      <c r="AG105" s="17"/>
      <c r="AH105" s="17"/>
      <c r="AI105" s="17"/>
      <c r="AJ105" s="17"/>
      <c r="AK105" s="17"/>
      <c r="AL105" s="17"/>
      <c r="AM105" s="17"/>
      <c r="AN105" s="17"/>
      <c r="AO105" s="17"/>
      <c r="AP105" s="17"/>
      <c r="AQ105" s="17"/>
      <c r="AR105" s="17"/>
      <c r="AS105" s="17"/>
      <c r="AT105" s="17"/>
      <c r="AU105" s="17"/>
      <c r="AV105" s="17"/>
      <c r="AW105" s="17"/>
      <c r="AX105" s="17"/>
      <c r="AY105" s="17"/>
      <c r="AZ105" s="17"/>
      <c r="BA105" s="17"/>
      <c r="BB105" s="17"/>
      <c r="BC105" s="17"/>
      <c r="BD105" s="17"/>
      <c r="BE105" s="17"/>
      <c r="BF105" s="17"/>
      <c r="BG105" s="17"/>
      <c r="BH105" s="17"/>
      <c r="BI105" s="17"/>
      <c r="BJ105" s="17"/>
      <c r="BK105" s="17"/>
      <c r="BL105" s="17"/>
      <c r="BM105" s="17"/>
      <c r="BN105" s="17"/>
      <c r="BO105" s="17"/>
      <c r="BP105" s="17"/>
    </row>
    <row r="106" spans="1:68">
      <c r="A106" s="25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  <c r="AE106" s="17"/>
      <c r="AF106" s="17"/>
      <c r="AG106" s="17"/>
      <c r="AH106" s="17"/>
      <c r="AI106" s="17"/>
      <c r="AJ106" s="17"/>
      <c r="AK106" s="17"/>
      <c r="AL106" s="17"/>
      <c r="AM106" s="17"/>
      <c r="AN106" s="17"/>
      <c r="AO106" s="17"/>
      <c r="AP106" s="17"/>
      <c r="AQ106" s="17"/>
      <c r="AR106" s="17"/>
      <c r="AS106" s="17"/>
      <c r="AT106" s="17"/>
      <c r="AU106" s="17"/>
      <c r="AV106" s="17"/>
      <c r="AW106" s="17"/>
      <c r="AX106" s="17"/>
      <c r="AY106" s="17"/>
      <c r="AZ106" s="17"/>
      <c r="BA106" s="17"/>
      <c r="BB106" s="17"/>
      <c r="BC106" s="17"/>
      <c r="BD106" s="17"/>
      <c r="BE106" s="17"/>
      <c r="BF106" s="17"/>
      <c r="BG106" s="17"/>
      <c r="BH106" s="17"/>
      <c r="BI106" s="17"/>
      <c r="BJ106" s="17"/>
      <c r="BK106" s="17"/>
      <c r="BL106" s="17"/>
      <c r="BM106" s="17"/>
      <c r="BN106" s="17"/>
      <c r="BO106" s="17"/>
      <c r="BP106" s="17"/>
    </row>
    <row r="107" spans="1:68">
      <c r="A107" s="24"/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  <c r="AE107" s="17"/>
      <c r="AF107" s="17"/>
      <c r="AG107" s="17"/>
      <c r="AH107" s="17"/>
      <c r="AI107" s="17"/>
      <c r="AJ107" s="17"/>
      <c r="AK107" s="17"/>
      <c r="AL107" s="17"/>
      <c r="AM107" s="17"/>
      <c r="AN107" s="17"/>
      <c r="AO107" s="17"/>
      <c r="AP107" s="17"/>
      <c r="AQ107" s="17"/>
      <c r="AR107" s="17"/>
      <c r="AS107" s="17"/>
      <c r="AT107" s="17"/>
      <c r="AU107" s="17"/>
      <c r="AV107" s="17"/>
      <c r="AW107" s="17"/>
      <c r="AX107" s="17"/>
      <c r="AY107" s="17"/>
      <c r="AZ107" s="17"/>
      <c r="BA107" s="17"/>
      <c r="BB107" s="17"/>
      <c r="BC107" s="17"/>
      <c r="BD107" s="17"/>
      <c r="BE107" s="17"/>
      <c r="BF107" s="17"/>
      <c r="BG107" s="17"/>
      <c r="BH107" s="17"/>
      <c r="BI107" s="17"/>
      <c r="BJ107" s="17"/>
      <c r="BK107" s="17"/>
      <c r="BL107" s="17"/>
      <c r="BM107" s="17"/>
      <c r="BN107" s="17"/>
      <c r="BO107" s="17"/>
      <c r="BP107" s="17"/>
    </row>
    <row r="108" spans="1:68">
      <c r="A108" s="24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  <c r="AJ108" s="17"/>
      <c r="AK108" s="17"/>
      <c r="AL108" s="17"/>
      <c r="AM108" s="17"/>
      <c r="AN108" s="17"/>
      <c r="AO108" s="17"/>
      <c r="AP108" s="17"/>
      <c r="AQ108" s="17"/>
      <c r="AR108" s="17"/>
      <c r="AS108" s="17"/>
      <c r="AT108" s="17"/>
      <c r="AU108" s="17"/>
      <c r="AV108" s="17"/>
      <c r="AW108" s="17"/>
      <c r="AX108" s="17"/>
      <c r="AY108" s="17"/>
      <c r="AZ108" s="17"/>
      <c r="BA108" s="17"/>
      <c r="BB108" s="17"/>
      <c r="BC108" s="17"/>
      <c r="BD108" s="17"/>
      <c r="BE108" s="17"/>
      <c r="BF108" s="17"/>
      <c r="BG108" s="17"/>
      <c r="BH108" s="17"/>
      <c r="BI108" s="17"/>
      <c r="BJ108" s="17"/>
      <c r="BK108" s="17"/>
      <c r="BL108" s="17"/>
      <c r="BM108" s="17"/>
      <c r="BN108" s="17"/>
      <c r="BO108" s="17"/>
      <c r="BP108" s="17"/>
    </row>
    <row r="109" spans="1:68"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/>
      <c r="AJ109" s="17"/>
      <c r="AK109" s="17"/>
      <c r="AL109" s="17"/>
      <c r="AM109" s="17"/>
      <c r="AN109" s="17"/>
      <c r="AO109" s="17"/>
      <c r="AP109" s="17"/>
      <c r="AQ109" s="17"/>
      <c r="AR109" s="17"/>
      <c r="AS109" s="17"/>
      <c r="AT109" s="17"/>
      <c r="AU109" s="17"/>
      <c r="AV109" s="17"/>
      <c r="AW109" s="17"/>
      <c r="AX109" s="17"/>
      <c r="AY109" s="17"/>
      <c r="AZ109" s="17"/>
      <c r="BA109" s="17"/>
      <c r="BB109" s="17"/>
      <c r="BC109" s="17"/>
      <c r="BD109" s="17"/>
      <c r="BE109" s="17"/>
      <c r="BF109" s="17"/>
      <c r="BG109" s="17"/>
      <c r="BH109" s="17"/>
      <c r="BI109" s="17"/>
      <c r="BJ109" s="17"/>
      <c r="BK109" s="17"/>
      <c r="BL109" s="17"/>
      <c r="BM109" s="17"/>
      <c r="BN109" s="17"/>
      <c r="BO109" s="17"/>
      <c r="BP109" s="17"/>
    </row>
    <row r="110" spans="1:68"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  <c r="AI110" s="17"/>
      <c r="AJ110" s="17"/>
      <c r="AK110" s="17"/>
      <c r="AL110" s="17"/>
      <c r="AM110" s="17"/>
      <c r="AN110" s="17"/>
      <c r="AO110" s="17"/>
      <c r="AP110" s="17"/>
      <c r="AQ110" s="17"/>
      <c r="AR110" s="17"/>
      <c r="AS110" s="17"/>
      <c r="AT110" s="17"/>
      <c r="AU110" s="17"/>
      <c r="AV110" s="17"/>
      <c r="AW110" s="17"/>
      <c r="AX110" s="17"/>
      <c r="AY110" s="17"/>
      <c r="AZ110" s="17"/>
      <c r="BA110" s="17"/>
      <c r="BB110" s="17"/>
      <c r="BC110" s="17"/>
      <c r="BD110" s="17"/>
      <c r="BE110" s="17"/>
      <c r="BF110" s="17"/>
      <c r="BG110" s="17"/>
      <c r="BH110" s="17"/>
      <c r="BI110" s="17"/>
      <c r="BJ110" s="17"/>
      <c r="BK110" s="17"/>
      <c r="BL110" s="17"/>
      <c r="BM110" s="17"/>
      <c r="BN110" s="17"/>
      <c r="BO110" s="17"/>
      <c r="BP110" s="17"/>
    </row>
    <row r="111" spans="1:68"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/>
      <c r="AJ111" s="17"/>
      <c r="AK111" s="17"/>
      <c r="AL111" s="17"/>
      <c r="AM111" s="17"/>
      <c r="AN111" s="17"/>
      <c r="AO111" s="17"/>
      <c r="AP111" s="17"/>
      <c r="AQ111" s="17"/>
      <c r="AR111" s="17"/>
      <c r="AS111" s="17"/>
      <c r="AT111" s="17"/>
      <c r="AU111" s="17"/>
      <c r="AV111" s="17"/>
      <c r="AW111" s="17"/>
      <c r="AX111" s="17"/>
      <c r="AY111" s="17"/>
      <c r="AZ111" s="17"/>
      <c r="BA111" s="17"/>
      <c r="BB111" s="17"/>
      <c r="BC111" s="17"/>
      <c r="BD111" s="17"/>
      <c r="BE111" s="17"/>
      <c r="BF111" s="17"/>
      <c r="BG111" s="17"/>
      <c r="BH111" s="17"/>
      <c r="BI111" s="17"/>
      <c r="BJ111" s="17"/>
      <c r="BK111" s="17"/>
      <c r="BL111" s="17"/>
      <c r="BM111" s="17"/>
      <c r="BN111" s="17"/>
      <c r="BO111" s="17"/>
      <c r="BP111" s="17"/>
    </row>
    <row r="112" spans="1:68"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/>
      <c r="AJ112" s="17"/>
      <c r="AK112" s="17"/>
      <c r="AL112" s="17"/>
      <c r="AM112" s="17"/>
      <c r="AN112" s="17"/>
      <c r="AO112" s="17"/>
      <c r="AP112" s="17"/>
      <c r="AQ112" s="17"/>
      <c r="AR112" s="17"/>
      <c r="AS112" s="17"/>
      <c r="AT112" s="17"/>
      <c r="AU112" s="17"/>
      <c r="AV112" s="17"/>
      <c r="AW112" s="17"/>
      <c r="AX112" s="17"/>
      <c r="AY112" s="17"/>
      <c r="AZ112" s="17"/>
      <c r="BA112" s="17"/>
      <c r="BB112" s="17"/>
      <c r="BC112" s="17"/>
      <c r="BD112" s="17"/>
      <c r="BE112" s="17"/>
      <c r="BF112" s="17"/>
      <c r="BG112" s="17"/>
      <c r="BH112" s="17"/>
      <c r="BI112" s="17"/>
      <c r="BJ112" s="17"/>
      <c r="BK112" s="17"/>
      <c r="BL112" s="17"/>
      <c r="BM112" s="17"/>
      <c r="BN112" s="17"/>
      <c r="BO112" s="17"/>
      <c r="BP112" s="17"/>
    </row>
    <row r="113" spans="2:68"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  <c r="AG113" s="17"/>
      <c r="AH113" s="17"/>
      <c r="AI113" s="17"/>
      <c r="AJ113" s="17"/>
      <c r="AK113" s="17"/>
      <c r="AL113" s="17"/>
      <c r="AM113" s="17"/>
      <c r="AN113" s="17"/>
      <c r="AO113" s="17"/>
      <c r="AP113" s="17"/>
      <c r="AQ113" s="17"/>
      <c r="AR113" s="17"/>
      <c r="AS113" s="17"/>
      <c r="AT113" s="17"/>
      <c r="AU113" s="17"/>
      <c r="AV113" s="17"/>
      <c r="AW113" s="17"/>
      <c r="AX113" s="17"/>
      <c r="AY113" s="17"/>
      <c r="AZ113" s="17"/>
      <c r="BA113" s="17"/>
      <c r="BB113" s="17"/>
      <c r="BC113" s="17"/>
      <c r="BD113" s="17"/>
      <c r="BE113" s="17"/>
      <c r="BF113" s="17"/>
      <c r="BG113" s="17"/>
      <c r="BH113" s="17"/>
      <c r="BI113" s="17"/>
      <c r="BJ113" s="17"/>
      <c r="BK113" s="17"/>
      <c r="BL113" s="17"/>
      <c r="BM113" s="17"/>
      <c r="BN113" s="17"/>
      <c r="BO113" s="17"/>
      <c r="BP113" s="17"/>
    </row>
    <row r="114" spans="2:68"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  <c r="AK114" s="17"/>
      <c r="AL114" s="17"/>
      <c r="AM114" s="17"/>
      <c r="AN114" s="17"/>
      <c r="AO114" s="17"/>
      <c r="AP114" s="17"/>
      <c r="AQ114" s="17"/>
      <c r="AR114" s="17"/>
      <c r="AS114" s="17"/>
      <c r="AT114" s="17"/>
      <c r="AU114" s="17"/>
      <c r="AV114" s="17"/>
      <c r="AW114" s="17"/>
      <c r="AX114" s="17"/>
      <c r="AY114" s="17"/>
      <c r="AZ114" s="17"/>
      <c r="BA114" s="17"/>
      <c r="BB114" s="17"/>
      <c r="BC114" s="17"/>
      <c r="BD114" s="17"/>
      <c r="BE114" s="17"/>
      <c r="BF114" s="17"/>
      <c r="BG114" s="17"/>
      <c r="BH114" s="17"/>
      <c r="BI114" s="17"/>
      <c r="BJ114" s="17"/>
      <c r="BK114" s="17"/>
      <c r="BL114" s="17"/>
      <c r="BM114" s="17"/>
      <c r="BN114" s="17"/>
      <c r="BO114" s="17"/>
      <c r="BP114" s="17"/>
    </row>
    <row r="115" spans="2:68"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7"/>
      <c r="AK115" s="17"/>
      <c r="AL115" s="17"/>
      <c r="AM115" s="17"/>
      <c r="AN115" s="17"/>
      <c r="AO115" s="17"/>
      <c r="AP115" s="17"/>
      <c r="AQ115" s="17"/>
      <c r="AR115" s="17"/>
      <c r="AS115" s="17"/>
      <c r="AT115" s="17"/>
      <c r="AU115" s="17"/>
      <c r="AV115" s="17"/>
      <c r="AW115" s="17"/>
      <c r="AX115" s="17"/>
      <c r="AY115" s="17"/>
      <c r="AZ115" s="17"/>
      <c r="BA115" s="17"/>
      <c r="BB115" s="17"/>
      <c r="BC115" s="17"/>
      <c r="BD115" s="17"/>
      <c r="BE115" s="17"/>
      <c r="BF115" s="17"/>
      <c r="BG115" s="17"/>
      <c r="BH115" s="17"/>
      <c r="BI115" s="17"/>
      <c r="BJ115" s="17"/>
      <c r="BK115" s="17"/>
      <c r="BL115" s="17"/>
      <c r="BM115" s="17"/>
      <c r="BN115" s="17"/>
      <c r="BO115" s="17"/>
      <c r="BP115" s="17"/>
    </row>
    <row r="116" spans="2:68"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/>
      <c r="AJ116" s="17"/>
      <c r="AK116" s="17"/>
      <c r="AL116" s="17"/>
      <c r="AM116" s="17"/>
      <c r="AN116" s="17"/>
      <c r="AO116" s="17"/>
      <c r="AP116" s="17"/>
      <c r="AQ116" s="17"/>
      <c r="AR116" s="17"/>
      <c r="AS116" s="17"/>
      <c r="AT116" s="17"/>
      <c r="AU116" s="17"/>
      <c r="AV116" s="17"/>
      <c r="AW116" s="17"/>
      <c r="AX116" s="17"/>
      <c r="AY116" s="17"/>
      <c r="AZ116" s="17"/>
      <c r="BA116" s="17"/>
      <c r="BB116" s="17"/>
      <c r="BC116" s="17"/>
      <c r="BD116" s="17"/>
      <c r="BE116" s="17"/>
      <c r="BF116" s="17"/>
      <c r="BG116" s="17"/>
      <c r="BH116" s="17"/>
      <c r="BI116" s="17"/>
      <c r="BJ116" s="17"/>
      <c r="BK116" s="17"/>
      <c r="BL116" s="17"/>
      <c r="BM116" s="17"/>
      <c r="BN116" s="17"/>
      <c r="BO116" s="17"/>
      <c r="BP116" s="17"/>
    </row>
    <row r="117" spans="2:68"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  <c r="AE117" s="17"/>
      <c r="AF117" s="17"/>
      <c r="AG117" s="17"/>
      <c r="AH117" s="17"/>
      <c r="AI117" s="17"/>
      <c r="AJ117" s="17"/>
      <c r="AK117" s="17"/>
      <c r="AL117" s="17"/>
      <c r="AM117" s="17"/>
      <c r="AN117" s="17"/>
      <c r="AO117" s="17"/>
      <c r="AP117" s="17"/>
      <c r="AQ117" s="17"/>
      <c r="AR117" s="17"/>
      <c r="AS117" s="17"/>
      <c r="AT117" s="17"/>
      <c r="AU117" s="17"/>
      <c r="AV117" s="17"/>
      <c r="AW117" s="17"/>
      <c r="AX117" s="17"/>
      <c r="AY117" s="17"/>
      <c r="AZ117" s="17"/>
      <c r="BA117" s="17"/>
      <c r="BB117" s="17"/>
      <c r="BC117" s="17"/>
      <c r="BD117" s="17"/>
      <c r="BE117" s="17"/>
      <c r="BF117" s="17"/>
      <c r="BG117" s="17"/>
      <c r="BH117" s="17"/>
      <c r="BI117" s="17"/>
      <c r="BJ117" s="17"/>
      <c r="BK117" s="17"/>
      <c r="BL117" s="17"/>
      <c r="BM117" s="17"/>
      <c r="BN117" s="17"/>
      <c r="BO117" s="17"/>
      <c r="BP117" s="17"/>
    </row>
    <row r="118" spans="2:68"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  <c r="AB118" s="17"/>
      <c r="AC118" s="17"/>
      <c r="AD118" s="17"/>
      <c r="AE118" s="17"/>
      <c r="AF118" s="17"/>
      <c r="AG118" s="17"/>
      <c r="AH118" s="17"/>
      <c r="AI118" s="17"/>
      <c r="AJ118" s="17"/>
      <c r="AK118" s="17"/>
      <c r="AL118" s="17"/>
      <c r="AM118" s="17"/>
      <c r="AN118" s="17"/>
      <c r="AO118" s="17"/>
      <c r="AP118" s="17"/>
      <c r="AQ118" s="17"/>
      <c r="AR118" s="17"/>
      <c r="AS118" s="17"/>
      <c r="AT118" s="17"/>
      <c r="AU118" s="17"/>
      <c r="AV118" s="17"/>
      <c r="AW118" s="17"/>
      <c r="AX118" s="17"/>
      <c r="AY118" s="17"/>
      <c r="AZ118" s="17"/>
      <c r="BA118" s="17"/>
      <c r="BB118" s="17"/>
      <c r="BC118" s="17"/>
      <c r="BD118" s="17"/>
      <c r="BE118" s="17"/>
      <c r="BF118" s="17"/>
      <c r="BG118" s="17"/>
      <c r="BH118" s="17"/>
      <c r="BI118" s="17"/>
      <c r="BJ118" s="17"/>
      <c r="BK118" s="17"/>
      <c r="BL118" s="17"/>
      <c r="BM118" s="17"/>
      <c r="BN118" s="17"/>
      <c r="BO118" s="17"/>
      <c r="BP118" s="17"/>
    </row>
    <row r="119" spans="2:68"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  <c r="AD119" s="17"/>
      <c r="AE119" s="17"/>
      <c r="AF119" s="17"/>
      <c r="AG119" s="17"/>
      <c r="AH119" s="17"/>
      <c r="AI119" s="17"/>
      <c r="AJ119" s="17"/>
      <c r="AK119" s="17"/>
      <c r="AL119" s="17"/>
      <c r="AM119" s="17"/>
      <c r="AN119" s="17"/>
      <c r="AO119" s="17"/>
      <c r="AP119" s="17"/>
      <c r="AQ119" s="17"/>
      <c r="AR119" s="17"/>
      <c r="AS119" s="17"/>
      <c r="AT119" s="17"/>
      <c r="AU119" s="17"/>
      <c r="AV119" s="17"/>
      <c r="AW119" s="17"/>
      <c r="AX119" s="17"/>
      <c r="AY119" s="17"/>
      <c r="AZ119" s="17"/>
      <c r="BA119" s="17"/>
      <c r="BB119" s="17"/>
      <c r="BC119" s="17"/>
      <c r="BD119" s="17"/>
      <c r="BE119" s="17"/>
      <c r="BF119" s="17"/>
      <c r="BG119" s="17"/>
      <c r="BH119" s="17"/>
      <c r="BI119" s="17"/>
      <c r="BJ119" s="17"/>
      <c r="BK119" s="17"/>
      <c r="BL119" s="17"/>
      <c r="BM119" s="17"/>
      <c r="BN119" s="17"/>
      <c r="BO119" s="17"/>
      <c r="BP119" s="17"/>
    </row>
    <row r="120" spans="2:68"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7"/>
      <c r="AB120" s="17"/>
      <c r="AC120" s="17"/>
      <c r="AD120" s="17"/>
      <c r="AE120" s="17"/>
      <c r="AF120" s="17"/>
      <c r="AG120" s="17"/>
      <c r="AH120" s="17"/>
      <c r="AI120" s="17"/>
      <c r="AJ120" s="17"/>
      <c r="AK120" s="17"/>
      <c r="AL120" s="17"/>
      <c r="AM120" s="17"/>
      <c r="AN120" s="17"/>
      <c r="AO120" s="17"/>
      <c r="AP120" s="17"/>
      <c r="AQ120" s="17"/>
      <c r="AR120" s="17"/>
      <c r="AS120" s="17"/>
      <c r="AT120" s="17"/>
      <c r="AU120" s="17"/>
      <c r="AV120" s="17"/>
      <c r="AW120" s="17"/>
      <c r="AX120" s="17"/>
      <c r="AY120" s="17"/>
      <c r="AZ120" s="17"/>
      <c r="BA120" s="17"/>
      <c r="BB120" s="17"/>
      <c r="BC120" s="17"/>
      <c r="BD120" s="17"/>
      <c r="BE120" s="17"/>
      <c r="BF120" s="17"/>
      <c r="BG120" s="17"/>
      <c r="BH120" s="17"/>
      <c r="BI120" s="17"/>
      <c r="BJ120" s="17"/>
      <c r="BK120" s="17"/>
      <c r="BL120" s="17"/>
      <c r="BM120" s="17"/>
      <c r="BN120" s="17"/>
      <c r="BO120" s="17"/>
      <c r="BP120" s="17"/>
    </row>
    <row r="121" spans="2:68"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  <c r="AA121" s="17"/>
      <c r="AB121" s="17"/>
      <c r="AC121" s="17"/>
      <c r="AD121" s="17"/>
      <c r="AE121" s="17"/>
      <c r="AF121" s="17"/>
      <c r="AG121" s="17"/>
      <c r="AH121" s="17"/>
      <c r="AI121" s="17"/>
      <c r="AJ121" s="17"/>
      <c r="AK121" s="17"/>
      <c r="AL121" s="17"/>
      <c r="AM121" s="17"/>
      <c r="AN121" s="17"/>
      <c r="AO121" s="17"/>
      <c r="AP121" s="17"/>
      <c r="AQ121" s="17"/>
      <c r="AR121" s="17"/>
      <c r="AS121" s="17"/>
      <c r="AT121" s="17"/>
      <c r="AU121" s="17"/>
      <c r="AV121" s="17"/>
      <c r="AW121" s="17"/>
      <c r="AX121" s="17"/>
      <c r="AY121" s="17"/>
      <c r="AZ121" s="17"/>
      <c r="BA121" s="17"/>
      <c r="BB121" s="17"/>
      <c r="BC121" s="17"/>
      <c r="BD121" s="17"/>
      <c r="BE121" s="17"/>
      <c r="BF121" s="17"/>
      <c r="BG121" s="17"/>
      <c r="BH121" s="17"/>
      <c r="BI121" s="17"/>
      <c r="BJ121" s="17"/>
      <c r="BK121" s="17"/>
      <c r="BL121" s="17"/>
      <c r="BM121" s="17"/>
      <c r="BN121" s="17"/>
      <c r="BO121" s="17"/>
      <c r="BP121" s="17"/>
    </row>
    <row r="122" spans="2:68"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  <c r="AB122" s="17"/>
      <c r="AC122" s="17"/>
      <c r="AD122" s="17"/>
      <c r="AE122" s="17"/>
      <c r="AF122" s="17"/>
      <c r="AG122" s="17"/>
      <c r="AH122" s="17"/>
      <c r="AI122" s="17"/>
      <c r="AJ122" s="17"/>
      <c r="AK122" s="17"/>
      <c r="AL122" s="17"/>
      <c r="AM122" s="17"/>
      <c r="AN122" s="17"/>
      <c r="AO122" s="17"/>
      <c r="AP122" s="17"/>
      <c r="AQ122" s="17"/>
      <c r="AR122" s="17"/>
      <c r="AS122" s="17"/>
      <c r="AT122" s="17"/>
      <c r="AU122" s="17"/>
      <c r="AV122" s="17"/>
      <c r="AW122" s="17"/>
      <c r="AX122" s="17"/>
      <c r="AY122" s="17"/>
      <c r="AZ122" s="17"/>
      <c r="BA122" s="17"/>
      <c r="BB122" s="17"/>
      <c r="BC122" s="17"/>
      <c r="BD122" s="17"/>
      <c r="BE122" s="17"/>
      <c r="BF122" s="17"/>
      <c r="BG122" s="17"/>
      <c r="BH122" s="17"/>
      <c r="BI122" s="17"/>
      <c r="BJ122" s="17"/>
      <c r="BK122" s="17"/>
      <c r="BL122" s="17"/>
      <c r="BM122" s="17"/>
      <c r="BN122" s="17"/>
      <c r="BO122" s="17"/>
      <c r="BP122" s="17"/>
    </row>
    <row r="123" spans="2:68"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  <c r="AD123" s="17"/>
      <c r="AE123" s="17"/>
      <c r="AF123" s="17"/>
      <c r="AG123" s="17"/>
      <c r="AH123" s="17"/>
      <c r="AI123" s="17"/>
      <c r="AJ123" s="17"/>
      <c r="AK123" s="17"/>
      <c r="AL123" s="17"/>
      <c r="AM123" s="17"/>
      <c r="AN123" s="17"/>
      <c r="AO123" s="17"/>
      <c r="AP123" s="17"/>
      <c r="AQ123" s="17"/>
      <c r="AR123" s="17"/>
      <c r="AS123" s="17"/>
      <c r="AT123" s="17"/>
      <c r="AU123" s="17"/>
      <c r="AV123" s="17"/>
      <c r="AW123" s="17"/>
      <c r="AX123" s="17"/>
      <c r="AY123" s="17"/>
      <c r="AZ123" s="17"/>
      <c r="BA123" s="17"/>
      <c r="BB123" s="17"/>
      <c r="BC123" s="17"/>
      <c r="BD123" s="17"/>
      <c r="BE123" s="17"/>
      <c r="BF123" s="17"/>
      <c r="BG123" s="17"/>
      <c r="BH123" s="17"/>
      <c r="BI123" s="17"/>
      <c r="BJ123" s="17"/>
      <c r="BK123" s="17"/>
      <c r="BL123" s="17"/>
      <c r="BM123" s="17"/>
      <c r="BN123" s="17"/>
      <c r="BO123" s="17"/>
      <c r="BP123" s="17"/>
    </row>
    <row r="124" spans="2:68"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  <c r="AD124" s="17"/>
      <c r="AE124" s="17"/>
      <c r="AF124" s="17"/>
      <c r="AG124" s="17"/>
      <c r="AH124" s="17"/>
      <c r="AI124" s="17"/>
      <c r="AJ124" s="17"/>
      <c r="AK124" s="17"/>
      <c r="AL124" s="17"/>
      <c r="AM124" s="17"/>
      <c r="AN124" s="17"/>
      <c r="AO124" s="17"/>
      <c r="AP124" s="17"/>
      <c r="AQ124" s="17"/>
      <c r="AR124" s="17"/>
      <c r="AS124" s="17"/>
      <c r="AT124" s="17"/>
      <c r="AU124" s="17"/>
      <c r="AV124" s="17"/>
      <c r="AW124" s="17"/>
      <c r="AX124" s="17"/>
      <c r="AY124" s="17"/>
      <c r="AZ124" s="17"/>
      <c r="BA124" s="17"/>
      <c r="BB124" s="17"/>
      <c r="BC124" s="17"/>
      <c r="BD124" s="17"/>
      <c r="BE124" s="17"/>
      <c r="BF124" s="17"/>
      <c r="BG124" s="17"/>
      <c r="BH124" s="17"/>
      <c r="BI124" s="17"/>
      <c r="BJ124" s="17"/>
      <c r="BK124" s="17"/>
      <c r="BL124" s="17"/>
      <c r="BM124" s="17"/>
      <c r="BN124" s="17"/>
      <c r="BO124" s="17"/>
      <c r="BP124" s="17"/>
    </row>
    <row r="125" spans="2:68"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  <c r="AA125" s="17"/>
      <c r="AB125" s="17"/>
      <c r="AC125" s="17"/>
      <c r="AD125" s="17"/>
      <c r="AE125" s="17"/>
      <c r="AF125" s="17"/>
      <c r="AG125" s="17"/>
      <c r="AH125" s="17"/>
      <c r="AI125" s="17"/>
      <c r="AJ125" s="17"/>
      <c r="AK125" s="17"/>
      <c r="AL125" s="17"/>
      <c r="AM125" s="17"/>
      <c r="AN125" s="17"/>
      <c r="AO125" s="17"/>
      <c r="AP125" s="17"/>
      <c r="AQ125" s="17"/>
      <c r="AR125" s="17"/>
      <c r="AS125" s="17"/>
      <c r="AT125" s="17"/>
      <c r="AU125" s="17"/>
      <c r="AV125" s="17"/>
      <c r="AW125" s="17"/>
      <c r="AX125" s="17"/>
      <c r="AY125" s="17"/>
      <c r="AZ125" s="17"/>
      <c r="BA125" s="17"/>
      <c r="BB125" s="17"/>
      <c r="BC125" s="17"/>
      <c r="BD125" s="17"/>
      <c r="BE125" s="17"/>
      <c r="BF125" s="17"/>
      <c r="BG125" s="17"/>
      <c r="BH125" s="17"/>
      <c r="BI125" s="17"/>
      <c r="BJ125" s="17"/>
      <c r="BK125" s="17"/>
      <c r="BL125" s="17"/>
      <c r="BM125" s="17"/>
      <c r="BN125" s="17"/>
      <c r="BO125" s="17"/>
      <c r="BP125" s="17"/>
    </row>
    <row r="126" spans="2:68"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  <c r="AA126" s="17"/>
      <c r="AB126" s="17"/>
      <c r="AC126" s="17"/>
      <c r="AD126" s="17"/>
      <c r="AE126" s="17"/>
      <c r="AF126" s="17"/>
      <c r="AG126" s="17"/>
      <c r="AH126" s="17"/>
      <c r="AI126" s="17"/>
      <c r="AJ126" s="17"/>
      <c r="AK126" s="17"/>
      <c r="AL126" s="17"/>
      <c r="AM126" s="17"/>
      <c r="AN126" s="17"/>
      <c r="AO126" s="17"/>
      <c r="AP126" s="17"/>
      <c r="AQ126" s="17"/>
      <c r="AR126" s="17"/>
      <c r="AS126" s="17"/>
      <c r="AT126" s="17"/>
      <c r="AU126" s="17"/>
      <c r="AV126" s="17"/>
      <c r="AW126" s="17"/>
      <c r="AX126" s="17"/>
      <c r="AY126" s="17"/>
      <c r="AZ126" s="17"/>
      <c r="BA126" s="17"/>
      <c r="BB126" s="17"/>
      <c r="BC126" s="17"/>
      <c r="BD126" s="17"/>
      <c r="BE126" s="17"/>
      <c r="BF126" s="17"/>
      <c r="BG126" s="17"/>
      <c r="BH126" s="17"/>
      <c r="BI126" s="17"/>
      <c r="BJ126" s="17"/>
      <c r="BK126" s="17"/>
      <c r="BL126" s="17"/>
      <c r="BM126" s="17"/>
      <c r="BN126" s="17"/>
      <c r="BO126" s="17"/>
      <c r="BP126" s="17"/>
    </row>
    <row r="127" spans="2:68"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  <c r="AA127" s="17"/>
      <c r="AB127" s="17"/>
      <c r="AC127" s="17"/>
      <c r="AD127" s="17"/>
      <c r="AE127" s="17"/>
      <c r="AF127" s="17"/>
      <c r="AG127" s="17"/>
      <c r="AH127" s="17"/>
      <c r="AI127" s="17"/>
      <c r="AJ127" s="17"/>
      <c r="AK127" s="17"/>
      <c r="AL127" s="17"/>
      <c r="AM127" s="17"/>
      <c r="AN127" s="17"/>
      <c r="AO127" s="17"/>
      <c r="AP127" s="17"/>
      <c r="AQ127" s="17"/>
      <c r="AR127" s="17"/>
      <c r="AS127" s="17"/>
      <c r="AT127" s="17"/>
      <c r="AU127" s="17"/>
      <c r="AV127" s="17"/>
      <c r="AW127" s="17"/>
      <c r="AX127" s="17"/>
      <c r="AY127" s="17"/>
      <c r="AZ127" s="17"/>
      <c r="BA127" s="17"/>
      <c r="BB127" s="17"/>
      <c r="BC127" s="17"/>
      <c r="BD127" s="17"/>
      <c r="BE127" s="17"/>
      <c r="BF127" s="17"/>
      <c r="BG127" s="17"/>
      <c r="BH127" s="17"/>
      <c r="BI127" s="17"/>
      <c r="BJ127" s="17"/>
      <c r="BK127" s="17"/>
      <c r="BL127" s="17"/>
      <c r="BM127" s="17"/>
      <c r="BN127" s="17"/>
      <c r="BO127" s="17"/>
      <c r="BP127" s="17"/>
    </row>
    <row r="128" spans="2:68"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  <c r="AA128" s="17"/>
      <c r="AB128" s="17"/>
      <c r="AC128" s="17"/>
      <c r="AD128" s="17"/>
      <c r="AE128" s="17"/>
      <c r="AF128" s="17"/>
      <c r="AG128" s="17"/>
      <c r="AH128" s="17"/>
      <c r="AI128" s="17"/>
      <c r="AJ128" s="17"/>
      <c r="AK128" s="17"/>
      <c r="AL128" s="17"/>
      <c r="AM128" s="17"/>
      <c r="AN128" s="17"/>
      <c r="AO128" s="17"/>
      <c r="AP128" s="17"/>
      <c r="AQ128" s="17"/>
      <c r="AR128" s="17"/>
      <c r="AS128" s="17"/>
      <c r="AT128" s="17"/>
      <c r="AU128" s="17"/>
      <c r="AV128" s="17"/>
      <c r="AW128" s="17"/>
      <c r="AX128" s="17"/>
      <c r="AY128" s="17"/>
      <c r="AZ128" s="17"/>
      <c r="BA128" s="17"/>
      <c r="BB128" s="17"/>
      <c r="BC128" s="17"/>
      <c r="BD128" s="17"/>
      <c r="BE128" s="17"/>
      <c r="BF128" s="17"/>
      <c r="BG128" s="17"/>
      <c r="BH128" s="17"/>
      <c r="BI128" s="17"/>
      <c r="BJ128" s="17"/>
      <c r="BK128" s="17"/>
      <c r="BL128" s="17"/>
      <c r="BM128" s="17"/>
      <c r="BN128" s="17"/>
      <c r="BO128" s="17"/>
      <c r="BP128" s="17"/>
    </row>
    <row r="129" spans="2:68"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  <c r="AA129" s="17"/>
      <c r="AB129" s="17"/>
      <c r="AC129" s="17"/>
      <c r="AD129" s="17"/>
      <c r="AE129" s="17"/>
      <c r="AF129" s="17"/>
      <c r="AG129" s="17"/>
      <c r="AH129" s="17"/>
      <c r="AI129" s="17"/>
      <c r="AJ129" s="17"/>
      <c r="AK129" s="17"/>
      <c r="AL129" s="17"/>
      <c r="AM129" s="17"/>
      <c r="AN129" s="17"/>
      <c r="AO129" s="17"/>
      <c r="AP129" s="17"/>
      <c r="AQ129" s="17"/>
      <c r="AR129" s="17"/>
      <c r="AS129" s="17"/>
      <c r="AT129" s="17"/>
      <c r="AU129" s="17"/>
      <c r="AV129" s="17"/>
      <c r="AW129" s="17"/>
      <c r="AX129" s="17"/>
      <c r="AY129" s="17"/>
      <c r="AZ129" s="17"/>
      <c r="BA129" s="17"/>
      <c r="BB129" s="17"/>
      <c r="BC129" s="17"/>
      <c r="BD129" s="17"/>
      <c r="BE129" s="17"/>
      <c r="BF129" s="17"/>
      <c r="BG129" s="17"/>
      <c r="BH129" s="17"/>
      <c r="BI129" s="17"/>
      <c r="BJ129" s="17"/>
      <c r="BK129" s="17"/>
      <c r="BL129" s="17"/>
      <c r="BM129" s="17"/>
      <c r="BN129" s="17"/>
      <c r="BO129" s="17"/>
      <c r="BP129" s="17"/>
    </row>
    <row r="130" spans="2:68"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  <c r="AA130" s="17"/>
      <c r="AB130" s="17"/>
      <c r="AC130" s="17"/>
      <c r="AD130" s="17"/>
      <c r="AE130" s="17"/>
      <c r="AF130" s="17"/>
      <c r="AG130" s="17"/>
      <c r="AH130" s="17"/>
      <c r="AI130" s="17"/>
      <c r="AJ130" s="17"/>
      <c r="AK130" s="17"/>
      <c r="AL130" s="17"/>
      <c r="AM130" s="17"/>
      <c r="AN130" s="17"/>
      <c r="AO130" s="17"/>
      <c r="AP130" s="17"/>
      <c r="AQ130" s="17"/>
      <c r="AR130" s="17"/>
      <c r="AS130" s="17"/>
      <c r="AT130" s="17"/>
      <c r="AU130" s="17"/>
      <c r="AV130" s="17"/>
      <c r="AW130" s="17"/>
      <c r="AX130" s="17"/>
      <c r="AY130" s="17"/>
      <c r="AZ130" s="17"/>
      <c r="BA130" s="17"/>
      <c r="BB130" s="17"/>
      <c r="BC130" s="17"/>
      <c r="BD130" s="17"/>
      <c r="BE130" s="17"/>
      <c r="BF130" s="17"/>
      <c r="BG130" s="17"/>
      <c r="BH130" s="17"/>
      <c r="BI130" s="17"/>
      <c r="BJ130" s="17"/>
      <c r="BK130" s="17"/>
      <c r="BL130" s="17"/>
      <c r="BM130" s="17"/>
      <c r="BN130" s="17"/>
      <c r="BO130" s="17"/>
      <c r="BP130" s="17"/>
    </row>
    <row r="131" spans="2:68"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  <c r="AB131" s="17"/>
      <c r="AC131" s="17"/>
      <c r="AD131" s="17"/>
      <c r="AE131" s="17"/>
      <c r="AF131" s="17"/>
      <c r="AG131" s="17"/>
      <c r="AH131" s="17"/>
      <c r="AI131" s="17"/>
      <c r="AJ131" s="17"/>
      <c r="AK131" s="17"/>
      <c r="AL131" s="17"/>
      <c r="AM131" s="17"/>
      <c r="AN131" s="17"/>
      <c r="AO131" s="17"/>
      <c r="AP131" s="17"/>
      <c r="AQ131" s="17"/>
      <c r="AR131" s="17"/>
      <c r="AS131" s="17"/>
      <c r="AT131" s="17"/>
      <c r="AU131" s="17"/>
      <c r="AV131" s="17"/>
      <c r="AW131" s="17"/>
      <c r="AX131" s="17"/>
      <c r="AY131" s="17"/>
      <c r="AZ131" s="17"/>
      <c r="BA131" s="17"/>
      <c r="BB131" s="17"/>
      <c r="BC131" s="17"/>
      <c r="BD131" s="17"/>
      <c r="BE131" s="17"/>
      <c r="BF131" s="17"/>
      <c r="BG131" s="17"/>
      <c r="BH131" s="17"/>
      <c r="BI131" s="17"/>
      <c r="BJ131" s="17"/>
      <c r="BK131" s="17"/>
      <c r="BL131" s="17"/>
      <c r="BM131" s="17"/>
      <c r="BN131" s="17"/>
      <c r="BO131" s="17"/>
      <c r="BP131" s="17"/>
    </row>
    <row r="132" spans="2:68"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  <c r="AA132" s="17"/>
      <c r="AB132" s="17"/>
      <c r="AC132" s="17"/>
      <c r="AD132" s="17"/>
      <c r="AE132" s="17"/>
      <c r="AF132" s="17"/>
      <c r="AG132" s="17"/>
      <c r="AH132" s="17"/>
      <c r="AI132" s="17"/>
      <c r="AJ132" s="17"/>
      <c r="AK132" s="17"/>
      <c r="AL132" s="17"/>
      <c r="AM132" s="17"/>
      <c r="AN132" s="17"/>
      <c r="AO132" s="17"/>
      <c r="AP132" s="17"/>
      <c r="AQ132" s="17"/>
      <c r="AR132" s="17"/>
      <c r="AS132" s="17"/>
      <c r="AT132" s="17"/>
      <c r="AU132" s="17"/>
      <c r="AV132" s="17"/>
      <c r="AW132" s="17"/>
      <c r="AX132" s="17"/>
      <c r="AY132" s="17"/>
      <c r="AZ132" s="17"/>
      <c r="BA132" s="17"/>
      <c r="BB132" s="17"/>
      <c r="BC132" s="17"/>
      <c r="BD132" s="17"/>
      <c r="BE132" s="17"/>
      <c r="BF132" s="17"/>
      <c r="BG132" s="17"/>
      <c r="BH132" s="17"/>
      <c r="BI132" s="17"/>
      <c r="BJ132" s="17"/>
      <c r="BK132" s="17"/>
      <c r="BL132" s="17"/>
      <c r="BM132" s="17"/>
      <c r="BN132" s="17"/>
      <c r="BO132" s="17"/>
      <c r="BP132" s="17"/>
    </row>
    <row r="133" spans="2:68"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  <c r="AB133" s="17"/>
      <c r="AC133" s="17"/>
      <c r="AD133" s="17"/>
      <c r="AE133" s="17"/>
      <c r="AF133" s="17"/>
      <c r="AG133" s="17"/>
      <c r="AH133" s="17"/>
      <c r="AI133" s="17"/>
      <c r="AJ133" s="17"/>
      <c r="AK133" s="17"/>
      <c r="AL133" s="17"/>
      <c r="AM133" s="17"/>
      <c r="AN133" s="17"/>
      <c r="AO133" s="17"/>
      <c r="AP133" s="17"/>
      <c r="AQ133" s="17"/>
      <c r="AR133" s="17"/>
      <c r="AS133" s="17"/>
      <c r="AT133" s="17"/>
      <c r="AU133" s="17"/>
      <c r="AV133" s="17"/>
      <c r="AW133" s="17"/>
      <c r="AX133" s="17"/>
      <c r="AY133" s="17"/>
      <c r="AZ133" s="17"/>
      <c r="BA133" s="17"/>
      <c r="BB133" s="17"/>
      <c r="BC133" s="17"/>
      <c r="BD133" s="17"/>
      <c r="BE133" s="17"/>
      <c r="BF133" s="17"/>
      <c r="BG133" s="17"/>
      <c r="BH133" s="17"/>
      <c r="BI133" s="17"/>
      <c r="BJ133" s="17"/>
      <c r="BK133" s="17"/>
      <c r="BL133" s="17"/>
      <c r="BM133" s="17"/>
      <c r="BN133" s="17"/>
      <c r="BO133" s="17"/>
      <c r="BP133" s="17"/>
    </row>
    <row r="134" spans="2:68"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  <c r="AB134" s="17"/>
      <c r="AC134" s="17"/>
      <c r="AD134" s="17"/>
      <c r="AE134" s="17"/>
      <c r="AF134" s="17"/>
      <c r="AG134" s="17"/>
      <c r="AH134" s="17"/>
      <c r="AI134" s="17"/>
      <c r="AJ134" s="17"/>
      <c r="AK134" s="17"/>
      <c r="AL134" s="17"/>
      <c r="AM134" s="17"/>
      <c r="AN134" s="17"/>
      <c r="AO134" s="17"/>
      <c r="AP134" s="17"/>
      <c r="AQ134" s="17"/>
      <c r="AR134" s="17"/>
      <c r="AS134" s="17"/>
      <c r="AT134" s="17"/>
      <c r="AU134" s="17"/>
      <c r="AV134" s="17"/>
      <c r="AW134" s="17"/>
      <c r="AX134" s="17"/>
      <c r="AY134" s="17"/>
      <c r="AZ134" s="17"/>
      <c r="BA134" s="17"/>
      <c r="BB134" s="17"/>
      <c r="BC134" s="17"/>
      <c r="BD134" s="17"/>
      <c r="BE134" s="17"/>
      <c r="BF134" s="17"/>
      <c r="BG134" s="17"/>
      <c r="BH134" s="17"/>
      <c r="BI134" s="17"/>
      <c r="BJ134" s="17"/>
      <c r="BK134" s="17"/>
      <c r="BL134" s="17"/>
      <c r="BM134" s="17"/>
      <c r="BN134" s="17"/>
      <c r="BO134" s="17"/>
      <c r="BP134" s="17"/>
    </row>
    <row r="135" spans="2:68"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  <c r="AB135" s="17"/>
      <c r="AC135" s="17"/>
      <c r="AD135" s="17"/>
      <c r="AE135" s="17"/>
      <c r="AF135" s="17"/>
      <c r="AG135" s="17"/>
      <c r="AH135" s="17"/>
      <c r="AI135" s="17"/>
      <c r="AJ135" s="17"/>
      <c r="AK135" s="17"/>
      <c r="AL135" s="17"/>
      <c r="AM135" s="17"/>
      <c r="AN135" s="17"/>
      <c r="AO135" s="17"/>
      <c r="AP135" s="17"/>
      <c r="AQ135" s="17"/>
      <c r="AR135" s="17"/>
      <c r="AS135" s="17"/>
      <c r="AT135" s="17"/>
      <c r="AU135" s="17"/>
      <c r="AV135" s="17"/>
      <c r="AW135" s="17"/>
      <c r="AX135" s="17"/>
      <c r="AY135" s="17"/>
      <c r="AZ135" s="17"/>
      <c r="BA135" s="17"/>
      <c r="BB135" s="17"/>
      <c r="BC135" s="17"/>
      <c r="BD135" s="17"/>
      <c r="BE135" s="17"/>
      <c r="BF135" s="17"/>
      <c r="BG135" s="17"/>
      <c r="BH135" s="17"/>
      <c r="BI135" s="17"/>
      <c r="BJ135" s="17"/>
      <c r="BK135" s="17"/>
      <c r="BL135" s="17"/>
      <c r="BM135" s="17"/>
      <c r="BN135" s="17"/>
      <c r="BO135" s="17"/>
      <c r="BP135" s="17"/>
    </row>
    <row r="136" spans="2:68"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  <c r="AB136" s="17"/>
      <c r="AC136" s="17"/>
      <c r="AD136" s="17"/>
      <c r="AE136" s="17"/>
      <c r="AF136" s="17"/>
      <c r="AG136" s="17"/>
      <c r="AH136" s="17"/>
      <c r="AI136" s="17"/>
      <c r="AJ136" s="17"/>
      <c r="AK136" s="17"/>
      <c r="AL136" s="17"/>
      <c r="AM136" s="17"/>
      <c r="AN136" s="17"/>
      <c r="AO136" s="17"/>
      <c r="AP136" s="17"/>
      <c r="AQ136" s="17"/>
      <c r="AR136" s="17"/>
      <c r="AS136" s="17"/>
      <c r="AT136" s="17"/>
      <c r="AU136" s="17"/>
      <c r="AV136" s="17"/>
      <c r="AW136" s="17"/>
      <c r="AX136" s="17"/>
      <c r="AY136" s="17"/>
      <c r="AZ136" s="17"/>
      <c r="BA136" s="17"/>
      <c r="BB136" s="17"/>
      <c r="BC136" s="17"/>
      <c r="BD136" s="17"/>
      <c r="BE136" s="17"/>
      <c r="BF136" s="17"/>
      <c r="BG136" s="17"/>
      <c r="BH136" s="17"/>
      <c r="BI136" s="17"/>
      <c r="BJ136" s="17"/>
      <c r="BK136" s="17"/>
      <c r="BL136" s="17"/>
      <c r="BM136" s="17"/>
      <c r="BN136" s="17"/>
      <c r="BO136" s="17"/>
      <c r="BP136" s="17"/>
    </row>
    <row r="137" spans="2:68"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  <c r="AB137" s="17"/>
      <c r="AC137" s="17"/>
      <c r="AD137" s="17"/>
      <c r="AE137" s="17"/>
      <c r="AF137" s="17"/>
      <c r="AG137" s="17"/>
      <c r="AH137" s="17"/>
      <c r="AI137" s="17"/>
      <c r="AJ137" s="17"/>
      <c r="AK137" s="17"/>
      <c r="AL137" s="17"/>
      <c r="AM137" s="17"/>
      <c r="AN137" s="17"/>
      <c r="AO137" s="17"/>
      <c r="AP137" s="17"/>
      <c r="AQ137" s="17"/>
      <c r="AR137" s="17"/>
      <c r="AS137" s="17"/>
      <c r="AT137" s="17"/>
      <c r="AU137" s="17"/>
      <c r="AV137" s="17"/>
      <c r="AW137" s="17"/>
      <c r="AX137" s="17"/>
      <c r="AY137" s="17"/>
      <c r="AZ137" s="17"/>
      <c r="BA137" s="17"/>
      <c r="BB137" s="17"/>
      <c r="BC137" s="17"/>
      <c r="BD137" s="17"/>
      <c r="BE137" s="17"/>
      <c r="BF137" s="17"/>
      <c r="BG137" s="17"/>
      <c r="BH137" s="17"/>
      <c r="BI137" s="17"/>
      <c r="BJ137" s="17"/>
      <c r="BK137" s="17"/>
      <c r="BL137" s="17"/>
      <c r="BM137" s="17"/>
      <c r="BN137" s="17"/>
      <c r="BO137" s="17"/>
      <c r="BP137" s="17"/>
    </row>
    <row r="138" spans="2:68"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  <c r="AB138" s="17"/>
      <c r="AC138" s="17"/>
      <c r="AD138" s="17"/>
      <c r="AE138" s="17"/>
      <c r="AF138" s="17"/>
      <c r="AG138" s="17"/>
      <c r="AH138" s="17"/>
      <c r="AI138" s="17"/>
      <c r="AJ138" s="17"/>
      <c r="AK138" s="17"/>
      <c r="AL138" s="17"/>
      <c r="AM138" s="17"/>
      <c r="AN138" s="17"/>
      <c r="AO138" s="17"/>
      <c r="AP138" s="17"/>
      <c r="AQ138" s="17"/>
      <c r="AR138" s="17"/>
      <c r="AS138" s="17"/>
      <c r="AT138" s="17"/>
      <c r="AU138" s="17"/>
      <c r="AV138" s="17"/>
      <c r="AW138" s="17"/>
      <c r="AX138" s="17"/>
      <c r="AY138" s="17"/>
      <c r="AZ138" s="17"/>
      <c r="BA138" s="17"/>
      <c r="BB138" s="17"/>
      <c r="BC138" s="17"/>
      <c r="BD138" s="17"/>
      <c r="BE138" s="17"/>
      <c r="BF138" s="17"/>
      <c r="BG138" s="17"/>
      <c r="BH138" s="17"/>
      <c r="BI138" s="17"/>
      <c r="BJ138" s="17"/>
      <c r="BK138" s="17"/>
      <c r="BL138" s="17"/>
      <c r="BM138" s="17"/>
      <c r="BN138" s="17"/>
      <c r="BO138" s="17"/>
      <c r="BP138" s="17"/>
    </row>
    <row r="139" spans="2:68"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  <c r="AA139" s="17"/>
      <c r="AB139" s="17"/>
      <c r="AC139" s="17"/>
      <c r="AD139" s="17"/>
      <c r="AE139" s="17"/>
      <c r="AF139" s="17"/>
      <c r="AG139" s="17"/>
      <c r="AH139" s="17"/>
      <c r="AI139" s="17"/>
      <c r="AJ139" s="17"/>
      <c r="AK139" s="17"/>
      <c r="AL139" s="17"/>
      <c r="AM139" s="17"/>
      <c r="AN139" s="17"/>
      <c r="AO139" s="17"/>
      <c r="AP139" s="17"/>
      <c r="AQ139" s="17"/>
      <c r="AR139" s="17"/>
      <c r="AS139" s="17"/>
      <c r="AT139" s="17"/>
      <c r="AU139" s="17"/>
      <c r="AV139" s="17"/>
      <c r="AW139" s="17"/>
      <c r="AX139" s="17"/>
      <c r="AY139" s="17"/>
      <c r="AZ139" s="17"/>
      <c r="BA139" s="17"/>
      <c r="BB139" s="17"/>
      <c r="BC139" s="17"/>
      <c r="BD139" s="17"/>
      <c r="BE139" s="17"/>
      <c r="BF139" s="17"/>
      <c r="BG139" s="17"/>
      <c r="BH139" s="17"/>
      <c r="BI139" s="17"/>
      <c r="BJ139" s="17"/>
      <c r="BK139" s="17"/>
      <c r="BL139" s="17"/>
      <c r="BM139" s="17"/>
      <c r="BN139" s="17"/>
      <c r="BO139" s="17"/>
      <c r="BP139" s="17"/>
    </row>
    <row r="140" spans="2:68"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7"/>
      <c r="AB140" s="17"/>
      <c r="AC140" s="17"/>
      <c r="AD140" s="17"/>
      <c r="AE140" s="17"/>
      <c r="AF140" s="17"/>
      <c r="AG140" s="17"/>
      <c r="AH140" s="17"/>
      <c r="AI140" s="17"/>
      <c r="AJ140" s="17"/>
      <c r="AK140" s="17"/>
      <c r="AL140" s="17"/>
      <c r="AM140" s="17"/>
      <c r="AN140" s="17"/>
      <c r="AO140" s="17"/>
      <c r="AP140" s="17"/>
      <c r="AQ140" s="17"/>
      <c r="AR140" s="17"/>
      <c r="AS140" s="17"/>
      <c r="AT140" s="17"/>
      <c r="AU140" s="17"/>
      <c r="AV140" s="17"/>
      <c r="AW140" s="17"/>
      <c r="AX140" s="17"/>
      <c r="AY140" s="17"/>
      <c r="AZ140" s="17"/>
      <c r="BA140" s="17"/>
      <c r="BB140" s="17"/>
      <c r="BC140" s="17"/>
      <c r="BD140" s="17"/>
      <c r="BE140" s="17"/>
      <c r="BF140" s="17"/>
      <c r="BG140" s="17"/>
      <c r="BH140" s="17"/>
      <c r="BI140" s="17"/>
      <c r="BJ140" s="17"/>
      <c r="BK140" s="17"/>
      <c r="BL140" s="17"/>
      <c r="BM140" s="17"/>
      <c r="BN140" s="17"/>
      <c r="BO140" s="17"/>
      <c r="BP140" s="17"/>
    </row>
    <row r="141" spans="2:68"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  <c r="AA141" s="17"/>
      <c r="AB141" s="17"/>
      <c r="AC141" s="17"/>
      <c r="AD141" s="17"/>
      <c r="AE141" s="17"/>
      <c r="AF141" s="17"/>
      <c r="AG141" s="17"/>
      <c r="AH141" s="17"/>
      <c r="AI141" s="17"/>
      <c r="AJ141" s="17"/>
      <c r="AK141" s="17"/>
      <c r="AL141" s="17"/>
      <c r="AM141" s="17"/>
      <c r="AN141" s="17"/>
      <c r="AO141" s="17"/>
      <c r="AP141" s="17"/>
      <c r="AQ141" s="17"/>
      <c r="AR141" s="17"/>
      <c r="AS141" s="17"/>
      <c r="AT141" s="17"/>
      <c r="AU141" s="17"/>
      <c r="AV141" s="17"/>
      <c r="AW141" s="17"/>
      <c r="AX141" s="17"/>
      <c r="AY141" s="17"/>
      <c r="AZ141" s="17"/>
      <c r="BA141" s="17"/>
      <c r="BB141" s="17"/>
      <c r="BC141" s="17"/>
      <c r="BD141" s="17"/>
      <c r="BE141" s="17"/>
      <c r="BF141" s="17"/>
      <c r="BG141" s="17"/>
      <c r="BH141" s="17"/>
      <c r="BI141" s="17"/>
      <c r="BJ141" s="17"/>
      <c r="BK141" s="17"/>
      <c r="BL141" s="17"/>
      <c r="BM141" s="17"/>
      <c r="BN141" s="17"/>
      <c r="BO141" s="17"/>
      <c r="BP141" s="17"/>
    </row>
    <row r="142" spans="2:68"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7"/>
      <c r="AB142" s="17"/>
      <c r="AC142" s="17"/>
      <c r="AD142" s="17"/>
      <c r="AE142" s="17"/>
      <c r="AF142" s="17"/>
      <c r="AG142" s="17"/>
      <c r="AH142" s="17"/>
      <c r="AI142" s="17"/>
      <c r="AJ142" s="17"/>
      <c r="AK142" s="17"/>
      <c r="AL142" s="17"/>
      <c r="AM142" s="17"/>
      <c r="AN142" s="17"/>
      <c r="AO142" s="17"/>
      <c r="AP142" s="17"/>
      <c r="AQ142" s="17"/>
      <c r="AR142" s="17"/>
      <c r="AS142" s="17"/>
      <c r="AT142" s="17"/>
      <c r="AU142" s="17"/>
      <c r="AV142" s="17"/>
      <c r="AW142" s="17"/>
      <c r="AX142" s="17"/>
      <c r="AY142" s="17"/>
      <c r="AZ142" s="17"/>
      <c r="BA142" s="17"/>
      <c r="BB142" s="17"/>
      <c r="BC142" s="17"/>
      <c r="BD142" s="17"/>
      <c r="BE142" s="17"/>
      <c r="BF142" s="17"/>
      <c r="BG142" s="17"/>
      <c r="BH142" s="17"/>
      <c r="BI142" s="17"/>
      <c r="BJ142" s="17"/>
      <c r="BK142" s="17"/>
      <c r="BL142" s="17"/>
      <c r="BM142" s="17"/>
      <c r="BN142" s="17"/>
      <c r="BO142" s="17"/>
      <c r="BP142" s="17"/>
    </row>
  </sheetData>
  <conditionalFormatting sqref="B3:BP69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2A. Fst</vt:lpstr>
      <vt:lpstr>S2A. Standard deviation</vt:lpstr>
    </vt:vector>
  </TitlesOfParts>
  <Company>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rika Tamm</dc:creator>
  <dc:description/>
  <cp:lastModifiedBy>Erika Tamm</cp:lastModifiedBy>
  <cp:revision>1</cp:revision>
  <dcterms:created xsi:type="dcterms:W3CDTF">2019-07-03T09:50:20Z</dcterms:created>
  <dcterms:modified xsi:type="dcterms:W3CDTF">2019-07-05T11:31:12Z</dcterms:modified>
  <dc:language>it-IT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et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